
<file path=[Content_Types].xml><?xml version="1.0" encoding="utf-8"?>
<Types xmlns="http://schemas.openxmlformats.org/package/2006/content-types">
  <Default Extension="bin" ContentType="application/vnd.openxmlformats-officedocument.spreadsheetml.printerSettings"/>
  <Default Extension="jpeg" ContentType="image/jpeg"/>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8.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928"/>
  <workbookPr/>
  <mc:AlternateContent xmlns:mc="http://schemas.openxmlformats.org/markup-compatibility/2006">
    <mc:Choice Requires="x15">
      <x15ac:absPath xmlns:x15ac="http://schemas.microsoft.com/office/spreadsheetml/2010/11/ac" url="https://thieme-my.sharepoint.com/personal/shrima_banerjee_thieme_com/Documents/Journals/ACI/Supplementary PDF/"/>
    </mc:Choice>
  </mc:AlternateContent>
  <xr:revisionPtr revIDLastSave="0" documentId="8_{29D89A12-C597-4D71-8D9D-E94C919FB924}" xr6:coauthVersionLast="47" xr6:coauthVersionMax="47" xr10:uidLastSave="{00000000-0000-0000-0000-000000000000}"/>
  <bookViews>
    <workbookView xWindow="-110" yWindow="-110" windowWidth="19420" windowHeight="10300" firstSheet="3" activeTab="9" xr2:uid="{00000000-000D-0000-FFFF-FFFF00000000}"/>
  </bookViews>
  <sheets>
    <sheet name="Google Scholar" sheetId="5" r:id="rId1"/>
    <sheet name="Filter Articles" sheetId="13" r:id="rId2"/>
    <sheet name="Abstract screening" sheetId="7" r:id="rId3"/>
    <sheet name="Analysis" sheetId="10" r:id="rId4"/>
    <sheet name="Table 1" sheetId="17" r:id="rId5"/>
    <sheet name="Table 2" sheetId="18" r:id="rId6"/>
    <sheet name="Appendix A" sheetId="14" r:id="rId7"/>
    <sheet name="Appendix B" sheetId="19" r:id="rId8"/>
    <sheet name="Assigning Workload" sheetId="4" r:id="rId9"/>
    <sheet name="Ex. Analysis 1" sheetId="11" r:id="rId10"/>
    <sheet name="Ex. Analysis 2" sheetId="2" r:id="rId11"/>
    <sheet name="Ex. Analysis 3" sheetId="12" r:id="rId12"/>
  </sheets>
  <definedNames>
    <definedName name="_xlnm._FilterDatabase" localSheetId="3" hidden="1">Analysis!$A$1:$AB$309</definedName>
    <definedName name="_xlnm._FilterDatabase" localSheetId="9" hidden="1">'Ex. Analysis 1'!$A$1:$AC$97</definedName>
    <definedName name="_xlnm._FilterDatabase" localSheetId="11" hidden="1">'Ex. Analysis 3'!$A$1:$AA$59</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154" i="10" l="1"/>
  <c r="K155" i="10"/>
  <c r="K156" i="10"/>
  <c r="K157" i="10"/>
  <c r="K158" i="10"/>
  <c r="K159" i="10"/>
  <c r="K160" i="10"/>
  <c r="K161" i="10"/>
  <c r="K162" i="10"/>
  <c r="K153" i="10"/>
  <c r="U157" i="10"/>
  <c r="U158" i="10"/>
  <c r="U159" i="10"/>
  <c r="S144" i="10"/>
  <c r="S145" i="10"/>
  <c r="S146" i="10"/>
  <c r="S147" i="10"/>
  <c r="S148" i="10"/>
  <c r="S149" i="10"/>
  <c r="S150" i="10"/>
  <c r="S151" i="10"/>
  <c r="S152" i="10"/>
  <c r="S153" i="10"/>
  <c r="S154" i="10"/>
  <c r="S155" i="10"/>
  <c r="S143" i="10"/>
  <c r="G4" i="7"/>
  <c r="G5" i="7"/>
  <c r="G6" i="7"/>
  <c r="G7" i="7"/>
  <c r="G8" i="7"/>
  <c r="G9" i="7"/>
  <c r="G10" i="7"/>
  <c r="G11" i="7"/>
  <c r="G12" i="7"/>
  <c r="G13" i="7"/>
  <c r="G14" i="7"/>
  <c r="G15" i="7"/>
  <c r="G16" i="7"/>
  <c r="G17" i="7"/>
  <c r="G18" i="7"/>
  <c r="G19" i="7"/>
  <c r="G20" i="7"/>
  <c r="G21" i="7"/>
  <c r="G22" i="7"/>
  <c r="G23" i="7"/>
  <c r="G24" i="7"/>
  <c r="G25" i="7"/>
  <c r="G26" i="7"/>
  <c r="G27" i="7"/>
  <c r="G28" i="7"/>
  <c r="G29" i="7"/>
  <c r="G30" i="7"/>
  <c r="G31" i="7"/>
  <c r="G32" i="7"/>
  <c r="G33" i="7"/>
  <c r="G34" i="7"/>
  <c r="G35" i="7"/>
  <c r="G36" i="7"/>
  <c r="G37" i="7"/>
  <c r="G38" i="7"/>
  <c r="G39" i="7"/>
  <c r="G40" i="7"/>
  <c r="G41" i="7"/>
  <c r="G42" i="7"/>
  <c r="G43" i="7"/>
  <c r="G44" i="7"/>
  <c r="G45" i="7"/>
  <c r="G46" i="7"/>
  <c r="G47" i="7"/>
  <c r="G48" i="7"/>
  <c r="G49" i="7"/>
  <c r="G50" i="7"/>
  <c r="G51" i="7"/>
  <c r="G52" i="7"/>
  <c r="G53" i="7"/>
  <c r="G54" i="7"/>
  <c r="G55" i="7"/>
  <c r="G56" i="7"/>
  <c r="G57" i="7"/>
  <c r="G58" i="7"/>
  <c r="G59" i="7"/>
  <c r="G60" i="7"/>
  <c r="G61" i="7"/>
  <c r="G62" i="7"/>
  <c r="G63" i="7"/>
  <c r="G64" i="7"/>
  <c r="G65" i="7"/>
  <c r="G66" i="7"/>
  <c r="G3" i="7"/>
  <c r="D158" i="10"/>
  <c r="D159" i="10"/>
  <c r="D160" i="10"/>
  <c r="D161" i="10"/>
  <c r="D162" i="10"/>
  <c r="D163" i="10"/>
  <c r="D164" i="10"/>
  <c r="D165" i="10"/>
  <c r="D166" i="10"/>
  <c r="D167" i="10"/>
  <c r="D157" i="10"/>
  <c r="O168" i="10"/>
  <c r="X169" i="10"/>
  <c r="X170" i="10"/>
  <c r="X168" i="10"/>
  <c r="W162" i="10"/>
  <c r="W163" i="10"/>
  <c r="W164" i="10"/>
  <c r="W165" i="10"/>
  <c r="W161" i="10"/>
  <c r="O162" i="10"/>
  <c r="O163" i="10"/>
  <c r="O164" i="10"/>
  <c r="O165" i="10"/>
  <c r="O159" i="10"/>
  <c r="O160" i="10"/>
  <c r="O166" i="10"/>
  <c r="O167" i="10"/>
  <c r="O161" i="10"/>
  <c r="O169" i="10"/>
  <c r="O158" i="10"/>
  <c r="K165" i="10"/>
  <c r="K164" i="10"/>
  <c r="C24" i="4"/>
  <c r="D24" i="4"/>
  <c r="B24" i="4"/>
  <c r="D108" i="7"/>
  <c r="D109" i="7"/>
  <c r="D110" i="7"/>
  <c r="D107" i="7"/>
  <c r="C110" i="7"/>
  <c r="C109" i="7"/>
  <c r="C108" i="7"/>
  <c r="C107" i="7"/>
  <c r="C95" i="7"/>
  <c r="C96" i="7"/>
  <c r="C97" i="7"/>
  <c r="C98" i="7"/>
  <c r="C99" i="7"/>
  <c r="C100" i="7"/>
  <c r="C101" i="7"/>
  <c r="C102" i="7"/>
  <c r="C103" i="7"/>
  <c r="C104" i="7"/>
  <c r="C94" i="7"/>
  <c r="M99" i="7"/>
  <c r="M100" i="7"/>
  <c r="M101" i="7"/>
  <c r="M102" i="7"/>
  <c r="M103" i="7"/>
  <c r="M104" i="7"/>
  <c r="M105" i="7"/>
  <c r="M106" i="7"/>
  <c r="M107" i="7"/>
  <c r="M98" i="7"/>
  <c r="U160" i="10" l="1"/>
  <c r="V157" i="10" s="1"/>
  <c r="D168" i="10"/>
  <c r="E157" i="10" s="1"/>
  <c r="K163" i="10"/>
  <c r="O170" i="10"/>
  <c r="P168" i="10" s="1"/>
  <c r="S156" i="10"/>
  <c r="T155" i="10" s="1"/>
  <c r="X171" i="10"/>
  <c r="W166" i="10"/>
  <c r="D111" i="7"/>
  <c r="C105" i="7"/>
  <c r="C111" i="7"/>
  <c r="M108" i="7"/>
  <c r="V159" i="10" l="1"/>
  <c r="V158" i="10"/>
  <c r="X163" i="10"/>
  <c r="X164" i="10"/>
  <c r="X165" i="10"/>
  <c r="X162" i="10"/>
  <c r="X161" i="10"/>
  <c r="Y170" i="10"/>
  <c r="Y168" i="10"/>
  <c r="L158" i="10"/>
  <c r="L159" i="10"/>
  <c r="L160" i="10"/>
  <c r="L161" i="10"/>
  <c r="L162" i="10"/>
  <c r="L153" i="10"/>
  <c r="E158" i="10"/>
  <c r="E159" i="10"/>
  <c r="E160" i="10"/>
  <c r="E161" i="10"/>
  <c r="E162" i="10"/>
  <c r="E163" i="10"/>
  <c r="E164" i="10"/>
  <c r="E165" i="10"/>
  <c r="E166" i="10"/>
  <c r="E167" i="10"/>
  <c r="L154" i="10"/>
  <c r="L155" i="10"/>
  <c r="L156" i="10"/>
  <c r="Y169" i="10"/>
  <c r="L157" i="10"/>
  <c r="P160" i="10"/>
  <c r="P162" i="10"/>
  <c r="P164" i="10"/>
  <c r="P165" i="10"/>
  <c r="P166" i="10"/>
  <c r="P167" i="10"/>
  <c r="P158" i="10"/>
  <c r="P159" i="10"/>
  <c r="P161" i="10"/>
  <c r="P163" i="10"/>
  <c r="P169" i="10"/>
  <c r="T147" i="10"/>
  <c r="T149" i="10"/>
  <c r="T152" i="10"/>
  <c r="T153" i="10"/>
  <c r="T150" i="10"/>
  <c r="T144" i="10"/>
  <c r="T151" i="10"/>
  <c r="T146" i="10"/>
  <c r="T148" i="10"/>
  <c r="T154" i="10"/>
  <c r="T145" i="10"/>
  <c r="T143" i="10"/>
  <c r="H94" i="7"/>
  <c r="J94" i="7"/>
  <c r="J93" i="7"/>
  <c r="H93" i="7"/>
  <c r="I93" i="7"/>
  <c r="H92" i="7"/>
  <c r="J92" i="7"/>
  <c r="J95" i="7" s="1"/>
  <c r="I92" i="7"/>
  <c r="I94" i="7"/>
  <c r="J90" i="7"/>
  <c r="I90" i="7"/>
  <c r="H90" i="7"/>
  <c r="L90" i="7"/>
  <c r="Y65" i="7"/>
  <c r="X65" i="7"/>
  <c r="W65" i="7"/>
  <c r="V65" i="7"/>
  <c r="Y87" i="7"/>
  <c r="X87" i="7"/>
  <c r="W87" i="7"/>
  <c r="V87" i="7"/>
  <c r="Y64" i="7"/>
  <c r="X64" i="7"/>
  <c r="W64" i="7"/>
  <c r="V64" i="7"/>
  <c r="Y63" i="7"/>
  <c r="X63" i="7"/>
  <c r="W63" i="7"/>
  <c r="V63" i="7"/>
  <c r="Y62" i="7"/>
  <c r="X62" i="7"/>
  <c r="W62" i="7"/>
  <c r="V62" i="7"/>
  <c r="U66" i="7"/>
  <c r="T66" i="7"/>
  <c r="S66" i="7"/>
  <c r="R66" i="7"/>
  <c r="Q123" i="7" s="1"/>
  <c r="U88" i="7"/>
  <c r="T88" i="7"/>
  <c r="S88" i="7"/>
  <c r="R88" i="7"/>
  <c r="Q61" i="7"/>
  <c r="P61" i="7"/>
  <c r="O61" i="7"/>
  <c r="N61" i="7"/>
  <c r="Q60" i="7"/>
  <c r="P60" i="7"/>
  <c r="O60" i="7"/>
  <c r="N60" i="7"/>
  <c r="Q59" i="7"/>
  <c r="P59" i="7"/>
  <c r="O59" i="7"/>
  <c r="N59" i="7"/>
  <c r="Q58" i="7"/>
  <c r="P58" i="7"/>
  <c r="O58" i="7"/>
  <c r="N58" i="7"/>
  <c r="Q57" i="7"/>
  <c r="P57" i="7"/>
  <c r="O57" i="7"/>
  <c r="N57" i="7"/>
  <c r="Q56" i="7"/>
  <c r="P56" i="7"/>
  <c r="O56" i="7"/>
  <c r="N56" i="7"/>
  <c r="Q55" i="7"/>
  <c r="P55" i="7"/>
  <c r="O55" i="7"/>
  <c r="N55" i="7"/>
  <c r="Q86" i="7"/>
  <c r="P86" i="7"/>
  <c r="O86" i="7"/>
  <c r="N86" i="7"/>
  <c r="Y54" i="7"/>
  <c r="X54" i="7"/>
  <c r="W54" i="7"/>
  <c r="V54" i="7"/>
  <c r="Y53" i="7"/>
  <c r="X53" i="7"/>
  <c r="W53" i="7"/>
  <c r="V53" i="7"/>
  <c r="Y85" i="7"/>
  <c r="X85" i="7"/>
  <c r="W85" i="7"/>
  <c r="V85" i="7"/>
  <c r="Y52" i="7"/>
  <c r="X52" i="7"/>
  <c r="W52" i="7"/>
  <c r="V52" i="7"/>
  <c r="Y51" i="7"/>
  <c r="X51" i="7"/>
  <c r="W51" i="7"/>
  <c r="V51" i="7"/>
  <c r="Y50" i="7"/>
  <c r="X50" i="7"/>
  <c r="W50" i="7"/>
  <c r="V50" i="7"/>
  <c r="Y49" i="7"/>
  <c r="X49" i="7"/>
  <c r="W49" i="7"/>
  <c r="V49" i="7"/>
  <c r="Y48" i="7"/>
  <c r="X48" i="7"/>
  <c r="W48" i="7"/>
  <c r="V48" i="7"/>
  <c r="Y47" i="7"/>
  <c r="X47" i="7"/>
  <c r="W47" i="7"/>
  <c r="V47" i="7"/>
  <c r="Y46" i="7"/>
  <c r="X46" i="7"/>
  <c r="W46" i="7"/>
  <c r="V46" i="7"/>
  <c r="Y45" i="7"/>
  <c r="X45" i="7"/>
  <c r="W45" i="7"/>
  <c r="V45" i="7"/>
  <c r="Y44" i="7"/>
  <c r="X44" i="7"/>
  <c r="W44" i="7"/>
  <c r="V44" i="7"/>
  <c r="U43" i="7"/>
  <c r="T43" i="7"/>
  <c r="S43" i="7"/>
  <c r="R43" i="7"/>
  <c r="U42" i="7"/>
  <c r="T42" i="7"/>
  <c r="S42" i="7"/>
  <c r="R42" i="7"/>
  <c r="U84" i="7"/>
  <c r="T84" i="7"/>
  <c r="S84" i="7"/>
  <c r="R84" i="7"/>
  <c r="U41" i="7"/>
  <c r="T41" i="7"/>
  <c r="S41" i="7"/>
  <c r="R41" i="7"/>
  <c r="U40" i="7"/>
  <c r="T40" i="7"/>
  <c r="S40" i="7"/>
  <c r="R40" i="7"/>
  <c r="U39" i="7"/>
  <c r="T39" i="7"/>
  <c r="S39" i="7"/>
  <c r="R39" i="7"/>
  <c r="U38" i="7"/>
  <c r="T38" i="7"/>
  <c r="S38" i="7"/>
  <c r="R38" i="7"/>
  <c r="U37" i="7"/>
  <c r="T37" i="7"/>
  <c r="S37" i="7"/>
  <c r="R37" i="7"/>
  <c r="U83" i="7"/>
  <c r="T83" i="7"/>
  <c r="S83" i="7"/>
  <c r="R83" i="7"/>
  <c r="U82" i="7"/>
  <c r="T82" i="7"/>
  <c r="S82" i="7"/>
  <c r="R82" i="7"/>
  <c r="U36" i="7"/>
  <c r="T36" i="7"/>
  <c r="S36" i="7"/>
  <c r="R36" i="7"/>
  <c r="U81" i="7"/>
  <c r="T81" i="7"/>
  <c r="S81" i="7"/>
  <c r="R81" i="7"/>
  <c r="Q80" i="7"/>
  <c r="P80" i="7"/>
  <c r="O80" i="7"/>
  <c r="N80" i="7"/>
  <c r="Q79" i="7"/>
  <c r="P79" i="7"/>
  <c r="O79" i="7"/>
  <c r="N79" i="7"/>
  <c r="Q78" i="7"/>
  <c r="P78" i="7"/>
  <c r="O78" i="7"/>
  <c r="N78" i="7"/>
  <c r="Q35" i="7"/>
  <c r="P35" i="7"/>
  <c r="O35" i="7"/>
  <c r="N35" i="7"/>
  <c r="Q34" i="7"/>
  <c r="P34" i="7"/>
  <c r="O34" i="7"/>
  <c r="N34" i="7"/>
  <c r="Q33" i="7"/>
  <c r="P33" i="7"/>
  <c r="O33" i="7"/>
  <c r="N33" i="7"/>
  <c r="Q32" i="7"/>
  <c r="P32" i="7"/>
  <c r="O32" i="7"/>
  <c r="N32" i="7"/>
  <c r="Q31" i="7"/>
  <c r="P31" i="7"/>
  <c r="O31" i="7"/>
  <c r="N31" i="7"/>
  <c r="Q77" i="7"/>
  <c r="P77" i="7"/>
  <c r="O77" i="7"/>
  <c r="N77" i="7"/>
  <c r="Q30" i="7"/>
  <c r="P30" i="7"/>
  <c r="O30" i="7"/>
  <c r="N30" i="7"/>
  <c r="Q29" i="7"/>
  <c r="P29" i="7"/>
  <c r="O29" i="7"/>
  <c r="N29" i="7"/>
  <c r="Q28" i="7"/>
  <c r="P28" i="7"/>
  <c r="O28" i="7"/>
  <c r="N28" i="7"/>
  <c r="Y27" i="7"/>
  <c r="X27" i="7"/>
  <c r="W27" i="7"/>
  <c r="V27" i="7"/>
  <c r="Y26" i="7"/>
  <c r="X26" i="7"/>
  <c r="W26" i="7"/>
  <c r="V26" i="7"/>
  <c r="Y76" i="7"/>
  <c r="X76" i="7"/>
  <c r="W76" i="7"/>
  <c r="V76" i="7"/>
  <c r="Y75" i="7"/>
  <c r="X75" i="7"/>
  <c r="W75" i="7"/>
  <c r="V75" i="7"/>
  <c r="Y25" i="7"/>
  <c r="X25" i="7"/>
  <c r="W25" i="7"/>
  <c r="V25" i="7"/>
  <c r="Y24" i="7"/>
  <c r="X24" i="7"/>
  <c r="W24" i="7"/>
  <c r="V24" i="7"/>
  <c r="Y74" i="7"/>
  <c r="X74" i="7"/>
  <c r="W74" i="7"/>
  <c r="V74" i="7"/>
  <c r="Y23" i="7"/>
  <c r="X23" i="7"/>
  <c r="W23" i="7"/>
  <c r="V23" i="7"/>
  <c r="Y89" i="7"/>
  <c r="X89" i="7"/>
  <c r="W89" i="7"/>
  <c r="V89" i="7"/>
  <c r="Y22" i="7"/>
  <c r="X22" i="7"/>
  <c r="W22" i="7"/>
  <c r="V22" i="7"/>
  <c r="Y73" i="7"/>
  <c r="X73" i="7"/>
  <c r="W73" i="7"/>
  <c r="V73" i="7"/>
  <c r="Y72" i="7"/>
  <c r="X72" i="7"/>
  <c r="W72" i="7"/>
  <c r="V72" i="7"/>
  <c r="U21" i="7"/>
  <c r="T21" i="7"/>
  <c r="S21" i="7"/>
  <c r="R21" i="7"/>
  <c r="U20" i="7"/>
  <c r="T20" i="7"/>
  <c r="S20" i="7"/>
  <c r="R20" i="7"/>
  <c r="U19" i="7"/>
  <c r="T19" i="7"/>
  <c r="S19" i="7"/>
  <c r="R19" i="7"/>
  <c r="U18" i="7"/>
  <c r="T18" i="7"/>
  <c r="S18" i="7"/>
  <c r="R18" i="7"/>
  <c r="U17" i="7"/>
  <c r="T17" i="7"/>
  <c r="S17" i="7"/>
  <c r="R17" i="7"/>
  <c r="U16" i="7"/>
  <c r="T16" i="7"/>
  <c r="S16" i="7"/>
  <c r="R16" i="7"/>
  <c r="U15" i="7"/>
  <c r="T15" i="7"/>
  <c r="S15" i="7"/>
  <c r="R15" i="7"/>
  <c r="U14" i="7"/>
  <c r="T14" i="7"/>
  <c r="S14" i="7"/>
  <c r="R14" i="7"/>
  <c r="U13" i="7"/>
  <c r="T13" i="7"/>
  <c r="S13" i="7"/>
  <c r="R13" i="7"/>
  <c r="U12" i="7"/>
  <c r="T12" i="7"/>
  <c r="S12" i="7"/>
  <c r="R12" i="7"/>
  <c r="U11" i="7"/>
  <c r="T11" i="7"/>
  <c r="S11" i="7"/>
  <c r="R11" i="7"/>
  <c r="U71" i="7"/>
  <c r="T71" i="7"/>
  <c r="S71" i="7"/>
  <c r="R71" i="7"/>
  <c r="Q70" i="7"/>
  <c r="P70" i="7"/>
  <c r="O70" i="7"/>
  <c r="N70" i="7"/>
  <c r="Q10" i="7"/>
  <c r="P10" i="7"/>
  <c r="O10" i="7"/>
  <c r="N10" i="7"/>
  <c r="Q69" i="7"/>
  <c r="P69" i="7"/>
  <c r="O69" i="7"/>
  <c r="N69" i="7"/>
  <c r="Q9" i="7"/>
  <c r="P9" i="7"/>
  <c r="O9" i="7"/>
  <c r="N9" i="7"/>
  <c r="Q8" i="7"/>
  <c r="P8" i="7"/>
  <c r="O8" i="7"/>
  <c r="N8" i="7"/>
  <c r="Q7" i="7"/>
  <c r="P7" i="7"/>
  <c r="O7" i="7"/>
  <c r="N7" i="7"/>
  <c r="Q6" i="7"/>
  <c r="P6" i="7"/>
  <c r="O6" i="7"/>
  <c r="N6" i="7"/>
  <c r="Q68" i="7"/>
  <c r="P68" i="7"/>
  <c r="O68" i="7"/>
  <c r="N68" i="7"/>
  <c r="Q5" i="7"/>
  <c r="P5" i="7"/>
  <c r="O5" i="7"/>
  <c r="N5" i="7"/>
  <c r="Q4" i="7"/>
  <c r="P4" i="7"/>
  <c r="O4" i="7"/>
  <c r="N4" i="7"/>
  <c r="Q67" i="7"/>
  <c r="P67" i="7"/>
  <c r="O67" i="7"/>
  <c r="N67" i="7"/>
  <c r="Q3" i="7"/>
  <c r="P3" i="7"/>
  <c r="O3" i="7"/>
  <c r="N3" i="7"/>
  <c r="G19" i="13"/>
  <c r="F19" i="13"/>
  <c r="J19" i="13"/>
  <c r="H19" i="13"/>
  <c r="K15" i="13"/>
  <c r="I15" i="13"/>
  <c r="K12" i="13"/>
  <c r="I12" i="13"/>
  <c r="K10" i="13"/>
  <c r="I10" i="13"/>
  <c r="Q116" i="7" l="1"/>
  <c r="P115" i="7"/>
  <c r="P117" i="7" s="1"/>
  <c r="R90" i="7"/>
  <c r="S90" i="7"/>
  <c r="P124" i="7" s="1"/>
  <c r="T90" i="7"/>
  <c r="Q124" i="7" s="1"/>
  <c r="U90" i="7"/>
  <c r="P123" i="7" s="1"/>
  <c r="Y90" i="7"/>
  <c r="P135" i="7" s="1"/>
  <c r="X90" i="7"/>
  <c r="Q136" i="7" s="1"/>
  <c r="V90" i="7"/>
  <c r="Q135" i="7" s="1"/>
  <c r="Q137" i="7" s="1"/>
  <c r="W90" i="7"/>
  <c r="P136" i="7" s="1"/>
  <c r="R136" i="7" s="1"/>
  <c r="H95" i="7"/>
  <c r="I95" i="7"/>
  <c r="N90" i="7"/>
  <c r="Q98" i="7" s="1"/>
  <c r="O90" i="7"/>
  <c r="P99" i="7" s="1"/>
  <c r="Q90" i="7"/>
  <c r="P98" i="7" s="1"/>
  <c r="P90" i="7"/>
  <c r="Q99" i="7" s="1"/>
  <c r="G20" i="13"/>
  <c r="I17" i="13"/>
  <c r="I19" i="13" s="1"/>
  <c r="K17" i="13"/>
  <c r="K19" i="13" s="1"/>
  <c r="P103" i="7" l="1"/>
  <c r="AB111" i="7"/>
  <c r="R98" i="7"/>
  <c r="P100" i="7"/>
  <c r="AC112" i="7"/>
  <c r="Q103" i="7"/>
  <c r="Q100" i="7"/>
  <c r="AC111" i="7"/>
  <c r="P140" i="7"/>
  <c r="R135" i="7"/>
  <c r="P137" i="7"/>
  <c r="Q128" i="7"/>
  <c r="Q125" i="7"/>
  <c r="R99" i="7"/>
  <c r="AB112" i="7"/>
  <c r="AD112" i="7" s="1"/>
  <c r="Q140" i="7"/>
  <c r="P128" i="7"/>
  <c r="P125" i="7"/>
  <c r="R123" i="7"/>
  <c r="R124" i="7"/>
  <c r="Q117" i="7"/>
  <c r="R117" i="7" s="1"/>
  <c r="R116" i="7"/>
  <c r="AH109" i="12"/>
  <c r="AH108" i="12"/>
  <c r="AH107" i="12"/>
  <c r="AH106" i="12"/>
  <c r="AH105" i="12"/>
  <c r="AH104" i="12"/>
  <c r="AH110" i="12" s="1"/>
  <c r="AH100" i="12"/>
  <c r="AH99" i="12"/>
  <c r="AH98" i="12"/>
  <c r="AH97" i="12"/>
  <c r="AH96" i="12"/>
  <c r="AH95" i="12"/>
  <c r="AH94" i="12"/>
  <c r="AH91" i="12"/>
  <c r="AH90" i="12"/>
  <c r="AH89" i="12"/>
  <c r="AH88" i="12"/>
  <c r="AH87" i="12"/>
  <c r="AH86" i="12"/>
  <c r="AH85" i="12"/>
  <c r="C85" i="12"/>
  <c r="AH84" i="12"/>
  <c r="C84" i="12"/>
  <c r="AH83" i="12"/>
  <c r="AH92" i="12" s="1"/>
  <c r="C83" i="12"/>
  <c r="AH82" i="12"/>
  <c r="C82" i="12"/>
  <c r="C81" i="12"/>
  <c r="C80" i="12"/>
  <c r="AH79" i="12"/>
  <c r="C79" i="12"/>
  <c r="AH78" i="12"/>
  <c r="C78" i="12"/>
  <c r="AH77" i="12"/>
  <c r="C77" i="12"/>
  <c r="AH76" i="12"/>
  <c r="C76" i="12"/>
  <c r="AH75" i="12"/>
  <c r="C75" i="12"/>
  <c r="AH74" i="12"/>
  <c r="AH73" i="12"/>
  <c r="AH72" i="12"/>
  <c r="AH68" i="12"/>
  <c r="W68" i="12"/>
  <c r="AH67" i="12"/>
  <c r="W67" i="12"/>
  <c r="AH66" i="12"/>
  <c r="W66" i="12"/>
  <c r="AH65" i="12"/>
  <c r="C65" i="12"/>
  <c r="AH64" i="12"/>
  <c r="W64" i="12"/>
  <c r="C64" i="12"/>
  <c r="AH63" i="12"/>
  <c r="W63" i="12"/>
  <c r="C63" i="12"/>
  <c r="AH62" i="12"/>
  <c r="W62" i="12"/>
  <c r="C62" i="12"/>
  <c r="W61" i="12"/>
  <c r="R125" i="7" l="1"/>
  <c r="P129" i="7"/>
  <c r="R128" i="7"/>
  <c r="P130" i="7"/>
  <c r="R137" i="7"/>
  <c r="R140" i="7"/>
  <c r="AB116" i="7"/>
  <c r="AB113" i="7"/>
  <c r="AD111" i="7"/>
  <c r="AC113" i="7"/>
  <c r="AC116" i="7"/>
  <c r="R100" i="7"/>
  <c r="P104" i="7"/>
  <c r="R103" i="7"/>
  <c r="AI85" i="12"/>
  <c r="C66" i="12"/>
  <c r="AH69" i="12"/>
  <c r="AI68" i="12" s="1"/>
  <c r="AI88" i="12"/>
  <c r="AI107" i="12"/>
  <c r="AI106" i="12"/>
  <c r="AI105" i="12"/>
  <c r="X61" i="12"/>
  <c r="AI63" i="12"/>
  <c r="AI64" i="12"/>
  <c r="AI108" i="12"/>
  <c r="AI109" i="12"/>
  <c r="X66" i="12"/>
  <c r="AI82" i="12"/>
  <c r="AI84" i="12"/>
  <c r="AI91" i="12"/>
  <c r="AI87" i="12"/>
  <c r="AI90" i="12"/>
  <c r="AI86" i="12"/>
  <c r="AI83" i="12"/>
  <c r="AI89" i="12"/>
  <c r="AI99" i="12"/>
  <c r="AI66" i="12"/>
  <c r="W65" i="12"/>
  <c r="X64" i="12" s="1"/>
  <c r="W69" i="12"/>
  <c r="X67" i="12" s="1"/>
  <c r="AH80" i="12"/>
  <c r="AI74" i="12" s="1"/>
  <c r="AH101" i="12"/>
  <c r="AI100" i="12" s="1"/>
  <c r="AI104" i="12"/>
  <c r="AD113" i="7" l="1"/>
  <c r="AB117" i="7" s="1"/>
  <c r="AB118" i="7" s="1"/>
  <c r="AB95" i="7"/>
  <c r="X100" i="7" s="1"/>
  <c r="S101" i="7"/>
  <c r="Y121" i="7" s="1"/>
  <c r="Q104" i="7"/>
  <c r="Q105" i="7" s="1"/>
  <c r="S138" i="7"/>
  <c r="Y123" i="7" s="1"/>
  <c r="Q141" i="7"/>
  <c r="Q142" i="7" s="1"/>
  <c r="AD116" i="7"/>
  <c r="P141" i="7"/>
  <c r="P105" i="7"/>
  <c r="R105" i="7" s="1"/>
  <c r="S106" i="7" s="1"/>
  <c r="S126" i="7"/>
  <c r="Y122" i="7" s="1"/>
  <c r="Q129" i="7"/>
  <c r="AI62" i="12"/>
  <c r="AI95" i="12"/>
  <c r="AI65" i="12"/>
  <c r="AI67" i="12"/>
  <c r="AI96" i="12"/>
  <c r="AI73" i="12"/>
  <c r="AI79" i="12"/>
  <c r="X63" i="12"/>
  <c r="AI77" i="12"/>
  <c r="AI75" i="12"/>
  <c r="AI72" i="12"/>
  <c r="AI76" i="12"/>
  <c r="AI98" i="12"/>
  <c r="AI94" i="12"/>
  <c r="AI97" i="12"/>
  <c r="AI78" i="12"/>
  <c r="X62" i="12"/>
  <c r="X68" i="12"/>
  <c r="R141" i="7" l="1"/>
  <c r="P142" i="7"/>
  <c r="R142" i="7" s="1"/>
  <c r="S143" i="7" s="1"/>
  <c r="Q130" i="7"/>
  <c r="R130" i="7" s="1"/>
  <c r="S131" i="7" s="1"/>
  <c r="R129" i="7"/>
  <c r="Y125" i="7"/>
  <c r="AC117" i="7"/>
  <c r="AC118" i="7" s="1"/>
  <c r="AD118" i="7" s="1"/>
  <c r="AE119" i="7" s="1"/>
  <c r="AE114" i="7"/>
  <c r="X99" i="7" s="1"/>
  <c r="AB99" i="7" s="1"/>
  <c r="R104" i="7"/>
  <c r="AH238" i="11"/>
  <c r="AH237" i="11"/>
  <c r="AH229" i="11"/>
  <c r="AH228" i="11"/>
  <c r="AH227" i="11"/>
  <c r="AH226" i="11"/>
  <c r="AH225" i="11"/>
  <c r="AH224" i="11"/>
  <c r="AH223" i="11"/>
  <c r="AH222" i="11"/>
  <c r="AH221" i="11"/>
  <c r="AH220" i="11"/>
  <c r="AH219" i="11"/>
  <c r="AH218" i="11"/>
  <c r="AH217" i="11"/>
  <c r="AH216" i="11"/>
  <c r="AH215" i="11"/>
  <c r="AH214" i="11"/>
  <c r="AH213" i="11"/>
  <c r="AH212" i="11"/>
  <c r="AH211" i="11"/>
  <c r="AH206" i="11"/>
  <c r="AH205" i="11"/>
  <c r="AH204" i="11"/>
  <c r="AH200" i="11"/>
  <c r="AH199" i="11"/>
  <c r="AH198" i="11"/>
  <c r="AH197" i="11"/>
  <c r="AH193" i="11"/>
  <c r="AH192" i="11"/>
  <c r="AH191" i="11"/>
  <c r="AH190" i="11"/>
  <c r="AH186" i="11"/>
  <c r="AH185" i="11"/>
  <c r="AH184" i="11"/>
  <c r="AH183" i="11"/>
  <c r="AH182" i="11"/>
  <c r="AH181" i="11"/>
  <c r="AH180" i="11"/>
  <c r="AH179" i="11"/>
  <c r="AH178" i="11"/>
  <c r="AH177" i="11"/>
  <c r="AH176" i="11"/>
  <c r="AH175" i="11"/>
  <c r="AH174" i="11"/>
  <c r="AH173" i="11"/>
  <c r="AH172" i="11"/>
  <c r="AH171" i="11"/>
  <c r="AH170" i="11"/>
  <c r="AH166" i="11"/>
  <c r="AH165" i="11"/>
  <c r="AH164" i="11"/>
  <c r="AH163" i="11"/>
  <c r="AH162" i="11"/>
  <c r="AH161" i="11"/>
  <c r="AH160" i="11"/>
  <c r="AH159" i="11"/>
  <c r="AH158" i="11"/>
  <c r="AH157" i="11"/>
  <c r="AH156" i="11"/>
  <c r="AH155" i="11"/>
  <c r="AH154" i="11"/>
  <c r="AH153" i="11"/>
  <c r="AH152" i="11"/>
  <c r="AH151" i="11"/>
  <c r="AH150" i="11"/>
  <c r="AH149" i="11"/>
  <c r="AH145" i="11"/>
  <c r="AH144" i="11"/>
  <c r="AH143" i="11"/>
  <c r="AH142" i="11"/>
  <c r="AH141" i="11"/>
  <c r="AH140" i="11"/>
  <c r="AH139" i="11"/>
  <c r="AH138" i="11"/>
  <c r="AH137" i="11"/>
  <c r="AH136" i="11"/>
  <c r="AH135" i="11"/>
  <c r="AH134" i="11"/>
  <c r="AH133" i="11"/>
  <c r="AH132" i="11"/>
  <c r="AH131" i="11"/>
  <c r="AH130" i="11"/>
  <c r="AH129" i="11"/>
  <c r="AH128" i="11"/>
  <c r="AH124" i="11"/>
  <c r="AH123" i="11"/>
  <c r="AH122" i="11"/>
  <c r="AH121" i="11"/>
  <c r="AH120" i="11"/>
  <c r="AH119" i="11"/>
  <c r="AH118" i="11"/>
  <c r="AH117" i="11"/>
  <c r="AH116" i="11"/>
  <c r="AH112" i="11"/>
  <c r="AH111" i="11"/>
  <c r="AH110" i="11"/>
  <c r="AH109" i="11"/>
  <c r="AH108" i="11"/>
  <c r="AH107" i="11"/>
  <c r="AH106" i="11"/>
  <c r="AH105" i="11"/>
  <c r="AH104" i="11"/>
  <c r="AH103" i="11"/>
  <c r="AH102" i="11"/>
  <c r="AH101" i="11"/>
  <c r="AH100" i="11"/>
  <c r="AH99" i="11"/>
  <c r="C97" i="11"/>
  <c r="C85" i="11"/>
  <c r="C64" i="11"/>
  <c r="C63" i="11"/>
  <c r="C62" i="11"/>
  <c r="AH241" i="11" s="1"/>
  <c r="AD117" i="7" l="1"/>
  <c r="AH146" i="11"/>
  <c r="AI139" i="11" s="1"/>
  <c r="AH113" i="11"/>
  <c r="AI111" i="11" s="1"/>
  <c r="AI156" i="11"/>
  <c r="AH201" i="11"/>
  <c r="AH167" i="11"/>
  <c r="AI164" i="11" s="1"/>
  <c r="AH187" i="11"/>
  <c r="AI176" i="11" s="1"/>
  <c r="AI143" i="11"/>
  <c r="AI134" i="11"/>
  <c r="AI130" i="11"/>
  <c r="AI136" i="11"/>
  <c r="AI102" i="11"/>
  <c r="AI107" i="11"/>
  <c r="AI200" i="11"/>
  <c r="AI197" i="11"/>
  <c r="AI108" i="11"/>
  <c r="AI163" i="11"/>
  <c r="AI151" i="11"/>
  <c r="AI157" i="11"/>
  <c r="AI165" i="11"/>
  <c r="AI198" i="11"/>
  <c r="AI150" i="11"/>
  <c r="AI199" i="11"/>
  <c r="AI184" i="11"/>
  <c r="AI180" i="11"/>
  <c r="AI172" i="11"/>
  <c r="AI178" i="11"/>
  <c r="AI186" i="11"/>
  <c r="AI103" i="11"/>
  <c r="AI152" i="11"/>
  <c r="AI160" i="11"/>
  <c r="AI112" i="11"/>
  <c r="AI154" i="11"/>
  <c r="AI162" i="11"/>
  <c r="AI173" i="11"/>
  <c r="AI181" i="11"/>
  <c r="AH194" i="11"/>
  <c r="AI192" i="11" s="1"/>
  <c r="AH207" i="11"/>
  <c r="AI205" i="11" s="1"/>
  <c r="AH230" i="11"/>
  <c r="AI219" i="11" s="1"/>
  <c r="AI149" i="11"/>
  <c r="AH236" i="11"/>
  <c r="AI128" i="11"/>
  <c r="AH239" i="11"/>
  <c r="AH125" i="11"/>
  <c r="AI119" i="11" s="1"/>
  <c r="AH240" i="11"/>
  <c r="AI120" i="11" l="1"/>
  <c r="AI117" i="11"/>
  <c r="AI104" i="11"/>
  <c r="AI100" i="11"/>
  <c r="AI106" i="11"/>
  <c r="AI99" i="11"/>
  <c r="AI171" i="11"/>
  <c r="AI140" i="11"/>
  <c r="AI101" i="11"/>
  <c r="AI138" i="11"/>
  <c r="AI185" i="11"/>
  <c r="AI182" i="11"/>
  <c r="AH242" i="11"/>
  <c r="AI175" i="11"/>
  <c r="AI132" i="11"/>
  <c r="AI105" i="11"/>
  <c r="AI142" i="11"/>
  <c r="AI177" i="11"/>
  <c r="AI174" i="11"/>
  <c r="AI191" i="11"/>
  <c r="AI141" i="11"/>
  <c r="AI179" i="11"/>
  <c r="AI145" i="11"/>
  <c r="AI109" i="11"/>
  <c r="AI131" i="11"/>
  <c r="AI170" i="11"/>
  <c r="AI161" i="11"/>
  <c r="AI133" i="11"/>
  <c r="AI183" i="11"/>
  <c r="AI166" i="11"/>
  <c r="AI155" i="11"/>
  <c r="AI137" i="11"/>
  <c r="AI110" i="11"/>
  <c r="AI135" i="11"/>
  <c r="AI153" i="11"/>
  <c r="AI158" i="11"/>
  <c r="AI159" i="11"/>
  <c r="AI129" i="11"/>
  <c r="AI144" i="11"/>
  <c r="AI123" i="11"/>
  <c r="AI116" i="11"/>
  <c r="AI222" i="11"/>
  <c r="AI221" i="11"/>
  <c r="AI227" i="11"/>
  <c r="AI218" i="11"/>
  <c r="AI225" i="11"/>
  <c r="AI204" i="11"/>
  <c r="AI223" i="11"/>
  <c r="AI214" i="11"/>
  <c r="AI213" i="11"/>
  <c r="AI228" i="11"/>
  <c r="AI224" i="11"/>
  <c r="AI220" i="11"/>
  <c r="AI216" i="11"/>
  <c r="AI212" i="11"/>
  <c r="AI210" i="11"/>
  <c r="AI122" i="11"/>
  <c r="AI118" i="11"/>
  <c r="AI124" i="11"/>
  <c r="AI121" i="11"/>
  <c r="AI229" i="11"/>
  <c r="AI226" i="11"/>
  <c r="AI206" i="11"/>
  <c r="AI217" i="11"/>
  <c r="AI190" i="11"/>
  <c r="AI215" i="11"/>
  <c r="AI211" i="11"/>
  <c r="AI193" i="11"/>
</calcChain>
</file>

<file path=xl/sharedStrings.xml><?xml version="1.0" encoding="utf-8"?>
<sst xmlns="http://schemas.openxmlformats.org/spreadsheetml/2006/main" count="5500" uniqueCount="1935">
  <si>
    <t>Date of pub</t>
  </si>
  <si>
    <t>Authors</t>
  </si>
  <si>
    <t>Study title</t>
  </si>
  <si>
    <t>Journal</t>
  </si>
  <si>
    <t>Impact Factor</t>
  </si>
  <si>
    <t>Study Design</t>
  </si>
  <si>
    <t>Key Terms</t>
  </si>
  <si>
    <t>Experimental Intervention</t>
  </si>
  <si>
    <t>Results</t>
  </si>
  <si>
    <t>Observations / Keep</t>
  </si>
  <si>
    <t>CSK</t>
  </si>
  <si>
    <t>DD</t>
  </si>
  <si>
    <t>RS</t>
  </si>
  <si>
    <t>Rahim MJ, Rahim MII, Afroz A, Akinola O.</t>
  </si>
  <si>
    <t>Cybersecurity Threats in Healthcare IT: Challenges, Risks, and Mitigation Strategies</t>
  </si>
  <si>
    <t>Journal of Artificial Intelligence General science</t>
  </si>
  <si>
    <t>grey literature</t>
  </si>
  <si>
    <t xml:space="preserve">Cybersecurity Healthcare IT Data breaches Ransomware Electronic Health Records (EHRs) Internet of Medical Things (IoMT) multi-factor authentication Telemedicine Artificial Intelligence in cybersecurity </t>
  </si>
  <si>
    <t>none</t>
  </si>
  <si>
    <t>Debrovolska et al</t>
  </si>
  <si>
    <t>Health Security and Cybersecurity: Analysis of Interdependencies</t>
  </si>
  <si>
    <t>Health economics and management review</t>
  </si>
  <si>
    <t>AI</t>
  </si>
  <si>
    <t>cybersecurity, Global Cybersecurity Index, Global Health Security Index, health system, public health</t>
  </si>
  <si>
    <t>economic and mathematical modeling</t>
  </si>
  <si>
    <t xml:space="preserve">The strongest correlations are observed between the integral values of these indexes, as well as
between pairs of subindexes: 1) Legal Measures (GHSI component) and Prevention (GCSI component); 2) Technical Measures
(GHSI component) and Detection and Reporting (GCSI component). </t>
  </si>
  <si>
    <t>Triplett</t>
  </si>
  <si>
    <t>Cybersecurity Vulnerabilities in Healthcare: A Threat to Patient Security</t>
  </si>
  <si>
    <t>Cybersecurity and Innovative Technology Journal</t>
  </si>
  <si>
    <t>qualitative</t>
  </si>
  <si>
    <t>Cybersecurity; Confidential Data; Cyberattacks; Healthcare; Ransomware</t>
  </si>
  <si>
    <t>Delphi</t>
  </si>
  <si>
    <t>Hasegawa K, O’Brien N, Prendergast M, Ajah CA, Neves AL, Ghafur S.</t>
  </si>
  <si>
    <t>Cybersecurity Interventions in Health Care Organizations in Low- and Middle-Income Countries: Scoping Review</t>
  </si>
  <si>
    <t>Journal of Medical Internet Research</t>
  </si>
  <si>
    <t>Scoping Review</t>
  </si>
  <si>
    <t xml:space="preserve">computer security (12); internet security (2); network security (2); digital health (2104); digital health technology (39); cybersecurity (30); health data (100); global health (95); security (70); data science (82); LMIC (35); low income (42); low resource (7); scoping review (305); review methodology (80); implementation (480); barrier (95); facilitator (15) </t>
  </si>
  <si>
    <t>Burrell DN.</t>
  </si>
  <si>
    <t>Understanding Healthcare Cybersecurity Risk Management Complexity</t>
  </si>
  <si>
    <t>Land Forces Academy Review</t>
  </si>
  <si>
    <t>risk management complexity, healthcare cybersecurity, critical infrastructure protection, health administration, public health</t>
  </si>
  <si>
    <t>Joshi H.</t>
  </si>
  <si>
    <t>Navigating the landscape of informatics projects in healthcare: Challenges, solutions, and future directions</t>
  </si>
  <si>
    <t>International Journal of Academic Health and Medical Research</t>
  </si>
  <si>
    <t>Healthcare Informatics, Interoperability, Data Security, User Acceptance, Financial Strategies, Technology
Adoption, Informatics Projects</t>
  </si>
  <si>
    <t>Salama R, Altrjman C, Al-Turjman F.</t>
  </si>
  <si>
    <t>Healthcare cybersecurity challenges: a look at current and future trends.</t>
  </si>
  <si>
    <t>Computational Intelligence and Blockchain in Complex Systems</t>
  </si>
  <si>
    <t>Healthcare
challenges
cybersecurity</t>
  </si>
  <si>
    <t>von Bertalanffy L.</t>
  </si>
  <si>
    <t>The Theory of Open Systems in Physics and Biology</t>
  </si>
  <si>
    <t>Science</t>
  </si>
  <si>
    <t>General System Theory: Foundations, Development, Applications.</t>
  </si>
  <si>
    <t>book</t>
  </si>
  <si>
    <t>Hammond D.</t>
  </si>
  <si>
    <t>The Science of Synthesis: Exploring the Social Implications of General Systems Theory</t>
  </si>
  <si>
    <t>Mitigating Vulnerabilities in Infusion Pumps</t>
  </si>
  <si>
    <t>website</t>
  </si>
  <si>
    <t>Fiedlere, F.</t>
  </si>
  <si>
    <t>Leader attitudes and group effectiveness ; final report of ONR project</t>
  </si>
  <si>
    <t>Academy of Management Journal</t>
  </si>
  <si>
    <t>subscription only, no fees</t>
  </si>
  <si>
    <t>Academy of Management Perspectives</t>
  </si>
  <si>
    <t>JAMIA</t>
  </si>
  <si>
    <t>print and Internet only, no fees</t>
  </si>
  <si>
    <t>Journal of Medical Systems</t>
  </si>
  <si>
    <t>hybrid OA</t>
  </si>
  <si>
    <t>International Journal of Medical Informatics</t>
  </si>
  <si>
    <t>hybrid OA, print and Internet, no fees</t>
  </si>
  <si>
    <t>MeSH terms</t>
  </si>
  <si>
    <t>cybersecurity</t>
  </si>
  <si>
    <t>=</t>
  </si>
  <si>
    <t>computer security</t>
  </si>
  <si>
    <t>Internet of things</t>
  </si>
  <si>
    <t>informatics</t>
  </si>
  <si>
    <t>medical informatics</t>
  </si>
  <si>
    <t>risk management</t>
  </si>
  <si>
    <t>may not work for us</t>
  </si>
  <si>
    <t>digital health</t>
  </si>
  <si>
    <t>already covered</t>
  </si>
  <si>
    <t>biometric identification</t>
  </si>
  <si>
    <t>under "security measures"</t>
  </si>
  <si>
    <t>security measures</t>
  </si>
  <si>
    <t>health information system</t>
  </si>
  <si>
    <t>already covered under medical informatics</t>
  </si>
  <si>
    <t>healthcare AND ("computer security" OR "internet of things" OR "medical informatics") AND cybersecurity</t>
  </si>
  <si>
    <t>No filters</t>
  </si>
  <si>
    <t>Exclude MEDLINE</t>
  </si>
  <si>
    <t>Date range
2015-2025</t>
  </si>
  <si>
    <t># Excluded from date filter</t>
  </si>
  <si>
    <t>Full-text,  research, English</t>
  </si>
  <si>
    <t># Excluded from other filters</t>
  </si>
  <si>
    <t>PubMed</t>
  </si>
  <si>
    <t>Academic journals, exclude MEDLINE, and duplicates</t>
  </si>
  <si>
    <t>CINAHL Ultimate</t>
  </si>
  <si>
    <t>Research articles, exclude MEDLINE by using "AND [embase]/lim"  OR "NOT [medline]/lim"</t>
  </si>
  <si>
    <t>ScienceDirect</t>
  </si>
  <si>
    <t>Articles, Exclude reviews, exclude proceedings, exclude MEDLINE</t>
  </si>
  <si>
    <t>Web of Science</t>
  </si>
  <si>
    <t>303 duplicates</t>
  </si>
  <si>
    <t>Retrieved for Screening</t>
  </si>
  <si>
    <t>Dabase Source</t>
  </si>
  <si>
    <t>Screening (Keep=1,reject=0)</t>
  </si>
  <si>
    <t>Notes about rejection</t>
  </si>
  <si>
    <t>Consensus Meeting Number One
(1/0)</t>
  </si>
  <si>
    <t>Rejection reason: D=Duplicate, NJ=non-journal, E=Editorial, P=Protocol, C=Conference, B=Book, R=Review, M=Model, NO=No Outcomes reported, NG=Not Germane</t>
  </si>
  <si>
    <t>DD1/CSK0</t>
  </si>
  <si>
    <t>DD1/CSK1</t>
  </si>
  <si>
    <t>DD0/CSK0</t>
  </si>
  <si>
    <t>DD0/CSK1</t>
  </si>
  <si>
    <t>CSK1/RS0</t>
  </si>
  <si>
    <t>CSK1/RS1</t>
  </si>
  <si>
    <t>CSK0/RS0</t>
  </si>
  <si>
    <t>CSK0/RS1</t>
  </si>
  <si>
    <t>DD1/RS0</t>
  </si>
  <si>
    <t>DD1/RS1</t>
  </si>
  <si>
    <t>DD0/RS0</t>
  </si>
  <si>
    <t>DD0/RS1</t>
  </si>
  <si>
    <t xml:space="preserve">
Which inclusion criteria does it not meet?
(prevention, detection, notification)</t>
  </si>
  <si>
    <t>Gresko, Josephine M. ; Fink III, Joseph L.</t>
  </si>
  <si>
    <t>Consequences of the Change Healthcare Cyberattack Continue: Legislative Efforts Regarding Cybersecurity Are Ongoing, but Individuals and Organizations Should Remain Vigilant.</t>
  </si>
  <si>
    <t>Pharmacy Times</t>
  </si>
  <si>
    <t>This is not a journal article. In our selection criteria, we limited articles to those that were peer-reviewed. A trade magazine is not that. We could use some of this info in the introduction.</t>
  </si>
  <si>
    <t>NJ</t>
  </si>
  <si>
    <t>Dixit, Arun ; Quaglietta, Jennifer ; Nathan, Kopiha ; Dias, Leo ; Nguyen, Duke</t>
  </si>
  <si>
    <t>Cybersecurity: Guiding Principles and Risk Management Advice for Healthcare Boards, Senior Leaders and Risk Managers.</t>
  </si>
  <si>
    <t>Healthcare Quarterly</t>
  </si>
  <si>
    <t>Class Action Lawsuits Possible After Cyberattack.</t>
  </si>
  <si>
    <t>Healthcare Risk Management</t>
  </si>
  <si>
    <t>Not prevention, detection, or reporting.</t>
  </si>
  <si>
    <t>NG</t>
  </si>
  <si>
    <t>Strong, Hilary ; Pickles, Angela ; Hartery, Angus</t>
  </si>
  <si>
    <t>Lessons Learned from a Cyberattack on the Healthcare System of Newfoundland and Labrador: A Radiology Perspective.</t>
  </si>
  <si>
    <t>Canadian Association of Radiologists Journal</t>
  </si>
  <si>
    <t>Only one page, not a journal article</t>
  </si>
  <si>
    <t>Ferrara, Adi</t>
  </si>
  <si>
    <t>Cybersecurity in Medical Imaging.</t>
  </si>
  <si>
    <t>Radiologic Technology</t>
  </si>
  <si>
    <t>Lal, Anurag</t>
  </si>
  <si>
    <t>Mitigating Health Care Cyberattacks: 5 Best Practices.</t>
  </si>
  <si>
    <t>Targeted Therapies in Oncology</t>
  </si>
  <si>
    <t>Could use this info in the introduction</t>
  </si>
  <si>
    <t>Weber, Steph ; Martin, Keith</t>
  </si>
  <si>
    <t>Revenue Cycle Leaders Share Impact, Insights from Change Healthcare Cyberattack.</t>
  </si>
  <si>
    <t>Journal of AHIMA</t>
  </si>
  <si>
    <t>Billingsley, Luanne</t>
  </si>
  <si>
    <t>Cybersmart: Protect the Patient, Protect the Data.</t>
  </si>
  <si>
    <t>Journal of Radiology Nursing</t>
  </si>
  <si>
    <t>This is a maybe for me. Need to read the article. Scott, I got the artice from the library, see subfolder titled Articles, signed DD.</t>
  </si>
  <si>
    <t>Healthcare Cyberattacks on Rise, May Get Worse.</t>
  </si>
  <si>
    <t>This article is odd. It is published in a journal, but it was clearly not peer-reviewed. I suggest we omit this from the study, but we could include some contents in the introduction. DD: Reject, full text is only 480 words not an article.</t>
  </si>
  <si>
    <t>Malmo, Katherine</t>
  </si>
  <si>
    <t>Howto Defend Yourself Against Scams and Cyberattacks.</t>
  </si>
  <si>
    <t>PT in Motion</t>
  </si>
  <si>
    <t>Healthcare by far top target for cyberattacks.</t>
  </si>
  <si>
    <t>Hospital Access Management</t>
  </si>
  <si>
    <t>Not prevention, detection, or reporting. Good info for intro.</t>
  </si>
  <si>
    <t>James, Kelly K.</t>
  </si>
  <si>
    <t>Digital Danger: How Cyberattacks Put Patients at Risk | MDedge.</t>
  </si>
  <si>
    <t>Cardiology News</t>
  </si>
  <si>
    <t>While not a journal article, it reports impact on patient care.</t>
  </si>
  <si>
    <t>Kabir, Umar Yusuf ; Ezekekwu, Emmanuel ; Bhuyan, Soumitra S. ; Mahmood, Asos ; Dobalian, Aram</t>
  </si>
  <si>
    <t>Trends and best practices in health care cybersecurity insurance policy.</t>
  </si>
  <si>
    <t>Journal of Healthcare Risk Management</t>
  </si>
  <si>
    <t xml:space="preserve"> </t>
  </si>
  <si>
    <t xml:space="preserve">Igt discussesa how healthcare organization can be prepared to deal with cyberattacks. </t>
  </si>
  <si>
    <t>Croke, Lisa</t>
  </si>
  <si>
    <t>Cyberattacks in health care can threaten patient safety.</t>
  </si>
  <si>
    <t>AORN Journal</t>
  </si>
  <si>
    <t xml:space="preserve">This discusses how the healthcare organizations  can  maintain patient's safety during the cyberattacks. </t>
  </si>
  <si>
    <t>Digital Danger: How Cyberattacks Put Patients at Risk.</t>
  </si>
  <si>
    <t>Rheumatology News</t>
  </si>
  <si>
    <t>not refereed article.</t>
  </si>
  <si>
    <t>Pradhan, Rachana ; Public:, Michigan</t>
  </si>
  <si>
    <t>US Hospitals Prone to Cyberattacks Like One That Impacted Patient Care at Ascension, Experts Say.</t>
  </si>
  <si>
    <t>Dermatology News</t>
  </si>
  <si>
    <t>Not a refereed article.</t>
  </si>
  <si>
    <t>MACKENZIE, MATT</t>
  </si>
  <si>
    <t>Protecting Against Ransomware Attacks on Supply Chain: The impacts of a cyberattack on the supply chain could be significant, but many ways exist to protect against the worst case scenarios...Chad Wilson</t>
  </si>
  <si>
    <t>Healthcare Purchasing News</t>
  </si>
  <si>
    <t>Cyberattack response.</t>
  </si>
  <si>
    <t>Briefings on HIPAA</t>
  </si>
  <si>
    <t>Yazijy, Suhail ; SchÃ¶lly, Reto ; Kellmeyer, Philipp</t>
  </si>
  <si>
    <t>Towards a Toolbox for Privacy-Preserving Computation on Health Data...18th World Congress of Medical and Health Informatics, MedInfo 2021 - One World, One Health â€“ Global Partnership for Digital Innovation, 2-4 October, 2021.</t>
  </si>
  <si>
    <t>Studies in Health Technology &amp; Informatics</t>
  </si>
  <si>
    <t>Has data and refereed article.</t>
  </si>
  <si>
    <t>No detection or reporting</t>
  </si>
  <si>
    <t>Hickman, George T. "Buddy"</t>
  </si>
  <si>
    <t>Health care practices must 'have a playbook' to prepare for, respond to cyberattacks.</t>
  </si>
  <si>
    <t>Infectious Disease News</t>
  </si>
  <si>
    <t>ALJURAID, Roaa ; JUSTINIA, Taghreed</t>
  </si>
  <si>
    <t>Classification of Challenges and Threats in Healthcare Cybersecurity: A Systematic Review...International Conference on Informatics, Management, and Technology in Healthcare (ICIMTH), 1-3 July, 2022, Athens, Greece.</t>
  </si>
  <si>
    <t xml:space="preserve">More of illustrations on how cybersecurity occurs. No specificities. </t>
  </si>
  <si>
    <t>R</t>
  </si>
  <si>
    <t>Healthcare Organizations Often Paying $1 MillionÂ for Cyberattacks.</t>
  </si>
  <si>
    <t>No significance</t>
  </si>
  <si>
    <t>New Threats to Cybersecurity Call for Vigilance, Preparation.</t>
  </si>
  <si>
    <t>HIPPA breaches are outlined.</t>
  </si>
  <si>
    <t>Stokes, Alice M.</t>
  </si>
  <si>
    <t>Disruption of Library Services Due to Hospital Cyberattack: A Case Study.</t>
  </si>
  <si>
    <t>Medical Reference Services Quarterly</t>
  </si>
  <si>
    <t>More cybersecurity breaches  data are analyzed and interpreted.</t>
  </si>
  <si>
    <t>KHATIWADA, Pankaj ; Bian YANG</t>
  </si>
  <si>
    <t>An Overview on Security and Privacy of Data in IoMT Devices: Performance Metrics, Merits, Demerits, and Challenges.</t>
  </si>
  <si>
    <t>Privacy versus security are contrasted.</t>
  </si>
  <si>
    <t>Reeves, Kerri</t>
  </si>
  <si>
    <t>Cyberattacks: Not a Matter of If, but When.</t>
  </si>
  <si>
    <t>Applied Radiology</t>
  </si>
  <si>
    <t>More hypothetical contents</t>
  </si>
  <si>
    <t>AHC MEDIA</t>
  </si>
  <si>
    <t>Cyberinsurance Now a Necessity, But Choose Coverage Wisely.</t>
  </si>
  <si>
    <t>Executive summary of cyberinsurance.</t>
  </si>
  <si>
    <t>Preparing for hybrid warfare and cyberattacks on health services' digital infrastructure: What nurse managers need to know.</t>
  </si>
  <si>
    <t>Journal of Nursing Management</t>
  </si>
  <si>
    <t>Suggestions are given to remedy the bad consequences of cyberattack.</t>
  </si>
  <si>
    <t>Data Show Leaders Worried About Cyberthreats.</t>
  </si>
  <si>
    <t>One page summary of risk findings.</t>
  </si>
  <si>
    <t>Cyberattacks Increasing Since Pandemic Began.</t>
  </si>
  <si>
    <t>Cyberattack Almost Shuts Down Health System, Shows Need for Security.</t>
  </si>
  <si>
    <t>A case in point of cyberattacks and the consequences.</t>
  </si>
  <si>
    <t>Cartwright AJ</t>
  </si>
  <si>
    <t>The elephant in the room: cybersecurity in healthcare.</t>
  </si>
  <si>
    <t>J Clin Monit Comput</t>
  </si>
  <si>
    <t>More specific issues in healthcare settings when there is higher chance for  cyberattacks.</t>
  </si>
  <si>
    <t>Messinis S, et al.</t>
  </si>
  <si>
    <t>Enhancing Internet of Medical Things security with artificial intelligence: A comprehenisve review</t>
  </si>
  <si>
    <t>Comput Biol Med</t>
  </si>
  <si>
    <t>How AI provides extra support against cyberattack.</t>
  </si>
  <si>
    <t>Bhukya et al.</t>
  </si>
  <si>
    <t>Cybersecurity in Internet of Medical Vehicles: State-of-the-Art Analysis, 
Research Challenges and Future Perspectives</t>
  </si>
  <si>
    <t>Sensors</t>
  </si>
  <si>
    <t>It is a review article and it has more contents.</t>
  </si>
  <si>
    <t>Mazhar et al.</t>
  </si>
  <si>
    <t>Analysis of IoT Security Challenges and Its Solutions Using Artificial 
Intelligence</t>
  </si>
  <si>
    <t>Brain Sci</t>
  </si>
  <si>
    <t>Nifakos et al.</t>
  </si>
  <si>
    <t>Influence of Human Factors on Cyber Security within Healthcare Organisations: A Systematic Review.</t>
  </si>
  <si>
    <t>Pilares et al.</t>
  </si>
  <si>
    <t>Addressing the Challenges of Electronic Health Records Using Blockchain and 
IPFS</t>
  </si>
  <si>
    <t>Upendra</t>
  </si>
  <si>
    <t>Selecting a Passive Network Monitoring Solution for Medical Device Cybersecurity 
Management</t>
  </si>
  <si>
    <t>Biomed Instrum Technol</t>
  </si>
  <si>
    <t>Kintzlinger et al.</t>
  </si>
  <si>
    <t>Keep an eye on your personal belongings! The security of personal medical 
devices and their ecosystems</t>
  </si>
  <si>
    <t>J Biomed Inform</t>
  </si>
  <si>
    <t>Medical devices. Not hospital.</t>
  </si>
  <si>
    <t>He et al.</t>
  </si>
  <si>
    <t>Health Care Cybersecurity Challenges and Solutions Under the Climate of 
COVID-19: Scoping Review</t>
  </si>
  <si>
    <t>J Med Internet Res</t>
  </si>
  <si>
    <t>Ewoh et al.</t>
  </si>
  <si>
    <t>Vulnerability to Cyberattacks and Sociotechnical Solutions for Health Care 
Systems: Systematic Review.</t>
  </si>
  <si>
    <t>Hasegawa</t>
  </si>
  <si>
    <t>Cybersecurity Interventions in Health Care Organizations in Low- and 
Middle-Income Countries: Scoping Review.</t>
  </si>
  <si>
    <t>WoS</t>
  </si>
  <si>
    <t>Kanter, Genevieve P.; Rekowski, James R.; Kannarkat, Joseph T.</t>
  </si>
  <si>
    <t>Lessons From the Change Healthcare Ransomware Attack</t>
  </si>
  <si>
    <t>JAMA HEALTH FORUM</t>
  </si>
  <si>
    <t>E</t>
  </si>
  <si>
    <t>Kumar, Manish; Kim, Changjong; Son, Yongseok; Singh, Sushil Kumar; Kim, Sunggon</t>
  </si>
  <si>
    <t>Empowering Cyberattack Identification in IoHT Networks With Neighborhood-Component-Based Improvised Long Short-Term Memory</t>
  </si>
  <si>
    <t>IEEE INTERNET OF THINGS JOURNAL</t>
  </si>
  <si>
    <t>Kumar, Ajitesh; Singh, Akhilesh Kumar; Ahmad, Ijaz; Singh, Pradeep Kumar; Anushree; Verma, Pawan Kumar; Alissa, Khalid A.; Bajaj, Mohit; Rehman, Ateeq Ur; Tag-Eldin, Elsayed</t>
  </si>
  <si>
    <t>A Novel Decentralized Blockchain Architecture for the Preservation of Privacy and Data Security against Cyberattacks in Healthcare</t>
  </si>
  <si>
    <t>SENSORS</t>
  </si>
  <si>
    <t>Abbou, Benyamine; Kessel, Boris; Ben Natan, Merav; Gabbay-Benziv, Rinat; Shriki, Dikla Dahan; Ophir, Anna; Goldschmid, Nimrod; Klein, Adi; Roguin, Ariel; Dudkiewicz, Mickey</t>
  </si>
  <si>
    <t>When all computers shut down: the clinical impact of a major cyber-attack on a general hospital</t>
  </si>
  <si>
    <t>FRONTIERS IN DIGITAL HEALTH</t>
  </si>
  <si>
    <t>Aljuhani, Ahamed; Alamri, Abdulelah; Kumar, Prabhat; Jolfaei, Alireza</t>
  </si>
  <si>
    <t>An Intelligent and Explainable SaaS-Based Intrusion Detection System for Resource-Constrained IoMT</t>
  </si>
  <si>
    <t xml:space="preserve">Situations in which intrusions occur and suggestions are given to increase protection against cybersecurity. </t>
  </si>
  <si>
    <t>Chiaradonna, Stefano; Jevtic, Petar; Lanchier, Nicolas</t>
  </si>
  <si>
    <t>Framework for cyber risk loss distribution of hospital infrastructure: Bond percolation on mixed random graphs approach</t>
  </si>
  <si>
    <t>RISK ANALYSIS</t>
  </si>
  <si>
    <t>This seems to be about the pricing of cyberrisk more than the prevention, detection, or notification.</t>
  </si>
  <si>
    <t>Rehman, Mujeeb Ur; Shafique, Arslan; Usman, Aminu Bello</t>
  </si>
  <si>
    <t>Securing Medical Information Transmission Between IoT Devices: An Innovative Hybrid Encryption Scheme Based on Quantum Walk, DNA Encoding, and Chaos</t>
  </si>
  <si>
    <t>INTERNET OF THINGS</t>
  </si>
  <si>
    <t>Modern approaches are spelled out for protecting genetic databases.</t>
  </si>
  <si>
    <t>da Silva Etges, Ana Paula Beck; Grenon, Veronique; Lu, Ming; Cardoso, Ricardo Bertoglio; de Souza, Joana Siqueira; Kliemann Neto, Francisco Jose; Felix, Elaine Aparecida</t>
  </si>
  <si>
    <t>Development of an enterprise risk inventory for healthcare</t>
  </si>
  <si>
    <t>BMC HEALTH SERVICES RESEARCH</t>
  </si>
  <si>
    <t>Cyber risk inventory</t>
  </si>
  <si>
    <t>SD</t>
  </si>
  <si>
    <t>Veerasathpurush et al</t>
  </si>
  <si>
    <t>Orthodontic educational landscape in the contemporary context: Insights from educators</t>
  </si>
  <si>
    <t>Seminars in Orthodontics</t>
  </si>
  <si>
    <t>Delphi study with opinions.</t>
  </si>
  <si>
    <t>Anh Pham et al.</t>
  </si>
  <si>
    <t>Distributed management of patient data-sharing informed consents for clinical research</t>
  </si>
  <si>
    <t>Computers in Biology and Medicine</t>
  </si>
  <si>
    <t>Blockchain for informed consent</t>
  </si>
  <si>
    <t>Amrani et al.</t>
  </si>
  <si>
    <t>Connected Health Devices for Health Care in French General Medicine Practice: Cross-Sectional Study</t>
  </si>
  <si>
    <t>JMIR mHealth and uHealth</t>
  </si>
  <si>
    <t>Not about cybersecurity</t>
  </si>
  <si>
    <t>Chang et al.</t>
  </si>
  <si>
    <t>Blockchain in Health Care Innovation: Literature Review and Case Study From a Business Ecosystem Perspective</t>
  </si>
  <si>
    <t>Not enough significant results.</t>
  </si>
  <si>
    <t>Kwarteng et al.</t>
  </si>
  <si>
    <t>A survey on security issues in modern Implantable Devices: Solutions and future issues</t>
  </si>
  <si>
    <t>Smart Health</t>
  </si>
  <si>
    <t>not about hospitals</t>
  </si>
  <si>
    <t>Kang &amp; Kim</t>
  </si>
  <si>
    <t>Secure Collaborative Platform for Health Care Research in an Open Environment: Perspective on Accountability in Access Control</t>
  </si>
  <si>
    <t>encryption for the use of health data in research</t>
  </si>
  <si>
    <t>Takeshita et al.</t>
  </si>
  <si>
    <t>Improvement of the Japanese healthcare data system for the effective management of patients with COVID-19: A national survey</t>
  </si>
  <si>
    <t>security for reporting public health conditions</t>
  </si>
  <si>
    <t>Claggett et al.</t>
  </si>
  <si>
    <t>An Infrastructure Framework for Remote Patient Monitoring Interventions and Research</t>
  </si>
  <si>
    <t xml:space="preserve">The data analytics are emphasized in the moderntimes in which the IT plays a central role. </t>
  </si>
  <si>
    <t>Zheng et al.</t>
  </si>
  <si>
    <t>Accelerating Health Data Sharing: A Solution Based on the Internet of Things and Distributed Ledger Technologies</t>
  </si>
  <si>
    <t xml:space="preserve">Not prevention, detection, or reporting. </t>
  </si>
  <si>
    <t>NO</t>
  </si>
  <si>
    <t>Cagigas et al.</t>
  </si>
  <si>
    <t>Telesurgery and telementoring</t>
  </si>
  <si>
    <t>Cirugía Española (English Edition)</t>
  </si>
  <si>
    <t>Does not discuss data breaches.</t>
  </si>
  <si>
    <t>Nezhad et al.</t>
  </si>
  <si>
    <t>Securing the future of IoT-healthcare systems: A meta-synthesis of mandatory security requirements</t>
  </si>
  <si>
    <t>It is all about loT system.</t>
  </si>
  <si>
    <t>Cousins et al.</t>
  </si>
  <si>
    <t>Building resilient hospital information technology services through organizational learning: Lessons in CIO leadership during an international systemic crisis in the United States and Abu Dhabi, United Arab Emirates</t>
  </si>
  <si>
    <t>It is all about training hospital employees.</t>
  </si>
  <si>
    <t>Pinar et al.</t>
  </si>
  <si>
    <t>Feature efficiency in IoMT security: A comprehensive framework for threat detection with DNN and ML</t>
  </si>
  <si>
    <t>Computers in Biology and Medicin</t>
  </si>
  <si>
    <t>Portela et al.</t>
  </si>
  <si>
    <t>Economic Impact of a Hospital Cyberattack in a National Health System: Descriptive Case Study</t>
  </si>
  <si>
    <t>JMIR Formative Research</t>
  </si>
  <si>
    <t>Choi et al.</t>
  </si>
  <si>
    <t>Assessing the impact of health information exchange on hospital data breach risk</t>
  </si>
  <si>
    <t>HIE and data breach association only.</t>
  </si>
  <si>
    <t>Sadek et al.</t>
  </si>
  <si>
    <t>Security and privacy in the internet of things healthcare systems: Toward a robust solution in real-life deployment</t>
  </si>
  <si>
    <t>Computer Methods and Programs in Biomedicine Update</t>
  </si>
  <si>
    <t>Mejía-Granda et al.</t>
  </si>
  <si>
    <t>A method and validation for auditing e-Health applications based on reusable software security requirements specifications</t>
  </si>
  <si>
    <t>It discusses preventive measures using software.</t>
  </si>
  <si>
    <t>Moulahi et al.</t>
  </si>
  <si>
    <t>A blockchain-based federated learning mechanism for privacy preservation of healthcare IoT data,</t>
  </si>
  <si>
    <t>Computers in Biology and Medicine,</t>
  </si>
  <si>
    <t xml:space="preserve"> Federated learning and blockchain,</t>
  </si>
  <si>
    <t>Wani et al.</t>
  </si>
  <si>
    <t>Hospital Bring-Your-Own-Device Security Challenges and Solutions: Systematic Review of Gray Literature,</t>
  </si>
  <si>
    <t>JMIR mHealth and uHealth,</t>
  </si>
  <si>
    <t>Systematec review</t>
  </si>
  <si>
    <t>Denecke et al.</t>
  </si>
  <si>
    <t>Potential of Large Language Models in Health Care: Delphi Study,</t>
  </si>
  <si>
    <t>Journal of Medical Internet Research,</t>
  </si>
  <si>
    <t>NLP  models only, detection but no prevention.</t>
  </si>
  <si>
    <t>Hore et al.</t>
  </si>
  <si>
    <t>Cybersecurity and critical care staff: A mixed methods study,</t>
  </si>
  <si>
    <t>International Journal of Medical Informatics,</t>
  </si>
  <si>
    <t>Training to augment prevention</t>
  </si>
  <si>
    <t>Sblendorio et al.</t>
  </si>
  <si>
    <t>Integrating human expertise &amp; automated methods for a dynamic and multi-parametric evaluation of large language models’ feasibility in clinical decision-making,</t>
  </si>
  <si>
    <t>LLMs in healthcare</t>
  </si>
  <si>
    <t>McCarthy et al.</t>
  </si>
  <si>
    <t>Enterprise imaging and big data: A review from a medical physics perspective,</t>
  </si>
  <si>
    <t>Physica Medica,</t>
  </si>
  <si>
    <t>big data and enterprise imaging</t>
  </si>
  <si>
    <t>Hermansen et al.</t>
  </si>
  <si>
    <t>Heuristics Identified in Health Data–Sharing Preferences of Patients With Cancer: Qualitative Focus Group Study,</t>
  </si>
  <si>
    <t>data sharing</t>
  </si>
  <si>
    <t>Lewerenz et al.</t>
  </si>
  <si>
    <t>Public value and digital health: The example of guiding values in the national digital health strategy of France,</t>
  </si>
  <si>
    <t>Zhang et al.</t>
  </si>
  <si>
    <t>In-Depth Examination of the Functionality and Performance of the Internet Hospital Information Platform: Development and Usability Study,</t>
  </si>
  <si>
    <t>internet hospitals</t>
  </si>
  <si>
    <t>Bermúdez et al.</t>
  </si>
  <si>
    <t>A fusion architecture to deliver multipurpose mobile health services,</t>
  </si>
  <si>
    <t>designing mHealth services</t>
  </si>
  <si>
    <t>Xu</t>
  </si>
  <si>
    <t>The Current Status and Promotional Strategies for Cloud Migration of Hospital Information Systems in China: Strengths, Weaknesses, Opportunities, and Threats Analysis,</t>
  </si>
  <si>
    <t>JMIR Medical Informatics,</t>
  </si>
  <si>
    <t>It is too specific to a location.</t>
  </si>
  <si>
    <t>Fatoum et al.</t>
  </si>
  <si>
    <t>Blockchain Integration With Digital Technology and the Future of Health Care Ecosystems: Systematic Review,</t>
  </si>
  <si>
    <t>The contents are not significant. 
DD - systematic review</t>
  </si>
  <si>
    <t>Rehman et al.</t>
  </si>
  <si>
    <t>A secure healthcare 5.0 system based on blockchain technology entangled with federated learning technique,</t>
  </si>
  <si>
    <t>A narrow scope for this approach.</t>
  </si>
  <si>
    <t>Das et al.</t>
  </si>
  <si>
    <t>Cybersecurity: The need for data and patient safety with cardiac implantable electronic devices,</t>
  </si>
  <si>
    <t>Heart Rhythm,</t>
  </si>
  <si>
    <t>This seems to be an emerging global internet of medical things.
DD-  security of cardiac implantable electronic devices  only, which thus far have not be subject breaches.</t>
  </si>
  <si>
    <t>Dhar et al.</t>
  </si>
  <si>
    <t>iSecureHealth: An efficient and secure technique to exchange health data using IoMT devices,</t>
  </si>
  <si>
    <t>Smart Health,</t>
  </si>
  <si>
    <t>Internet connected software is duscussed to exchange healthcare information.
DD-  Deals only with Authentication, Authorization, and Access.</t>
  </si>
  <si>
    <t>Cascini et al.</t>
  </si>
  <si>
    <t>Health data sharing attitudes towards primary and secondary use of data: a systematic review,</t>
  </si>
  <si>
    <t>eClinicalMedicine,</t>
  </si>
  <si>
    <t>It is a relevent systematic review.
DD - we are excluding systematic reviews.</t>
  </si>
  <si>
    <t>Dave et al.</t>
  </si>
  <si>
    <t>Management of a critical downtime event involving integrated electronic health record,</t>
  </si>
  <si>
    <t>Collegian,</t>
  </si>
  <si>
    <t xml:space="preserve">hospital downtime. 
DD -Management of downtime.
 No breach detection or reporting. </t>
  </si>
  <si>
    <t>Kessel et al.</t>
  </si>
  <si>
    <t>Strengthening Cybersecurity for Patient Data Protection in Europe,</t>
  </si>
  <si>
    <t>consolidating health data in Europe</t>
  </si>
  <si>
    <t>x</t>
  </si>
  <si>
    <t>Before discussing independent assessments of whether to include studies in analysis</t>
  </si>
  <si>
    <r>
      <t>P</t>
    </r>
    <r>
      <rPr>
        <vertAlign val="subscript"/>
        <sz val="12"/>
        <color theme="1"/>
        <rFont val="Calibri"/>
        <family val="2"/>
        <scheme val="minor"/>
      </rPr>
      <t>a</t>
    </r>
    <r>
      <rPr>
        <sz val="11"/>
        <color theme="1"/>
        <rFont val="Calibri"/>
        <family val="2"/>
        <scheme val="minor"/>
      </rPr>
      <t>-P</t>
    </r>
    <r>
      <rPr>
        <vertAlign val="subscript"/>
        <sz val="12"/>
        <color theme="1"/>
        <rFont val="Calibri"/>
        <family val="2"/>
        <scheme val="minor"/>
      </rPr>
      <t>e</t>
    </r>
  </si>
  <si>
    <t>= Kappa</t>
  </si>
  <si>
    <r>
      <t>P</t>
    </r>
    <r>
      <rPr>
        <vertAlign val="subscript"/>
        <sz val="12"/>
        <color theme="1"/>
        <rFont val="Calibri"/>
        <family val="2"/>
        <scheme val="minor"/>
      </rPr>
      <t xml:space="preserve">e </t>
    </r>
    <r>
      <rPr>
        <sz val="11"/>
        <color theme="1"/>
        <rFont val="Calibri"/>
        <family val="2"/>
        <scheme val="minor"/>
      </rPr>
      <t>=</t>
    </r>
  </si>
  <si>
    <t>(cm1*rm1)/n - (cm2*rm2)/n</t>
  </si>
  <si>
    <r>
      <t>1-P</t>
    </r>
    <r>
      <rPr>
        <vertAlign val="subscript"/>
        <sz val="12"/>
        <color theme="1"/>
        <rFont val="Calibri"/>
        <family val="2"/>
        <scheme val="minor"/>
      </rPr>
      <t>e</t>
    </r>
  </si>
  <si>
    <t>n</t>
  </si>
  <si>
    <t>Yes = 1</t>
  </si>
  <si>
    <t>No = 0</t>
  </si>
  <si>
    <t>D</t>
  </si>
  <si>
    <t>rm1</t>
  </si>
  <si>
    <t>rm2</t>
  </si>
  <si>
    <r>
      <rPr>
        <i/>
        <sz val="12"/>
        <color theme="1"/>
        <rFont val="Calibri"/>
        <family val="2"/>
        <scheme val="minor"/>
      </rPr>
      <t>Kappa</t>
    </r>
    <r>
      <rPr>
        <sz val="11"/>
        <color theme="1"/>
        <rFont val="Calibri"/>
        <family val="2"/>
        <scheme val="minor"/>
      </rPr>
      <t xml:space="preserve"> = </t>
    </r>
  </si>
  <si>
    <t>= Strong agreement</t>
  </si>
  <si>
    <t>P</t>
  </si>
  <si>
    <t>cm1</t>
  </si>
  <si>
    <t>cm2</t>
  </si>
  <si>
    <t>% agreement</t>
  </si>
  <si>
    <r>
      <t>= P</t>
    </r>
    <r>
      <rPr>
        <vertAlign val="subscript"/>
        <sz val="12"/>
        <color theme="1"/>
        <rFont val="Calibri"/>
        <family val="2"/>
        <scheme val="minor"/>
      </rPr>
      <t>a</t>
    </r>
  </si>
  <si>
    <t>=&gt;</t>
  </si>
  <si>
    <t>C</t>
  </si>
  <si>
    <t>B</t>
  </si>
  <si>
    <t>Agreement</t>
  </si>
  <si>
    <t>By Chance</t>
  </si>
  <si>
    <t>M</t>
  </si>
  <si>
    <t>Initial</t>
  </si>
  <si>
    <t>Final</t>
  </si>
  <si>
    <t>Add to references for calculation of Cohen's Kappa</t>
  </si>
  <si>
    <t>After discussing choices</t>
  </si>
  <si>
    <t>Light RJ. Measures of response agreement for qualitative data: Some generalizations and alternatives. Psychological Bulletin. 1971;76(5):365–377.</t>
  </si>
  <si>
    <t>n+0</t>
  </si>
  <si>
    <t>Light's method was used to combine the chi squared scores for all reviewers into a composite Cohen's Kappa.</t>
  </si>
  <si>
    <t>N-n</t>
  </si>
  <si>
    <t>=0+(N-n)</t>
  </si>
  <si>
    <t>Light's</t>
  </si>
  <si>
    <t>0+(N-n)</t>
  </si>
  <si>
    <r>
      <rPr>
        <i/>
        <sz val="12"/>
        <color theme="1"/>
        <rFont val="Calibri"/>
        <family val="2"/>
        <scheme val="minor"/>
      </rPr>
      <t>Kappa</t>
    </r>
    <r>
      <rPr>
        <sz val="11"/>
        <color theme="1"/>
        <rFont val="Calibri"/>
        <family val="2"/>
        <scheme val="minor"/>
      </rPr>
      <t xml:space="preserve"> =</t>
    </r>
  </si>
  <si>
    <t>McHugh ML. Interrater reliability: the kappa statistic. Biochemia medica: Biochemia medica. 2012 Oct 15;22(3):276-82.</t>
  </si>
  <si>
    <r>
      <t>= P</t>
    </r>
    <r>
      <rPr>
        <vertAlign val="subscript"/>
        <sz val="12"/>
        <color theme="1"/>
        <rFont val="Calibri"/>
        <family val="2"/>
        <scheme val="minor"/>
      </rPr>
      <t>a</t>
    </r>
    <r>
      <rPr>
        <sz val="11"/>
        <color theme="1"/>
        <rFont val="Calibri"/>
        <family val="2"/>
        <scheme val="minor"/>
      </rPr>
      <t xml:space="preserve">      =&gt;</t>
    </r>
  </si>
  <si>
    <t>= Kappa     =&gt;</t>
  </si>
  <si>
    <t>McHugh was used for the interpretation of the kappa statistic.</t>
  </si>
  <si>
    <t>DD/CSK</t>
  </si>
  <si>
    <t>CSK/RS</t>
  </si>
  <si>
    <t>DD/RS</t>
  </si>
  <si>
    <t>DB Source</t>
  </si>
  <si>
    <t>JHNEBP Quality Assessment</t>
  </si>
  <si>
    <t>Observations / Comments that lead to themes</t>
  </si>
  <si>
    <t>Participants (demographics of group analyzed)</t>
  </si>
  <si>
    <t>Experimental Intervention (as opposed to traditional care)</t>
  </si>
  <si>
    <t>Results (compared to control group)</t>
  </si>
  <si>
    <t>Medical Outcomes Reported</t>
  </si>
  <si>
    <t>Study Design (see the list below)</t>
  </si>
  <si>
    <t>Sample
Size 
(#s only)</t>
  </si>
  <si>
    <t>Bias within study (see article)
selection bias, sample bias, etc.</t>
  </si>
  <si>
    <r>
      <t xml:space="preserve">Effect Size 
(small, medium, or large with Cohen's </t>
    </r>
    <r>
      <rPr>
        <i/>
        <sz val="11"/>
        <color theme="1"/>
        <rFont val="Calibri"/>
        <family val="2"/>
        <scheme val="minor"/>
      </rPr>
      <t>d</t>
    </r>
    <r>
      <rPr>
        <sz val="11"/>
        <color theme="1"/>
        <rFont val="Calibri"/>
        <family val="2"/>
        <scheme val="minor"/>
      </rPr>
      <t xml:space="preserve"> statistic)
Sensitivity, Specificity, F1</t>
    </r>
  </si>
  <si>
    <t>Country of Origin (where was the study conducted?)</t>
  </si>
  <si>
    <t>Statistics Used</t>
  </si>
  <si>
    <t>Prevention, Detection, and Reporting</t>
  </si>
  <si>
    <t>other techniques to protect</t>
  </si>
  <si>
    <t>Hospital characteristics</t>
  </si>
  <si>
    <t>Strength of Evidence</t>
  </si>
  <si>
    <t>Quality of Evidence</t>
  </si>
  <si>
    <t>RCT</t>
  </si>
  <si>
    <t>UK</t>
  </si>
  <si>
    <t>III</t>
  </si>
  <si>
    <t>A</t>
  </si>
  <si>
    <t>no intervention</t>
  </si>
  <si>
    <t>No control group. No results reported.</t>
  </si>
  <si>
    <t>not reported</t>
  </si>
  <si>
    <t>White Paper</t>
  </si>
  <si>
    <t>Perspectives from one country (selection bias)</t>
  </si>
  <si>
    <t>not reprted</t>
  </si>
  <si>
    <t>Canada</t>
  </si>
  <si>
    <t>Gartner's (2021) CARE (consistent, adequate, reasonable, effective) cybersecurity success metrics; NIST's (2021) Building cybersecurity and privacy awareness training program.</t>
  </si>
  <si>
    <t>Not reported</t>
  </si>
  <si>
    <t>IV</t>
  </si>
  <si>
    <t>Canada has experienced an elevated cybersecurity threatrisk since the 2020  pandemic.</t>
  </si>
  <si>
    <t>NIST's Security Awareness Training</t>
  </si>
  <si>
    <t>education and training</t>
  </si>
  <si>
    <r>
      <rPr>
        <sz val="11"/>
        <color rgb="FF000000"/>
        <rFont val="Calibri"/>
        <family val="2"/>
        <scheme val="minor"/>
      </rPr>
      <t xml:space="preserve">The author posits that an attack in the </t>
    </r>
    <r>
      <rPr>
        <sz val="11"/>
        <color rgb="FF833C0C"/>
        <rFont val="Calibri"/>
        <family val="2"/>
        <scheme val="minor"/>
      </rPr>
      <t xml:space="preserve">CT suite </t>
    </r>
    <r>
      <rPr>
        <sz val="11"/>
        <color rgb="FF000000"/>
        <rFont val="Calibri"/>
        <family val="2"/>
        <scheme val="minor"/>
      </rPr>
      <t>could bring down the entire  hospital due to networked medical devices.</t>
    </r>
  </si>
  <si>
    <t>Information sharing within clinical care makes healthcare more susceptable to viruses and phishinig scams.</t>
  </si>
  <si>
    <t>Doctors could keep paper patient notes as a backup</t>
  </si>
  <si>
    <t>Before purchasing a policy, health care organizations
should perform a comprehensive assessment of their
information technology security capabilities and
needs.</t>
  </si>
  <si>
    <t>in the United States, there are about ten to fifteen connected devices per hospital bed that provide multiple points of targets for cyberattacks.. BYOD can lead to patients accessing the hospital's network on their low security devices.</t>
  </si>
  <si>
    <t>Attackers can remotely access entire health care
systems to disrupt operations, including slowing
down access to or tampering with health data
and manipulating heating, ventilation, and air
conditioning or power systems</t>
  </si>
  <si>
    <t>University medical library</t>
  </si>
  <si>
    <t>The incident was a ransomware attack resulting from an employee phishing email on a work laptop that he took on vacation. Augment cybersecurity for network, training for employees on phishing, Develop a cyberattack plan. Review it regularly.</t>
  </si>
  <si>
    <t>All hospital computer systems were down for several weeks. Electronic
health records were inaccessible. Staff returned to using paper charts and
many patient appointments were canceled. Essential hospital services
continued, but in the early days of the attack only half of scheduled procedures
and operations were performed.</t>
  </si>
  <si>
    <t>Providers resorted to paper medical records. This delayed care and the dispensing of medication.</t>
  </si>
  <si>
    <t>U.S.</t>
  </si>
  <si>
    <t>Hospital system with 400 hospitals.
Hospital workers are less saavy spotting threats. Cerner was the EHR.</t>
  </si>
  <si>
    <t>Ryuk (part of the TrickBot malware strain) was the ransomeware used. This threat typically originates in Russia. 
Originated in a phishing email followed by a root kit.
This malware typically uses a double-layer attack, or double extortion (exfiltrate a copy for breach).</t>
  </si>
  <si>
    <t>Overall, healthcare has an aging infrastructure vulnerable to attack.
Medical breaches are as large now as retail breaches. Medical records yield 10x the value as credit cards on the black market due to the potential to submit false medical claims and purchase prescription drugs.</t>
  </si>
  <si>
    <t>Infusion pumps can be easily altered to change rates of flow.</t>
  </si>
  <si>
    <t>Hospitals often have guest networks within its borders.</t>
  </si>
  <si>
    <t>Remote work subjects the hospital to the vulnerabilities of the home network.
Surgical robots will become the next nightmare in hospital security.</t>
  </si>
  <si>
    <t>No control group.</t>
  </si>
  <si>
    <t>No results reported.</t>
  </si>
  <si>
    <t>The lack of security built into traditional
medical devices and the Internet of Medical
Things (IoMT) has increased susceptibility
to exploitable vulnerabilities. Connected medical devices contribute
to effective clinical care delivery, and
interruption in their functionality can affect
a healthcare system’s ability to diagnose,
monitor, and/or treat patients.</t>
  </si>
  <si>
    <t>that the proposed DAG-LSTM achieves the highest accuracy for cyberattack identification, with 99.89% training and 92.04% an average testing accuracy.</t>
  </si>
  <si>
    <t>Australia</t>
  </si>
  <si>
    <t>The benefits of the proposed design include improved security against known threats, a slower rate of traffic growth, more transparency, instantaneous
traceability, robustness (replicating the data in various locations)</t>
  </si>
  <si>
    <t>II</t>
  </si>
  <si>
    <t>IoHT design and reliance on wireless communication
can expose clinical information to potential risks of eavesdropping
and unauthorized alterations through cyberattacks,
disrupting healthcare operations, and jeopardizing patient
lives</t>
  </si>
  <si>
    <t>the suggested architecture speeds up ledger updates by 63%
and reduces network traffic by 10 times.</t>
  </si>
  <si>
    <t>Healthcare data would become an especially alluring target for cyber criminals since it is held in centralized databases in layers, which is a major flaw in the existing system. Numerous studies have demonstrated that centralization raises cyber threats and necessitates faith in a central body.</t>
  </si>
  <si>
    <t>546 beds, data for 8 week period following the attack</t>
  </si>
  <si>
    <t>Data from the parell 8 week period in 209</t>
  </si>
  <si>
    <t xml:space="preserve">sharp drop in surgical activities, emergency room visits, and total hospital occupancy was observed immediately and during the first postattack week. </t>
  </si>
  <si>
    <t>Non-experimental (no randomization, no control)</t>
  </si>
  <si>
    <t>Israel</t>
  </si>
  <si>
    <t>public, general, acute care non-profilt, government owned, referral university teaching hospital</t>
  </si>
  <si>
    <t>The risk of ransomware cyberattacks is growing. Healthcare systems at all levels of the hospital should be aware of this threat and implement protocols should this catastrophic event occur. Careful evaluation of steady computer system recovery weekly enables vital hospital function, even under a major cyberattack.</t>
  </si>
  <si>
    <t>intelligent and explainable Intrusion Detection System</t>
  </si>
  <si>
    <t xml:space="preserve">Machine learning, Confusion Matrix, </t>
  </si>
  <si>
    <t>Although the IoMT has improved the healthcare domain for both patients and healthcare providers, security and privacy threats remain a major concern in IoMT. For example, Distributed Denial-of-Service (DDoS) and ransomware cyberattacks endangers the availability of healthcare services by overwhelming devices with malicious requests.</t>
  </si>
  <si>
    <t>interviews with 15 chief risk officers</t>
  </si>
  <si>
    <t>risk management inventory</t>
  </si>
  <si>
    <t>Observational</t>
  </si>
  <si>
    <t>descriptive statistics to create a risk ranking, cluster classification with nearest neighbor and K-Means</t>
  </si>
  <si>
    <t>Patient data security in hospitals that operate with high levels of technology is fundamental to delivering high quality and safe care to patients. At the top of the risk ranking, the identification of cyberattacks
reflects the importance that healthcare risk managers place on this risk by allocating time and other resources.</t>
  </si>
  <si>
    <t>Korea</t>
  </si>
  <si>
    <t>However, eHealth data are more sensitive than other big data as they contain more personal information, so the privacy and security of eHealth data must be ensured for them to be used in studies.</t>
  </si>
  <si>
    <t>Examples</t>
  </si>
  <si>
    <t>Teleradiology</t>
  </si>
  <si>
    <t>% greater than control</t>
  </si>
  <si>
    <t>Reduced infection rates</t>
  </si>
  <si>
    <t>True experiment</t>
  </si>
  <si>
    <t>Selection bias</t>
  </si>
  <si>
    <t>Descriptive statistics</t>
  </si>
  <si>
    <t>Teleconsultation</t>
  </si>
  <si>
    <t>Improved condition, but not statistically significant</t>
  </si>
  <si>
    <t>Decreased cholesterol</t>
  </si>
  <si>
    <t>Quasi-experimental</t>
  </si>
  <si>
    <t>Sample bias</t>
  </si>
  <si>
    <t>small</t>
  </si>
  <si>
    <t>Measures of central tendency</t>
  </si>
  <si>
    <t>Video-call</t>
  </si>
  <si>
    <t>Increased medication adherence</t>
  </si>
  <si>
    <t>Pre-post</t>
  </si>
  <si>
    <t>Observation bias</t>
  </si>
  <si>
    <t>medium</t>
  </si>
  <si>
    <t>India</t>
  </si>
  <si>
    <t>t-test</t>
  </si>
  <si>
    <t>Audio only</t>
  </si>
  <si>
    <t>Improved mobility</t>
  </si>
  <si>
    <t>Qualitative</t>
  </si>
  <si>
    <t>Confirmation bias</t>
  </si>
  <si>
    <t>large</t>
  </si>
  <si>
    <t>Germany</t>
  </si>
  <si>
    <t>Chi-square test</t>
  </si>
  <si>
    <t>Asynchronous email</t>
  </si>
  <si>
    <t>Cohort</t>
  </si>
  <si>
    <t>Publishing bias</t>
  </si>
  <si>
    <t>South Africa</t>
  </si>
  <si>
    <t>ANOVA</t>
  </si>
  <si>
    <t>mHealth</t>
  </si>
  <si>
    <t>Response bias</t>
  </si>
  <si>
    <t>Brazil</t>
  </si>
  <si>
    <t>MANOVA</t>
  </si>
  <si>
    <t>eHealth</t>
  </si>
  <si>
    <t>Design bias</t>
  </si>
  <si>
    <t>ANCOVA</t>
  </si>
  <si>
    <t>Mixed Methods</t>
  </si>
  <si>
    <t>Citation bias</t>
  </si>
  <si>
    <t>Indonesia</t>
  </si>
  <si>
    <t>Logistsic Regression</t>
  </si>
  <si>
    <t>New Zeland</t>
  </si>
  <si>
    <t>I</t>
  </si>
  <si>
    <t>V</t>
  </si>
  <si>
    <t>Study</t>
  </si>
  <si>
    <t>Article 1</t>
  </si>
  <si>
    <t>Article 2</t>
  </si>
  <si>
    <t>Article 3</t>
  </si>
  <si>
    <t>Article 4</t>
  </si>
  <si>
    <t>Article 5</t>
  </si>
  <si>
    <t>Article 6</t>
  </si>
  <si>
    <t>Article 7</t>
  </si>
  <si>
    <t>Article 8</t>
  </si>
  <si>
    <t>Article 9</t>
  </si>
  <si>
    <t>Article 10</t>
  </si>
  <si>
    <t>Article 11</t>
  </si>
  <si>
    <t>Article 12</t>
  </si>
  <si>
    <t>Article 13</t>
  </si>
  <si>
    <t>Article 14</t>
  </si>
  <si>
    <t>Article 15</t>
  </si>
  <si>
    <t>Article 16</t>
  </si>
  <si>
    <t>Article 17</t>
  </si>
  <si>
    <t>Article 18</t>
  </si>
  <si>
    <t>Article 19</t>
  </si>
  <si>
    <t>Article 20</t>
  </si>
  <si>
    <t>Article 21</t>
  </si>
  <si>
    <t>Article 22</t>
  </si>
  <si>
    <t>Participants</t>
  </si>
  <si>
    <t>Intervention</t>
  </si>
  <si>
    <t>Intervention Theme</t>
  </si>
  <si>
    <t>Medical Outcomes Themes</t>
  </si>
  <si>
    <t>Study Design Theme</t>
  </si>
  <si>
    <t>Facilitators</t>
  </si>
  <si>
    <t>Facilitator Themes</t>
  </si>
  <si>
    <t>Barriers</t>
  </si>
  <si>
    <t>Barrier Themes</t>
  </si>
  <si>
    <t>Sample Size</t>
  </si>
  <si>
    <t>Bias within study</t>
  </si>
  <si>
    <t>Effect Size</t>
  </si>
  <si>
    <t>Country of Origin</t>
  </si>
  <si>
    <t>count</t>
  </si>
  <si>
    <t>JF</t>
  </si>
  <si>
    <t>SP</t>
  </si>
  <si>
    <t>KP</t>
  </si>
  <si>
    <t>GU</t>
  </si>
  <si>
    <t>Cruz-Sandoval D and Favela J.</t>
  </si>
  <si>
    <t>Incorporating Conversational Strategies in a Social Robot to Interact with People with Dementia.</t>
  </si>
  <si>
    <r>
      <t xml:space="preserve">Older adults with dementia, </t>
    </r>
    <r>
      <rPr>
        <u/>
        <sz val="11"/>
        <color theme="1"/>
        <rFont val="Calibri"/>
        <family val="2"/>
        <scheme val="minor"/>
      </rPr>
      <t>&gt;</t>
    </r>
    <r>
      <rPr>
        <sz val="11"/>
        <color theme="1"/>
        <rFont val="Calibri"/>
        <family val="2"/>
        <scheme val="minor"/>
      </rPr>
      <t xml:space="preserve"> 70, good diction and hearing</t>
    </r>
  </si>
  <si>
    <t>Socially assistive robots</t>
  </si>
  <si>
    <t>Social robots</t>
  </si>
  <si>
    <t>No control group. The number of utterances increased when conversational strategies were used and PwDs engaged in more sustained conversations. Participants enjoyed conversing with robots.</t>
  </si>
  <si>
    <t>Increased number of utterances and sustained conversations</t>
  </si>
  <si>
    <t>Increased talking</t>
  </si>
  <si>
    <t>Single-subject research design (simple observational, without control group)</t>
  </si>
  <si>
    <t>Case study</t>
  </si>
  <si>
    <t>23 groups of 3, average age 80.25</t>
  </si>
  <si>
    <t>Single site location</t>
  </si>
  <si>
    <t>N/A</t>
  </si>
  <si>
    <t>Mexico</t>
  </si>
  <si>
    <t>split-middle trend line</t>
  </si>
  <si>
    <t>Thomas NWD, et al</t>
  </si>
  <si>
    <t>EVALUATE-AD and Tele-STAR: Novel Methodologies for Assessment of Caregiver Burden in a Telehealth Caregiver Intervention - A Case Study.</t>
  </si>
  <si>
    <r>
      <t xml:space="preserve">One older adult with AD and his caregiver, </t>
    </r>
    <r>
      <rPr>
        <u/>
        <sz val="11"/>
        <color theme="1"/>
        <rFont val="Calibri"/>
        <family val="2"/>
        <scheme val="minor"/>
      </rPr>
      <t>&gt;</t>
    </r>
    <r>
      <rPr>
        <sz val="11"/>
        <color theme="1"/>
        <rFont val="Calibri"/>
        <family val="2"/>
        <scheme val="minor"/>
      </rPr>
      <t xml:space="preserve"> 70</t>
    </r>
  </si>
  <si>
    <t>Telehealth
home-based monitoring 
Ecological Valid, Ambient, Longitudinal and Unbiased Assessment of Treatment Efficacy in Alzheimer's Disease (EVALUATE-AD)</t>
  </si>
  <si>
    <t>Telehealth</t>
  </si>
  <si>
    <t>No control. Very little effect on depression, but the intervention may have stabilized the burden of care.</t>
  </si>
  <si>
    <t>Zero effect on depression</t>
  </si>
  <si>
    <t>No effect on depression</t>
  </si>
  <si>
    <t>Observational case study</t>
  </si>
  <si>
    <t>Invisible to participant, 
No interaction with monitoring device necessary</t>
  </si>
  <si>
    <t>AT are invisible to users</t>
  </si>
  <si>
    <t>2 (1 with AD and his caregiver), average age 72.5</t>
  </si>
  <si>
    <t>Very small sample</t>
  </si>
  <si>
    <t>Descriptive only</t>
  </si>
  <si>
    <t>No personal interface necessary</t>
  </si>
  <si>
    <t xml:space="preserve">Kenigsberg PA, et al </t>
  </si>
  <si>
    <t>Assistive Technologies to Address Capabilities of People with Dementia: From Research to Practice.</t>
  </si>
  <si>
    <t>Experts, age, race, and gender not reported</t>
  </si>
  <si>
    <t>Several assistive technologies were explored: smart calendar clocks, social robots, auto lighting, computer, smartphone</t>
  </si>
  <si>
    <t>Interview</t>
  </si>
  <si>
    <t>No control. Many assistive technologies show positive health outcomes and increase safety and wellbeing of users and caregivers, but cost is a barrier to adoption</t>
  </si>
  <si>
    <t>Reduced sensory loss, 
Reduced isolation, 
Improved cognitive abilities (memory, judgment, decision making),</t>
  </si>
  <si>
    <t>Reduced sensory loss</t>
  </si>
  <si>
    <t>Delphi study and survey</t>
  </si>
  <si>
    <t>Increases safety,
Increased wellbeing,
Increased independence</t>
  </si>
  <si>
    <t>Increased safety</t>
  </si>
  <si>
    <t>Cost,
Forget how to use it,
Complex design,
Used infrequently,
Liability in case of damage or injury</t>
  </si>
  <si>
    <t>Cost</t>
  </si>
  <si>
    <t>20, average age not reported</t>
  </si>
  <si>
    <t>Bias in judgment</t>
  </si>
  <si>
    <t>Netherlands</t>
  </si>
  <si>
    <t>Language processing</t>
  </si>
  <si>
    <t>Improved coping</t>
  </si>
  <si>
    <t>Increased wellbeing</t>
  </si>
  <si>
    <t>Users forget how to use them</t>
  </si>
  <si>
    <t>Improved cognitive abilities</t>
  </si>
  <si>
    <t>Increased independence</t>
  </si>
  <si>
    <t>Complex interfaces</t>
  </si>
  <si>
    <t>Liability concerns</t>
  </si>
  <si>
    <t>CINAHL</t>
  </si>
  <si>
    <t xml:space="preserve">Czarnuch S, et al </t>
  </si>
  <si>
    <t>Informing the development of assistive technologies for persons with dementia by connecting financial measures of wealth to perceptions of task dependence.</t>
  </si>
  <si>
    <t>Caregivers, 79% female, race not reported</t>
  </si>
  <si>
    <t>Predictive model to predict survey results. Survey instrument addressed assistive technologies and ADLs.</t>
  </si>
  <si>
    <t>Predictive model</t>
  </si>
  <si>
    <t>No control. The predictive model predicted 84% of responses (20 daily tasks x 5 response levels per task).</t>
  </si>
  <si>
    <t>Mixed methods</t>
  </si>
  <si>
    <t xml:space="preserve">Cost
</t>
  </si>
  <si>
    <t>430, average age 63</t>
  </si>
  <si>
    <t>Billis A, et al</t>
  </si>
  <si>
    <t>Co-Creation of an Innovative Vocational Training Platform to Improve Autonomy in the Context of Alzheimer's Disease.</t>
  </si>
  <si>
    <t>Older adults, 80% female</t>
  </si>
  <si>
    <t>Interviews about assistive technologies</t>
  </si>
  <si>
    <t>No control. Elderly participants exploit technology for several daily tasks such as checking bus schedules, watching online videos, and communicating with friends</t>
  </si>
  <si>
    <t>Increase in autonomy</t>
  </si>
  <si>
    <t>Increased autonomy</t>
  </si>
  <si>
    <t>continuous training on an individual learning pace</t>
  </si>
  <si>
    <t>Continuous training</t>
  </si>
  <si>
    <t>Pushing buttons does not always give the desired action,
Tend to forget,
Social stigma,
ethical reasons,
Not user friendly,
Technical terminology</t>
  </si>
  <si>
    <t>5, average age 77.2</t>
  </si>
  <si>
    <t>Single site location
Selection bias (all participants had experience with technology)</t>
  </si>
  <si>
    <t>Greece</t>
  </si>
  <si>
    <t>PWD do not want AT</t>
  </si>
  <si>
    <t>Ethical concerns</t>
  </si>
  <si>
    <t>Technical literacy</t>
  </si>
  <si>
    <t>Lancioni GE, et al</t>
  </si>
  <si>
    <t>Technology-Based Behavioral Interventions for Daily Activities and Supported Ambulation in People With Alzheimer's Disease.</t>
  </si>
  <si>
    <t>Study 1: 8 participants with mild to moderate stages of disease. Study 2: 9 participants with lower half of the moderate or severe level of Alzheimer's disease</t>
  </si>
  <si>
    <t>Study 1 - wireless Bluetooth earpiece linked to the tablet or smartphone. Study 2 - walker with technology that provided stimulations and prompts</t>
  </si>
  <si>
    <t>Mixed interventions</t>
  </si>
  <si>
    <t>Patients started carrying out activities independently and accurately. They increased their ambulation levels and showed signs of positive involvement</t>
  </si>
  <si>
    <t>Increase in ADLs</t>
  </si>
  <si>
    <t>Increased ADLs</t>
  </si>
  <si>
    <t>17, average age 84.75</t>
  </si>
  <si>
    <t>Small sample</t>
  </si>
  <si>
    <t>Unites States</t>
  </si>
  <si>
    <t>Kolmogorov-Smirnov test</t>
  </si>
  <si>
    <t>Promoting supported ambulation in persons with advanced Alzheimer's disease: a pilot study.</t>
  </si>
  <si>
    <t>older adults with Alzheimer's Disease</t>
  </si>
  <si>
    <t>Use of walker with assistive technology</t>
  </si>
  <si>
    <t>Walker with technology</t>
  </si>
  <si>
    <t>No control. Participants showed an increase in indices of positive involvement during intervention sessions</t>
  </si>
  <si>
    <t>Increase in step frequency</t>
  </si>
  <si>
    <t>Increased step frequency</t>
  </si>
  <si>
    <t>Qualitative Pilot Study</t>
  </si>
  <si>
    <t>Increased involvement</t>
  </si>
  <si>
    <t>10, average age not reported</t>
  </si>
  <si>
    <t>Convenience sample at one facility only, which limits the external validity</t>
  </si>
  <si>
    <t>Italy and Ireland</t>
  </si>
  <si>
    <t>pilot study</t>
  </si>
  <si>
    <t>Olsson A, et al</t>
  </si>
  <si>
    <t>Sensor technology more than a support.</t>
  </si>
  <si>
    <t>Sensor technology with individually prerecorded voice reminders as memory support</t>
  </si>
  <si>
    <t>Sensors with voice</t>
  </si>
  <si>
    <t>No control. Sensors increased a sense of security, independence, and self confidence</t>
  </si>
  <si>
    <t>Increase in autonomy, 
Increased self confidence</t>
  </si>
  <si>
    <t>Increases sense of security, 
Increased independence, 
Increased self-confidence; 
Increased mindfulness of medication</t>
  </si>
  <si>
    <t>Technical problems frustrate users,
Frequent charging of batteries, 
Poor sound quality on motion sensor</t>
  </si>
  <si>
    <t>5, average age not reported</t>
  </si>
  <si>
    <t>Sweden</t>
  </si>
  <si>
    <t>Poor sound quality</t>
  </si>
  <si>
    <t>Increased self-confidence</t>
  </si>
  <si>
    <t>Limitations of device</t>
  </si>
  <si>
    <t>Increased mindfulness</t>
  </si>
  <si>
    <t>Nauha L, et al</t>
  </si>
  <si>
    <t>Assistive technologies at home for people with a memory disorder.</t>
  </si>
  <si>
    <t xml:space="preserve">8 nurses from assisted living facility taking care of 5 test subjects, 3 female family caregivers in a real home environment in care of their husbands, 1 female test subject living alone and several nurses took part in her care during day. </t>
  </si>
  <si>
    <t>Supportive devices and alarm systems</t>
  </si>
  <si>
    <t>Large variations in usefulness and usability of different AT. For example a safety bracelet was very useful and easy to use compared to medical dispenser or a smart flower stand</t>
  </si>
  <si>
    <t>Experiment</t>
  </si>
  <si>
    <t>False alarms,
Complex interface,
Sound quality</t>
  </si>
  <si>
    <t>Development must improve capabilities</t>
  </si>
  <si>
    <t>9, average age 78</t>
  </si>
  <si>
    <t>Tested only in Memory Help apartment or Home environment</t>
  </si>
  <si>
    <t>Finland</t>
  </si>
  <si>
    <t>COPE score of caregivers</t>
  </si>
  <si>
    <t>Holthe T, et al</t>
  </si>
  <si>
    <t>Benefits and burdens: family caregivers' experiences of assistive technology (AT) in everyday life with persons with young-onset dementia (YOD).</t>
  </si>
  <si>
    <t>Adults with young-onset dementia (YOD) and their care givers</t>
  </si>
  <si>
    <t>Interview to discuss experiences with assistive technology</t>
  </si>
  <si>
    <t>No control. AT can be both a relief and a burden.</t>
  </si>
  <si>
    <t>Increase in autonomy, 
Decreased stress</t>
  </si>
  <si>
    <t>Safety &amp; security,
Simple interfaces,
Visual reminders,
Auditive reminders</t>
  </si>
  <si>
    <t>Timing is important (before it is too late),
Because dementia is progressive technology helpful yesterday may be too complicated today,
Does not always work properly,
In Norway it can take time for AT to be repaired,
Information overload,
False alarms,
Can be buggy,
The more complicated the interface the less likely of the success</t>
  </si>
  <si>
    <t>Degenerative nature of AD complicates timing of AT used</t>
  </si>
  <si>
    <t>12 persons with YOD and 13 care givers, average age not reported</t>
  </si>
  <si>
    <t>Norway</t>
  </si>
  <si>
    <t>Very few care givers knew about AT before this study,
Key quote, "Since dementia is deteriorating, devices may be easy to use for some time, and then gradually become too complicated."</t>
  </si>
  <si>
    <t>Decreased stress</t>
  </si>
  <si>
    <t>Simple interfaces</t>
  </si>
  <si>
    <t>Visual reminders</t>
  </si>
  <si>
    <t>Needs more government involvement</t>
  </si>
  <si>
    <t>Auditory reminders</t>
  </si>
  <si>
    <t>Wilz G, et al</t>
  </si>
  <si>
    <t>The Tele.TAnDem Intervention: Telephone-based CBT for Family Caregivers of People With Dementia</t>
  </si>
  <si>
    <t>Caregivers (80.6% female), and those with moderate and severe dementia (51.3% female), race not reported</t>
  </si>
  <si>
    <t>Telephone therapy for caregivers</t>
  </si>
  <si>
    <t>Telephone</t>
  </si>
  <si>
    <t>Improvement was observed across several domains</t>
  </si>
  <si>
    <t>Improved emotional well being,
Fewer symptoms of depression, 
Fewer physical health symptoms,
Improved coping,
Improved behavior</t>
  </si>
  <si>
    <t>Improved mood</t>
  </si>
  <si>
    <t>273, average age care givers 64.19, average of those with dementia 78.76</t>
  </si>
  <si>
    <t>Sample in one country only</t>
  </si>
  <si>
    <t>Cohen's d = 0.2 (small effect)</t>
  </si>
  <si>
    <t>Latent variable structural equation model (SEM)</t>
  </si>
  <si>
    <t>Improved depression</t>
  </si>
  <si>
    <t>Improved overall health</t>
  </si>
  <si>
    <t>Improved behavior</t>
  </si>
  <si>
    <t>Valdivieso B, et al</t>
  </si>
  <si>
    <t>The effect of telehealth, telephone support or usual care on quality of life, mortality and healthcare utilization in elderly high-risk patients with multiple chronic conditions. A prospective study</t>
  </si>
  <si>
    <t>Elderly high-risk patients with multiple chronic conditions</t>
  </si>
  <si>
    <t>Telephone-based telehealth which adds technology for remote self-management</t>
  </si>
  <si>
    <t>Quality of life was significantly higher for the intervention group</t>
  </si>
  <si>
    <t>Improved quality of life indicators</t>
  </si>
  <si>
    <t>472, average age not reported</t>
  </si>
  <si>
    <t>Spain</t>
  </si>
  <si>
    <t>unable to find full version in English</t>
  </si>
  <si>
    <t>Collins, M</t>
  </si>
  <si>
    <t>Occupational Therapists' Experience with Assistive Technology in Provision of Service to Clients with Alzheimer's Disease and Related Dementias.</t>
  </si>
  <si>
    <t xml:space="preserve">occupational therapy practitioners that use assistive technologies on clients with Alzheimer's disease and related dementia </t>
  </si>
  <si>
    <t>interview</t>
  </si>
  <si>
    <t>No control. When using assistive technologies (AT), occupational therapy practitioners must consider the stage of dementia their client is in, as well as the client’s performance skills. Assistive technology is primarily used with the ADRD population to address safety concerns such as elopement, fall prevention, kitchen safety, and medical management.</t>
  </si>
  <si>
    <t>fewer medication errors, 
Fewer falls, 
elopement, and 
fewer kitchen safety incidents</t>
  </si>
  <si>
    <t>Fewer medication errors</t>
  </si>
  <si>
    <t>Qualitative phenomenological approach</t>
  </si>
  <si>
    <t>1. caregiver education: educating the client’s family often allowed for more success than educating the client alone due to cognitive or physical impairments (e.g., the client may not remember the education being provided) 2. providing repeated demonstration and opportunities to practice with the AT for carryover. 3. Having caregivers and family members practice with the equipment was also seen as beneficial to ensure proper and correct usage 4. door locks and alarms to protect patients from elopement 5. chair alarms, pull cord alarms, and floor alarms can be used to alert caregivers when a client is trying to get up 6. medication dispenser to aid in taking correct type and amt of medication</t>
  </si>
  <si>
    <t>Client’s reduced cognitive and physical abilities (e.g., visual impairments), and the client’s decreased willingness to use AT</t>
  </si>
  <si>
    <t>8 participants, all female, all had previous or current experience working with clients who have ADRD</t>
  </si>
  <si>
    <t>small sample size and all participants from Piedmont Triad area of North Carolina; the only inclusion criteria for participating in the current study was being an occupational therapy practitioner</t>
  </si>
  <si>
    <t>United States</t>
  </si>
  <si>
    <t>Fewer falls</t>
  </si>
  <si>
    <t>Remote monitoring</t>
  </si>
  <si>
    <t>Asghar I, et al</t>
  </si>
  <si>
    <t>Usability evaluation of assistive technologies through qualitative research focusing on people with mild dementia.</t>
  </si>
  <si>
    <t>people with dementia between the ages of 63 and 72 (mean = 68)</t>
  </si>
  <si>
    <t>No control. The AT producers should make user interface simpler and tailor future ATs to the specific requirements of the PWD</t>
  </si>
  <si>
    <t>The use of technology in combination with balanced human care can yield better results for the wellbeing of the PWD; some participants used ATs for health monitoring purposes. These devices helped them to monitor their physical conditions like blood pressure, heartbeat rate, diabetes level etc. on regular basis. This continuous health monitoring helped them to adapt a healthier life style</t>
  </si>
  <si>
    <t xml:space="preserve">The happy users termed facilitated communication, travel and timely medication and activities support as major contributions of AT support in their lives.; The ATs like software applications and communication websites helped them to stay connected to their loved ones. At the same time these ATs also support leisure activities like cognitive games and paintings, pictures as memories etc.; The reminders ATs helped the PWD family members and caregivers to set reminders for the specified times to perform important tasks. </t>
  </si>
  <si>
    <t>Increased communication</t>
  </si>
  <si>
    <t>Some PWD don't like to adopt ATs as they believe these do not fulfill their requirements, compromise their privacy and result into reduced social circle; small size of texts and fonts used by these ATs as a challenge for them. The small text and font size made it hard to read instruction and act upon them; The volume and heavy weight of smart watches used by the participants made it difficult for them to carry these all the time.; participants found learning the operations of reminders based ATs rather difficult and considered it as a challenge for getting proper benefits</t>
  </si>
  <si>
    <t>20 participants (16 male, 4 females) from four major cities in Pakistan</t>
  </si>
  <si>
    <t xml:space="preserve">small sample size </t>
  </si>
  <si>
    <t>Pakistan</t>
  </si>
  <si>
    <t>none listed</t>
  </si>
  <si>
    <t>Font size</t>
  </si>
  <si>
    <t>Jouvelot P, et al</t>
  </si>
  <si>
    <t>Usability assessment of interaction management support in LOUISE, an ECA-based user interface for elders with cognitive impairment.</t>
  </si>
  <si>
    <t>Older adults, 79% female</t>
  </si>
  <si>
    <t>Lovely User Interface for Servicing Elders</t>
  </si>
  <si>
    <t>Cognitive stimulation</t>
  </si>
  <si>
    <t>No control. 13/14 were able to interact with the intervention</t>
  </si>
  <si>
    <t>non-experimental</t>
  </si>
  <si>
    <t>Enables pill dispensing, blood pressure measurement, water self-serving,</t>
  </si>
  <si>
    <t>Listening pose is not sufficient and needs to be improved</t>
  </si>
  <si>
    <t>14, average age 78.8</t>
  </si>
  <si>
    <t>Small sample in one country only</t>
  </si>
  <si>
    <t>France</t>
  </si>
  <si>
    <t>Thoma-Lürken T, et al</t>
  </si>
  <si>
    <t>Facilitating aging in place: A qualitative study of practical problems preventing people with dementia from living at home.</t>
  </si>
  <si>
    <t>formal and informal caregivers and experts in the field of assistive technology</t>
  </si>
  <si>
    <t>interview to gain insight into the most important practical problems preventing people with dementia from living at home</t>
  </si>
  <si>
    <t>No control. Problems within three domains were identified: informal caregiver/ social network-related problems, high load of care, safety-related problems, decreased self-reliance</t>
  </si>
  <si>
    <t>qualitative study using six focus group interviews</t>
  </si>
  <si>
    <t>Problems within three domains were consistently described as most important: informal caregiver/social network-related problems (e.g. high load of care responsibility), safety-related problems (e.g. fall risk, wandering), and decreased self-reliance (e.g. problems regarding self-care, lack of day structure)</t>
  </si>
  <si>
    <t>Safety</t>
  </si>
  <si>
    <t>43 TOTAL. 23: professionals who had a direct role in care coordination for community-dwelling people with dementia (case managers, home care nurses, general practitioners, client advisors of long-term care organizations) 14: occupational therapists, experts in the field of assistive technology, suppliers of assistive technology, and a consultant working for a non-profit organization that advises informal caregivers about their caregiving tasks 6: informal caregivers of people with dementia and representatives from dementia support groups</t>
  </si>
  <si>
    <t>not a random sample; participants only had space of sticky note to write answer (could have missed out on more descriptive/clear answers);</t>
  </si>
  <si>
    <t>Kouroupetroglou C, et al</t>
  </si>
  <si>
    <t>Interacting with Dementia: The MARIO Approach.</t>
  </si>
  <si>
    <t>people with dementia</t>
  </si>
  <si>
    <t>MARIO robot</t>
  </si>
  <si>
    <t>No control. PWD who engaged in the above testing phase were accepting of MARIO and liked his appearance but the multimodal interaction combining verbal and visual cues was, in some cases, challenging</t>
  </si>
  <si>
    <t>questionnaire (qualitative and quantitative)</t>
  </si>
  <si>
    <t>speech can still be used from the robot to  trigger  responses  from  PWD  by  using  longer  pauses  and  shorter  sentences</t>
  </si>
  <si>
    <t>the  fact  that  MARIO  presents  verbally  all  options  in  a  series  of  questions  seem  to  confuse  the  PWD,  especially those in more advanced stages of the disease.</t>
  </si>
  <si>
    <t>10 (5 from Italy, 5 from Ireland)</t>
  </si>
  <si>
    <t>small sample size</t>
  </si>
  <si>
    <t>None listed</t>
  </si>
  <si>
    <t>Jiancaro T, et al</t>
  </si>
  <si>
    <t>Technology, design and dementia: an exploratory survey of developers.</t>
  </si>
  <si>
    <t>Developers (including technical, clinical and other specialists) working in the design and/or evaluation of technologies for people with AD or related dementias</t>
  </si>
  <si>
    <t>exploratory survey with developers</t>
  </si>
  <si>
    <t>No control. To summarize, developers are encouraged to consider the following design recommendations for their own projects: Acknowledge the considerable degree of diversity amongst users with dementia, potentially adopting USID techniques, such as designing for ‘‘extraordinary users’’; Recognize   the   important   theoretical   role   that clinical specialists can fulfil concerning the use of design schemas; Stipulate precise usability criteria; Consider ‘‘learnability’’ and ‘‘self-confidence’’ as technology adoption criteria; Consider possible cost/adaptability tradeoffs during the design process; Encourage interdisciplinary communication via education and team engagement.</t>
  </si>
  <si>
    <t>case-based survey (qualitative)</t>
  </si>
  <si>
    <t>On Design Approaches, UCD/HCD was ‘‘always’’ recommended, followed closely by participatory design; more than 95% of respondents rated usability as important or higher; Cost was also rated as ‘‘very important’’ overall; Self-confidence (during use) is another key finding with more than 80% of all respondents rating this as ‘‘important’’ or higher</t>
  </si>
  <si>
    <t>UCD practices ‘‘have been developed for user groups with relatively homogeneous characteristics. People with dementia, for example, are a diverse group, and even small subsets of this group tend to have a greater diversity of functionality than is found ingroups of able young people</t>
  </si>
  <si>
    <t>40 developers</t>
  </si>
  <si>
    <t>exploratory survey</t>
  </si>
  <si>
    <t>descriptive statistics and Mann-Whitney Utests</t>
  </si>
  <si>
    <t>Jarvis F, et al</t>
  </si>
  <si>
    <t>Technology for dementia: attitudes and practices of occupational therapists in providing assistive technology for way finding.</t>
  </si>
  <si>
    <t>occupational therapists, 92% female</t>
  </si>
  <si>
    <t>Cross-sectional survey asked about assistive devices for dementia patients</t>
  </si>
  <si>
    <t>No control. Assistive devices used: motion sensors (10%), exit sensors (10%), chair/bed sensors (39%), radio pendant (13%), mobile phone GPS (5%), camouflaged exits (20%), hidden exits (12%), warning signs (27%), ID devices (17%), physical barriers (63%)</t>
  </si>
  <si>
    <t>Qualitative survey</t>
  </si>
  <si>
    <t>The most frequently prescribed items were devices that have been commonly available for many years and are usually low cost such as locks and personal identification bracelets</t>
  </si>
  <si>
    <t>Fifty-one percent (n=40) overall reported they had not prescribed assistive technology because a client may wander; A lack of awareness by health professionals regarding the different types of assistive technology available has been cited as a barrier to accessing the appropriate equipment in a timely manner for persons with dementia and their carers.</t>
  </si>
  <si>
    <t>Lack of awareness of availability of AT</t>
  </si>
  <si>
    <t>85, average age not reported</t>
  </si>
  <si>
    <t>Study conducted in only one country</t>
  </si>
  <si>
    <t>n/a</t>
  </si>
  <si>
    <t>Over half had never prescribed assistive devices</t>
  </si>
  <si>
    <t>More ethical than physical barriers</t>
  </si>
  <si>
    <t>Caregivers want AT</t>
  </si>
  <si>
    <t>Dethlefs N, et al</t>
  </si>
  <si>
    <t>A natural language-based presentation of cognitive stimulation to people with dementia in assistive technology: A pilot study.</t>
  </si>
  <si>
    <t>Elderly adults, 74% male, 10 with dementia</t>
  </si>
  <si>
    <t>Natural language presentation (Wizard of Oz interface) of cognitive stimulation</t>
  </si>
  <si>
    <t>No control. Of the sorting activity, name-recall activity, quiz activity, and proverb activity, 83% reported enjoyment.</t>
  </si>
  <si>
    <t>Pilot study</t>
  </si>
  <si>
    <t>Enjoyment of activities implies willingness to use the interface</t>
  </si>
  <si>
    <t>Balancing difficulty of task with advanced stage of dementia</t>
  </si>
  <si>
    <t>23, average age 81.3</t>
  </si>
  <si>
    <t>small sample</t>
  </si>
  <si>
    <t>Scotland</t>
  </si>
  <si>
    <t>Wang RH, et al</t>
  </si>
  <si>
    <t>Robots to assist daily activities: views of older adults with Alzheimer's disease and their caregivers.</t>
  </si>
  <si>
    <t>Older adults and caregivers as dyads</t>
  </si>
  <si>
    <t>Robots to assist in daily activities</t>
  </si>
  <si>
    <t>Qualitative analysis</t>
  </si>
  <si>
    <t>Users are open-minded to robotic assistance, 
Care givers want robots</t>
  </si>
  <si>
    <t>Users do not want a robot,
It could decrease interaction with care giver</t>
  </si>
  <si>
    <t>20 people (10 dyads)</t>
  </si>
  <si>
    <t>Social desirability bias</t>
  </si>
  <si>
    <t>Use of robots by the caregivers to provide a ease of living to people with dementia</t>
  </si>
  <si>
    <t>Could decrease interaction with caregiver</t>
  </si>
  <si>
    <t>Toots A, et al</t>
  </si>
  <si>
    <t>Walking Aids Moderate Exercise Effects on Gait Speed in People With Dementia: A Randomized Controlled Trial</t>
  </si>
  <si>
    <t>Participants were randomized to the high-intensity functional exercise program or a seated attention control activity</t>
  </si>
  <si>
    <t>In people with dementia living in nursing homes exercise had positive effects on gait when tested unsupported compared with when walking aids or minimum support was used</t>
  </si>
  <si>
    <t>Improved gait</t>
  </si>
  <si>
    <t>cluster-randomized controlled trial</t>
  </si>
  <si>
    <t>4-month high-intensity functional exercise program had positive effects on gait in participants who tested unsupported compared with when walking aids or living support was used</t>
  </si>
  <si>
    <t>Walking aids appear to conceal changes over time in gait speed</t>
  </si>
  <si>
    <t>AT could mask changes in gait over time</t>
  </si>
  <si>
    <t>186: One hundred forty-one women and 45 men (mean age 85 years) with dementia, of whom 145 (78%) habitually used walking aids.</t>
  </si>
  <si>
    <t>none found</t>
  </si>
  <si>
    <t>GROUP A: 4 month ES=-.05, 7 month ES=.04; GROUP B: 4 month ES=.20, 7 month ES=.16; GROUP C: 4 month ES=.29 and -.33, 7 month ES=.47 and -.50; GROUP D: 4 month ES:.34 and -.04, 7 month ES=.37 and -.04</t>
  </si>
  <si>
    <t>Student t-test or the Pearson χ2 test, and Pearson correlation coefficients</t>
  </si>
  <si>
    <t>high-intensity functional exercise (HIFE) program comprises 39 functional exercises that aim to improve lower limb strength, balance, and mobility, and performed in weight-bearing positions</t>
  </si>
  <si>
    <t>Bahar-Fuchs A, et al</t>
  </si>
  <si>
    <t>Tailored and Adaptive Computerized Cognitive Training in Older Adults at Risk for Dementia: A Randomized Controlled Trial</t>
  </si>
  <si>
    <t>45 older adults, &gt; 65, with mild cognitive impairment (n=9), mood-related neuropsychiatric symptoms (n=11) or both (n=25)</t>
  </si>
  <si>
    <t>eHealth
Tailored and adaptive computer cognitive training in older adults at risk for dementia</t>
  </si>
  <si>
    <t xml:space="preserve">Participants in both conditions reported greater satisfaction with their everyday memory following intervention and at follow-up. However, participants in the CCT condition showed greater improvement on composite measures of memory, learning, and global cognition at follow-up. Participants with MrNPS in the CCT condition were also found to have improved mood at 3-month follow-up and reported using fewer memory strategies at the post-intervention and follow-up assessments. There was no evidence that participants with MCI+ were disadvantaged relative to the other diagnostic conditions. Finally, informant-rated caregiver burden declined at follow-up assessment in the CCT condition relative to the AC condition. </t>
  </si>
  <si>
    <t>increase in memory,
Increase in global cognition,
Increase in learning,
Increase in mood</t>
  </si>
  <si>
    <t>Improved memory</t>
  </si>
  <si>
    <t>45, average age 74.6</t>
  </si>
  <si>
    <t>Convenience sample in one city only</t>
  </si>
  <si>
    <t>Descriptives and Cohen's d</t>
  </si>
  <si>
    <t>can't gain access to article</t>
  </si>
  <si>
    <t>Kiosses DN, et al</t>
  </si>
  <si>
    <t>Negative Emotions and Suicidal Ideation during Psychosocial Treatments in Older Adults with Major Depression and Cognitive Impairment</t>
  </si>
  <si>
    <t xml:space="preserve"> older adults with major depression, cognitive impairment (up to the level of moderate dementia)</t>
  </si>
  <si>
    <t>two home-delivered psycho-social treatments, Problem Adaptation Therapy (PATH) and Supportive Therapy for Cognitively Impaired Older Adults (ST-CI)</t>
  </si>
  <si>
    <t xml:space="preserve">Montgomery Asberg’s Depression Rating Scales’ (MADRS) Negative Emotions scores were significantly associated with suicidal ideation during the course of treatment; </t>
  </si>
  <si>
    <t>improved negative emotions, 
significantly predicted reduction in suicidal ideation at follow-up interview</t>
  </si>
  <si>
    <t>RCT comparing the efficacy of PATH versus ST-CI</t>
  </si>
  <si>
    <t>PATH participants had significantly greater improvement in MADRS emotions than ST-CI participants; improved negative emotions, between lagged and follow-up interview, significantly predicted reduction in suicidal ideation at follow-up interview</t>
  </si>
  <si>
    <t>74, average age not reported</t>
  </si>
  <si>
    <t>None reported</t>
  </si>
  <si>
    <t>not sure if these methods (ex: PATH and ST-CI) are considered assistive technologies</t>
  </si>
  <si>
    <t>Soilemezi D, et al</t>
  </si>
  <si>
    <t>The Impact of the Physical Home Environment for Family Carers of People with Dementia: A Qualitative Study.</t>
  </si>
  <si>
    <t>Carers of people with dementia</t>
  </si>
  <si>
    <t>interview with carers in their home</t>
  </si>
  <si>
    <t xml:space="preserve">No control. Aspects of the architectural and interior environment (e.g. size, condition, layout and accessibility, familiarity) are perceived as important as well as a plethora  of  environmental  strategies  that  encourage independence  and  comfort  at  home </t>
  </si>
  <si>
    <t>All the carers recommended the use of equipment as a means to increased quality of life for both the carer and the person with dementia</t>
  </si>
  <si>
    <t xml:space="preserve">cross-sectional qualitative study analyzing experience of caregivers </t>
  </si>
  <si>
    <t>five carers reported using assistive devices, such as baby monitors, sensors (chair, motion), and alarms (telecare, door alarm); A large property was considered helpful as it can offer choices and space to accommodate equipment, accommodate (or even conversions), and implement various environmental strategies; blocking and locking (doors, cupboards, and cabinets) as a strategy to control behaviors and access to rooms or objects</t>
  </si>
  <si>
    <t>13, average age not reported</t>
  </si>
  <si>
    <t>cross-sectional study and the data were derived from the perspectives of13 carers, all White, conveniently selected, and heterogeneous in personal and housing conditions</t>
  </si>
  <si>
    <t>United Kingdom</t>
  </si>
  <si>
    <t>less about assistive technologies and more about caregiver's opinion on environment</t>
  </si>
  <si>
    <t>Me R, et al</t>
  </si>
  <si>
    <t>Wearable haptic-feedback navigational assistance for people with dementia: Preliminary assessment.</t>
  </si>
  <si>
    <t>Adult caregivers for dementia pts, 55% female</t>
  </si>
  <si>
    <t>Survey on caregivers to assess acceptability, wearability, setting suitability, usability, and general concept about wearables for navigation for those with dementia.</t>
  </si>
  <si>
    <t>No control. Survey responses showed high usability and acceptability of device, but positioning is problematic and it is unlikely it would be worn for very long.</t>
  </si>
  <si>
    <t>Qualitative survey concerning wearables for navigation</t>
  </si>
  <si>
    <t>Acceptability is high,
Usefulness is high</t>
  </si>
  <si>
    <t>Intervention not yet in production,
Would only be worn a few hours</t>
  </si>
  <si>
    <t>42, average age not reported</t>
  </si>
  <si>
    <t>UK, Italy, and Malaysia</t>
  </si>
  <si>
    <t>Hepatic devices installed into . . . clothing to "steer" individual home</t>
  </si>
  <si>
    <t>Teunissen L, et al</t>
  </si>
  <si>
    <t>Reconnecting People with Dementia by Using the Interactive Instrument CRDL.</t>
  </si>
  <si>
    <t>Adult patients with dementia, family member, a healthcare professional or a recreational therapist</t>
  </si>
  <si>
    <t>eHealth
CRDL, an interactive instrument</t>
  </si>
  <si>
    <t>No control. Family members and professionals reported that interaction with CRDL and dementia patients was a pleasant experience. In group interactions, the participants were fascinated by it, but needed active encouragement to interact</t>
  </si>
  <si>
    <t>Qualitative observational study, one on one integration or group integration</t>
  </si>
  <si>
    <t>Increases communication between provider, therapist, family member, and patient</t>
  </si>
  <si>
    <t>Patients were fascinated by the device, but needed active encouragement to interact with it.</t>
  </si>
  <si>
    <t>9 residents, 2 recreational therapists, 3 healthcare professionals. 3 residents, and 1 recreational therapist or professional for a group session</t>
  </si>
  <si>
    <t>person with dementia should live in residential department of the nursing home facility</t>
  </si>
  <si>
    <t>Coding framework</t>
  </si>
  <si>
    <t>Darragh M, et al</t>
  </si>
  <si>
    <t>Homecare Robots to Improve Health and Well-Being in Mild Cognitive Impairment and Early Stage Dementia: Results From a Scoping Study.</t>
  </si>
  <si>
    <t>Adults with memory challenges, mild cognitive impairment, or mild dementia. Carers of those patients and those with expertise in MCI or dementia</t>
  </si>
  <si>
    <t>Survey about a homecare robot</t>
  </si>
  <si>
    <t>No control. Robot can provide both therapeutic and practical benefit for mildly cognitive impaired patients. Provide reassurance, track health and well being</t>
  </si>
  <si>
    <t xml:space="preserve">Improve health and well being of dementia patients, monitor psychological well being, </t>
  </si>
  <si>
    <t>Semistructured Interviews</t>
  </si>
  <si>
    <t>Safety &amp; security</t>
  </si>
  <si>
    <t xml:space="preserve">Patients - 9, carers - 8, experts - 16 </t>
  </si>
  <si>
    <t>Study conducted in only one city</t>
  </si>
  <si>
    <t>New Zealand</t>
  </si>
  <si>
    <t xml:space="preserve">Inductive thematic analysis </t>
  </si>
  <si>
    <t>Garzon-Maldonado G, et al</t>
  </si>
  <si>
    <t>An assessment of telephone assistance systems for caregivers of patients with Alzheimer disease</t>
  </si>
  <si>
    <t>Adult caregivers of patients with dementia</t>
  </si>
  <si>
    <t>Survey instrument asked about a telephone assistive intervention</t>
  </si>
  <si>
    <t>No control. 73.6% of the caregivers consider TAS a better or much better system than on-site assistance, while only 2.6% of the caregivers considered TAS a worse or much worse system than on-site assistance</t>
  </si>
  <si>
    <t>Cost savings of 80 euros per user,
Caregivers prefer it over in-person,
High satisfaction</t>
  </si>
  <si>
    <t>Cost benefits</t>
  </si>
  <si>
    <t>97 dyads (97 patients, average age 79, with 97 primary carers, average age 56)</t>
  </si>
  <si>
    <t>Study conducted in one country</t>
  </si>
  <si>
    <t>Descriptives, t-test, and language processing</t>
  </si>
  <si>
    <t>Fardoun HM, et al</t>
  </si>
  <si>
    <t>Recognition of familiar people with a mobile cloud architecture for Alzheimer patients.</t>
  </si>
  <si>
    <t>People with dementia</t>
  </si>
  <si>
    <t>Analyzing pictures taken by a smart watch, which the patient carries, the person in front is recognized and information about him is sent to the watch.</t>
  </si>
  <si>
    <t>No control. Prototype showed correct results as a personal information system based on face recognition. However, usability flaws were identified in the interaction with the smart watch</t>
  </si>
  <si>
    <t>qualitative, exploratory</t>
  </si>
  <si>
    <t>technology enables patients to have all the information of any close person, as a remainder, easing their daily lives, improving their self-esteem and stimulating the patient with novel technology</t>
  </si>
  <si>
    <t>Difficulties to read information in a small screen or take a proper photo (Some patients were unable to point the smart watch in the right angle to capture the persons face. Some others even forgot to tap the screen in order to take the photo)</t>
  </si>
  <si>
    <t>41 (23 males and 18 females;  in a range of  55- and 72-years-old)</t>
  </si>
  <si>
    <t>Saudi Arabia</t>
  </si>
  <si>
    <t xml:space="preserve">prototype of assistive application for Alzheimer patients </t>
  </si>
  <si>
    <t>Usability of mobile devices by elderly patients and barriers</t>
  </si>
  <si>
    <t>Newton L, et al</t>
  </si>
  <si>
    <t>Exploring the views of GPs, people with dementia and their carers on assistive technology: a qualitative study.</t>
  </si>
  <si>
    <t>General practitioners, Patients with dementia, carers</t>
  </si>
  <si>
    <t>Survey instrument inquired about assistive technology from providers, caregivers, and those with dementia</t>
  </si>
  <si>
    <t>No control. This study raised awareness of assistive technology just by asking about it, and it helped care givers find information on assistive technology</t>
  </si>
  <si>
    <t>Qualitative methods with semistructured interview and thematic analysis</t>
  </si>
  <si>
    <t>56 total: 17GPs, 13 people with dementia, 26 family care givers</t>
  </si>
  <si>
    <t>Conducted in one region of one country only</t>
  </si>
  <si>
    <t>United kingdom</t>
  </si>
  <si>
    <t>Use of trackers to provide security to patients with dementia</t>
  </si>
  <si>
    <t>Lazarou I, et al</t>
  </si>
  <si>
    <t>A Novel and Intelligent Home Monitoring System for Care Support of Elders with Cognitive Impairment.</t>
  </si>
  <si>
    <t>Adults with dementia</t>
  </si>
  <si>
    <t>Home monitoring</t>
  </si>
  <si>
    <t>Tele-monitoring</t>
  </si>
  <si>
    <t>No control. Interventions included wearable, sleep, object motion, presence, and utility usage sensors. Positive effects on movement intensity, cognitive function, ADLs, and behavior are attributed to early detection of problems, objective measurements, and direct guidelines from provider to patient.</t>
  </si>
  <si>
    <t>Improvement in movement intensity,
Improved cognitive function,
Improved ADLs,
Improved behavior</t>
  </si>
  <si>
    <t>4 case study dyads (patients and participants)</t>
  </si>
  <si>
    <t>Very small sample, performed at only four homes in the same city</t>
  </si>
  <si>
    <t>paired-sample t-test</t>
  </si>
  <si>
    <t>Egan KJ and Pot AM</t>
  </si>
  <si>
    <t>Encouraging Innovation for Assistive Health Technologies in Dementia: Barriers, Enablers and Next Steps to Be Taken.</t>
  </si>
  <si>
    <t>People with dementia and care givers</t>
  </si>
  <si>
    <t>Focus group to discuss assistive technology</t>
  </si>
  <si>
    <t>Focus group</t>
  </si>
  <si>
    <t>No control. Assistive health technology is early in development, however, its promise to improve the lives of those with dementia and their caregivers is great.</t>
  </si>
  <si>
    <t>Qualitative, exploratory, focus groups</t>
  </si>
  <si>
    <t>Education about assistive technology,
Not enough government involvement,
Reimbursement from insurance,
Progressive nature of disease,
Cost</t>
  </si>
  <si>
    <t>66 care givers</t>
  </si>
  <si>
    <t>Switzerland</t>
  </si>
  <si>
    <t>Innovative assistive health technology that can be introduced to enhance quality of life</t>
  </si>
  <si>
    <t>Wolters MK, et al</t>
  </si>
  <si>
    <t>Designing a spoken dialogue interface to an intelligent cognitive assistant for people with dementia.</t>
  </si>
  <si>
    <t>Adults with dementia, family caregivers, older people without diagnosis of dementia</t>
  </si>
  <si>
    <t>Intelligent cognitive assistant</t>
  </si>
  <si>
    <t>No control. Participants varied in the technology they owned, the technology they used, their sense of proficiency, and their attitudes towards technology. The speaking calendar was helpful.</t>
  </si>
  <si>
    <t>Improvement to cognitive decline</t>
  </si>
  <si>
    <t>Questionnaire in focus group</t>
  </si>
  <si>
    <t>Some assistive technology can speak to the person with dementia, which is helpful.</t>
  </si>
  <si>
    <t>12, average age not reported</t>
  </si>
  <si>
    <t>Performed at one location</t>
  </si>
  <si>
    <t>Intelligent cognitive assistants to support independent living</t>
  </si>
  <si>
    <t>Hattink BJ, et al</t>
  </si>
  <si>
    <t>The electronic, personalizable Rosetta system for dementia care: exploring the user-friendliness, usefulness and impact</t>
  </si>
  <si>
    <t>persons with MCI and/or dementia and informal caregivers</t>
  </si>
  <si>
    <t>Integrate 3 previous AT researches into one modular system which can support dementia patients. Pre-and post test measures across three countries, questionnaires and interviews. Rosetta was installed in the homes of patients</t>
  </si>
  <si>
    <t>All participants concluded that Rosetta is a very useful development in aiding dementia patients</t>
  </si>
  <si>
    <t>Controlled trials with pre- and post-test measures</t>
  </si>
  <si>
    <t>Rosetta system keeps the person with dementia home longer,
Gives care givers more security and confidence,</t>
  </si>
  <si>
    <t>Rosetta system has many technical problems,
Difficult to understand,</t>
  </si>
  <si>
    <t>42 persons with MCI or dementia, average age 82.7, and 32 informal carers, average age 58.8</t>
  </si>
  <si>
    <t>randomized controlled trial in Germany; matched groups in the Netherlands and Belgium; there were significantly
more males in the control group than in the experimental
group; The professional carers were all female</t>
  </si>
  <si>
    <t>small effect size</t>
  </si>
  <si>
    <t>Netherlands, Germany and Belgium</t>
  </si>
  <si>
    <t>t-test, Chi Squared, and ANCOVA</t>
  </si>
  <si>
    <t>Hattink BJJ, et al</t>
  </si>
  <si>
    <t>The electronic, personalizable Rosetta system for dementia care: exploring the user-friendliness, usefulness and impact.</t>
  </si>
  <si>
    <t>the integrated system, called Rosetta, was tested on usefulness, user-friendliness and impact, in people with dementia, their informal carers and professional carers involved</t>
  </si>
  <si>
    <t xml:space="preserve">No control.  Participants found Rosetta system to be a very useful device but rated user-friendliness poorly </t>
  </si>
  <si>
    <t>explorative evaluation study: Participants completed questionnaires for impact measurement and participated in semistructured
interviews</t>
  </si>
  <si>
    <t>All participants found Rosetta a very useful development for future care, and would consider using it</t>
  </si>
  <si>
    <t>System was perceived to be complex and hard to work with; Rosetta-portal site which was judged very user-unfriendly, since it often did not work during the trial, gave errors and required persons to try and log-in multiple times</t>
  </si>
  <si>
    <t>42 persons with MCI and/or dementia and 32 informal carers participated in the study</t>
  </si>
  <si>
    <t>Adolfsson P, et al</t>
  </si>
  <si>
    <t>Perception of the influence of environmental factors in the use of electronic planning devices in adults with cognitive disabilities.</t>
  </si>
  <si>
    <t>Twelve adults with cognitive disabilities and experience of using electronic planning devices (EPDs)</t>
  </si>
  <si>
    <t>electronic planning devices</t>
  </si>
  <si>
    <t>Electronic planners</t>
  </si>
  <si>
    <t>No control. Two themes emerged from the five categories: An increasing desire to participate and A need of necessary individual adaptation of the EPDs. The themes describe how the environment influences the use of EPDs.</t>
  </si>
  <si>
    <t>device  enhanced  their  ability  to  concentrate  and  focus, resulting  in  less  stress  and  forgetfulness</t>
  </si>
  <si>
    <t>interview and qualitative analysis</t>
  </si>
  <si>
    <t xml:space="preserve">how important it was to have self-confidence in mastering and controlling the alterations of the product; user-friendly design; Support  from  colleagues  and  family  members; device  enhanced  their  ability  to  concentrate  and  focus, resulting  in  less  stress  and  forgetfulness; facilitated  communication  and aided  the  participants  to  gain  a  better  understanding  of  their disability; provide assistance in the development of the  participants’ general  abilities, such as changing  habitual patterns of behavior; </t>
  </si>
  <si>
    <t xml:space="preserve">professionals at all levels should provide knowledge on the manageability of the EPD to the user; participants were in most need of the EPDs outdoors, but the outdoor climate often prevented using the device effectively; Deficiencies  in  the  EPDs could be related to software  issues or that the product was not flexible; product assortment was sometimes seen as limited; did not always have access to software updates and thus could not use the programs that were available in  their mobile phone; participants also wished  that the technology  could be regarded as a natural and obvious support system; </t>
  </si>
  <si>
    <t>12 adults with cognitive disabilities and experience with EPDs</t>
  </si>
  <si>
    <t>Czarnuch S, and Mihailidis A</t>
  </si>
  <si>
    <t>Development and evaluation of a hand tracker using depth images captured from an overhead perspective.</t>
  </si>
  <si>
    <t>Older adults with dementia</t>
  </si>
  <si>
    <t>Intelligent assistive technology, random-decision forest (computer learning)</t>
  </si>
  <si>
    <t xml:space="preserve">No control. Precision and recall were 0.994 and 0.938 for the depth tracker compared to 0.981 and 0.822 for the color tracker with the current data, and 0.989 and 0.466 in the previous study. </t>
  </si>
  <si>
    <t>Non-experimental</t>
  </si>
  <si>
    <t>Enables those with dementia to stay home longer</t>
  </si>
  <si>
    <t>Complex setup</t>
  </si>
  <si>
    <t>41, average age not reported</t>
  </si>
  <si>
    <t>Random-decision forest, ANOVA, F-test</t>
  </si>
  <si>
    <t>Jupiter T</t>
  </si>
  <si>
    <t>Does Hearing Assistive Technology Provide Benefit to Nursing Home Residents with Dementia? A Pilot Study.</t>
  </si>
  <si>
    <t>Hearing assistive technology</t>
  </si>
  <si>
    <t xml:space="preserve">No control. No differences were found on the MMSE pre- to post-fitting. Self and Staff NHHI scores were similar. </t>
  </si>
  <si>
    <t>Improve hearing</t>
  </si>
  <si>
    <t>Pilot study, longitudinal time-series</t>
  </si>
  <si>
    <t>Two participants immediately wanted new hearing aids because the study helped them realize their hearing was deficient</t>
  </si>
  <si>
    <t>Three participants immediately returned the device.</t>
  </si>
  <si>
    <t>Boger J, et al</t>
  </si>
  <si>
    <t>Interdisciplinary development of manual and automated product usability assessments for older adults with dementia: lessons learned.</t>
  </si>
  <si>
    <t>two  engineers,  two  computer  scientists,  a  human factors expert, a rehabilitation scientist, a statistician, two clinical research  assistants  and  27  older  adult  participants  ranging  from cognitively intact to advanced stages of dementia</t>
  </si>
  <si>
    <t>self-reporting  by  asking  participants to rate how difficult they found using the tap to be through a verbally administered, single four-point Likert scale question</t>
  </si>
  <si>
    <t xml:space="preserve">No control. </t>
  </si>
  <si>
    <t>two  sub-studies:  (1)determining usability factors and evaluating tap usability and (2)automating  the  analysis  of  tap  use</t>
  </si>
  <si>
    <t>Interdisciplinary collaboration can result in a more holistic understanding of assistive technology research challenges and enable innovative solutions;  computer-based automated tool can significantly reduce the time and effort required to perform product usability analysis; Products that are implicitly familiar and usable by older adults could foster independent activity completion, potentially reducing reliance on a caregiver; familiarity plays an important (and perhaps crucial)role in a product’s usability</t>
  </si>
  <si>
    <t>27  older  adult  participants  ranging  from cognitively intact to advanced stages of dementia</t>
  </si>
  <si>
    <t xml:space="preserve">only focused on tap usability; </t>
  </si>
  <si>
    <t>Likert scale</t>
  </si>
  <si>
    <t>taps evaluated based on effectiveness, efficiency, and satisfaction</t>
  </si>
  <si>
    <t>Jawaid S, and McCrindle R</t>
  </si>
  <si>
    <t>Computerized help information and interaction project for people with memory loss and mild dementia.</t>
  </si>
  <si>
    <t>elderly adults</t>
  </si>
  <si>
    <t>Computerized Help Information and Interaction Project (CHIIPS) program</t>
  </si>
  <si>
    <t>No control.  Participants found CHIIPS to be useful, especially for people with age related memory loss or mild dementia</t>
  </si>
  <si>
    <t>10 elderly people who were asked   to   rate   the   usefulness   of   various   tasks,   to   suggest further tasks and to give their opinions on the usefulness  of  the  application</t>
  </si>
  <si>
    <t>Affordable, especially if a person already owns a smartphone; app can be downloaded and installed within seconds and can be set up for use within minutes by anyone with a small knowledge of how to  use  a  smart  phone; only  requires the older user to remember the single action of holding the phone close to a tag in order to be reminded of something or to perform an action; same tag can be associated with a  number of tasks</t>
  </si>
  <si>
    <t>focused more on informing about product than talking about study. CHIIP  system  comprises  three  key  components:  (i)  a  smartphone,  (ii)  NFC  tags  and  (iii)  a  software  app that is downloaded to the smartphone that acts as an  initiator  for  the  interaction  and  responses</t>
  </si>
  <si>
    <t>Arntzen C, et al</t>
  </si>
  <si>
    <t>Tracing the successful incorporation of assistive technology into everyday life for younger people with dementia and family carers.</t>
  </si>
  <si>
    <t xml:space="preserve">Young People (under 65) Living with Dementia </t>
  </si>
  <si>
    <t xml:space="preserve">Incorporation of AT into everyday life for young people with dementia </t>
  </si>
  <si>
    <t>No control. AT are being negotiated and transformed by active embodied and situated social subjects in their everyday life</t>
  </si>
  <si>
    <t xml:space="preserve">Qualitative longitudinal study </t>
  </si>
  <si>
    <t>AT had to: 1. be valuable by addressing practical, emotional, and relational challenges 2.  fit well into, or be a better solution for, habitual practice and established strategies 3. generate positive emotions, and become a reliable and trustworthy tool 4. generate positive emotions, and become a reliable and trustworthy tool 5. interest and engage the family carer.</t>
  </si>
  <si>
    <t>12 YPD and their family carers for up to 19 months. 8 women and 4 men</t>
  </si>
  <si>
    <t>Chosen perspectives were deemed suitable in forecasting how new technology is absorbed; small sample size</t>
  </si>
  <si>
    <t xml:space="preserve">qualitative content analysis </t>
  </si>
  <si>
    <t>Gibson G, et al</t>
  </si>
  <si>
    <t>The everyday use of assistive technology by people with dementia and their family carers: a qualitative study.</t>
  </si>
  <si>
    <t>People with dementia, carers</t>
  </si>
  <si>
    <t>Semistructured interviews on everyday use of assistive technology</t>
  </si>
  <si>
    <t>No control. Three categories of assistive technology were identified as most common: those accessed through social care services, those purchased "off-the-shelf", and "do-it-yourself"</t>
  </si>
  <si>
    <t>Semistructured interview</t>
  </si>
  <si>
    <t>Some can be provided by social services</t>
  </si>
  <si>
    <t>Can be provided by government</t>
  </si>
  <si>
    <t>Those assistive technologies provided by social services are helpful, but the process of obtaining them is very impersonal,
Cost</t>
  </si>
  <si>
    <t>39, 13 with dementia and 26 care givers</t>
  </si>
  <si>
    <t>Types of assistive technology, range of devices and its influence</t>
  </si>
  <si>
    <t>Purves BA, et al</t>
  </si>
  <si>
    <t>Developing CIRCA-BC and exploring the role of the computer as a third participant in conversation.</t>
  </si>
  <si>
    <t>Dementia patients</t>
  </si>
  <si>
    <t>Computer Interactive Reminiscence Conversation Aid (CIRCA)</t>
  </si>
  <si>
    <t>No control. The computer serves as an additional participant in the conversation.</t>
  </si>
  <si>
    <t>Computer-mediated interactions enable greater engagement and more enjoyment than a traditional method of story capture.</t>
  </si>
  <si>
    <t>Focus groups and pilot Study</t>
  </si>
  <si>
    <t>The computer serves not only as a capture device for historical stories, but as an integral member of that conversation.</t>
  </si>
  <si>
    <t>3 dementia patients</t>
  </si>
  <si>
    <t>British Columbia</t>
  </si>
  <si>
    <t>Kerssens C, et al</t>
  </si>
  <si>
    <t>Personalized technology to support older adults with and without cognitive impairment living at home.</t>
  </si>
  <si>
    <t>the Companion (touch screen technology) that delivers non drug, psychosocial intervention</t>
  </si>
  <si>
    <t>No control. Technology was easy to use, significantly facilitated meaningful and positive engagement, and simplified caregivers' daily lives</t>
  </si>
  <si>
    <t>made their daily lives easier and made helping their spouse easier</t>
  </si>
  <si>
    <t>Interview, implementation study</t>
  </si>
  <si>
    <t>helped them relax, enjoy life and reminisce whereas it did not make them feel monitored or watched, nor did they find it to be irritating; brought back good memories</t>
  </si>
  <si>
    <t>care recipients’ inability to use the Companion independently due to physical limitations; Companion not offering a feature the caregiver had counted on; caregivers ignoring or muting all scheduled shows and not using interventions on demand; care recipients ignoring interventions even when they noticed them and perceived them as positive; care recipients’ unwillingness to share experiences with the caregiver; couples not having enough time or availability to experience the interventions due to circumstances</t>
  </si>
  <si>
    <t>7, average age not reported</t>
  </si>
  <si>
    <t>Untied States</t>
  </si>
  <si>
    <t>Barthel index</t>
  </si>
  <si>
    <t>Assistive technology to manage neuropsychiatric symptoms.</t>
  </si>
  <si>
    <t>Woodberry E, et al</t>
  </si>
  <si>
    <t>The use of a wearable camera improves autobiographical memory in patients with Alzheimer's disease.</t>
  </si>
  <si>
    <t>Alzheimer patients</t>
  </si>
  <si>
    <t xml:space="preserve">Wearable camera to improve memory </t>
  </si>
  <si>
    <t>No control. SenseCam outperformed the diary method for 5/6 people in the study</t>
  </si>
  <si>
    <t>Help patients recall past events</t>
  </si>
  <si>
    <t xml:space="preserve">Longitudinal design </t>
  </si>
  <si>
    <t>Sense-Cam showed recall improvement over time in 4 out of 6 pts; improved  his  confidence  since  he  was  more assured that he would have something to talk about in social situations</t>
  </si>
  <si>
    <t>one participant felt SenseCam brought attention to him, which he was embarrassed by (didn't want to wear it)</t>
  </si>
  <si>
    <t>6 patients, aged 64-84</t>
  </si>
  <si>
    <t>small sample size. Focused mainly on individuals suffering from AD</t>
  </si>
  <si>
    <t xml:space="preserve">chi-squared analysis of linear trend </t>
  </si>
  <si>
    <t>SenseCam is a small wearable camera worn around the neck on a lanyard, that automatically takes photographs in response to various sensors</t>
  </si>
  <si>
    <t>Corbett A, et al</t>
  </si>
  <si>
    <t>The Effect of an Online Cognitive Training Package in Healthy Older Adults: An Online Randomized Controlled Trial</t>
  </si>
  <si>
    <t>Eligible participants were older than the age of 50, and had access to a computer and the Internet</t>
  </si>
  <si>
    <t>compared evidence-based reasoning and problem-solving cognitive training (ReaCT), general cognitive training (GCT), and a control treatment</t>
  </si>
  <si>
    <t>Online CT confers significant benefit to cognition and function in older adults, with benefit favoring the Reasoning package. Scale of benefit is comparable with in-person training, indicating its potential as a public health intervention</t>
  </si>
  <si>
    <t>significant benefit to activities of daily living in a group of adults older than 60 receiving both the online GCT and ReaCT interventions compared with control, over a period of 6 months</t>
  </si>
  <si>
    <t>double-blind 6-month online randomized controlled trial</t>
  </si>
  <si>
    <t>6742 adults older than 50. out of those, 2912 participants were older than 60</t>
  </si>
  <si>
    <t>only people with access to computers and was biased toward individuals with higher levels of educational attainment; There was a significant dropout between months 3 and 6</t>
  </si>
  <si>
    <t>Histograms and normal Q-Q plots; mixed-effects regression model</t>
  </si>
  <si>
    <t>participants were adults over 50, not specifically adults with dementia; ReaCT focused on 3 reasoning tasks and 3 problem-solving tasks. GCT involved 6 cognitive tasks covering mathematics, attention, memory, and visuospatial ability. GCT tasks were selected for their similarity to components in commercially available products</t>
  </si>
  <si>
    <t>How people with cognitive disabilities experience electronic planning devices.</t>
  </si>
  <si>
    <t>people with psychiatric or neuropsychiatric disorders (the respondents had to  be≥18  years  old,  had  to  have  at  least  2  months experience in using an EPD and have regular contact with  a  prescriber)</t>
  </si>
  <si>
    <t>interviewed with support from a study specific guide to explore the subjective experiences of people with cognitive disabilities in relation to the use of EPDs</t>
  </si>
  <si>
    <t>No control.  EPDs can help people with cognitive disabilities not only in planning but also in organization and managing time</t>
  </si>
  <si>
    <t>Use of EPDs seems to reduce the gap between the challenges the respondents encounter in everyday life and their cognitive disability, increased autonomy</t>
  </si>
  <si>
    <t>qualitative content analysis</t>
  </si>
  <si>
    <t>EPDs helped in structuring everyday life events; positive impact of the device on their independence,  including increased autonomy and self regulation of everyday activities, as well as enhanced well-being and participation in work and school; respondents needed and received help in organizing such things as time planning/management and in managing time; respondents’ improved volition</t>
  </si>
  <si>
    <t>people with psychiatric disorders, not limited to dementia</t>
  </si>
  <si>
    <t>Mao H, et al</t>
  </si>
  <si>
    <t>Indicators of perceived useful dementia care assistive technology: Caregivers' perspectives.</t>
  </si>
  <si>
    <t xml:space="preserve">The study consisted of caregivers perceptions of the usefulness of AT devices and Expert agreement on the common indicators of AT devices </t>
  </si>
  <si>
    <t>Questionnaires to determine high perceived usefulness vs low perceived usefulness</t>
  </si>
  <si>
    <t>No control. The results suggested that caregivers preferred technologies that prevented accidents over technologies that informed them the occurrence of an accident or that only managed the consequences.</t>
  </si>
  <si>
    <t>There were no medical outcomes the study was done to view the caregivers perception on the usefulness of AT devices</t>
  </si>
  <si>
    <t xml:space="preserve">The study design was conducted through questionnaires </t>
  </si>
  <si>
    <t>caregivers stated that they would use AT if the technologies were accessible and the cost reasonable; caregivers  preferred  technologies that prevented accidents or emergencies over technologies that informed them of the occurrence of an accident or that only managed the consequences</t>
  </si>
  <si>
    <t>Persons with dementia are unlikely to use any unfamiliar devices; client-prompting devices were perceived as less useful</t>
  </si>
  <si>
    <t xml:space="preserve">75 valid caregiver questionnaires were analyzed. The expert group consisted of seven family caregivers and 14 professionals </t>
  </si>
  <si>
    <t>perspectives of people with dementia were not represented</t>
  </si>
  <si>
    <t>Taiwan</t>
  </si>
  <si>
    <t>I found that with this article it focuses mainly on the perception of the caregivers. I think this is essential because the overall effectiveness of the AT would best be perceived by the caregiver administering the AT.</t>
  </si>
  <si>
    <t>References</t>
  </si>
  <si>
    <t>Occurrences
n=(48)</t>
  </si>
  <si>
    <t>Frequency</t>
  </si>
  <si>
    <t>Alarms</t>
  </si>
  <si>
    <t>Occurrences
n=(67)</t>
  </si>
  <si>
    <t>Occurrences
n=(74)</t>
  </si>
  <si>
    <t>Reimbursement</t>
  </si>
  <si>
    <t>Verbal interface causes confusion</t>
  </si>
  <si>
    <t>False alarms</t>
  </si>
  <si>
    <t>Inconsistent operation</t>
  </si>
  <si>
    <t>Social stigma</t>
  </si>
  <si>
    <t>Battery life and weight</t>
  </si>
  <si>
    <t>Time to repair</t>
  </si>
  <si>
    <t>Medical Outcomes</t>
  </si>
  <si>
    <t>Occurrences
n=(69)</t>
  </si>
  <si>
    <t>memory, judgement, decision making</t>
  </si>
  <si>
    <t>Improved emotion</t>
  </si>
  <si>
    <t>Less elopement</t>
  </si>
  <si>
    <t>Reduced isolation</t>
  </si>
  <si>
    <t>Data Source</t>
  </si>
  <si>
    <t>Occurrences
n=(50)</t>
  </si>
  <si>
    <t>Multiple countries</t>
  </si>
  <si>
    <t>Year published</t>
  </si>
  <si>
    <t>Themes</t>
  </si>
  <si>
    <t xml:space="preserve">No. of articles </t>
  </si>
  <si>
    <t xml:space="preserve">Articles Themes appeared in </t>
  </si>
  <si>
    <t>% of total articles</t>
  </si>
  <si>
    <t>Data structure</t>
  </si>
  <si>
    <t>Fragmented data</t>
  </si>
  <si>
    <t xml:space="preserve">1, 2, 7-9, 12, </t>
  </si>
  <si>
    <t>Incompatible formats</t>
  </si>
  <si>
    <t>14-19, 22, 25-28</t>
  </si>
  <si>
    <t>Heterogeneous data</t>
  </si>
  <si>
    <t>Raw and unstructured datasets</t>
  </si>
  <si>
    <t>Large volumes</t>
  </si>
  <si>
    <t>High variety and velocity</t>
  </si>
  <si>
    <t>Lack of transparency</t>
  </si>
  <si>
    <t>Security</t>
  </si>
  <si>
    <t>Privacy</t>
  </si>
  <si>
    <t>2, 4, 7-9, 12, 13, 17, 21, 22, 25-28</t>
  </si>
  <si>
    <t>Confidentiality</t>
  </si>
  <si>
    <t>Data duplication</t>
  </si>
  <si>
    <t>Integrity</t>
  </si>
  <si>
    <t>Data standardisation</t>
  </si>
  <si>
    <t>Limited Interoperability</t>
  </si>
  <si>
    <t>4, 5, 7-9, 11, 12, 15, 16, 22, 25</t>
  </si>
  <si>
    <t>Data acquisition and cleansing</t>
  </si>
  <si>
    <t xml:space="preserve">Global sharing </t>
  </si>
  <si>
    <t>Terminology</t>
  </si>
  <si>
    <t>Language barriers</t>
  </si>
  <si>
    <t>Storage and transfers</t>
  </si>
  <si>
    <t>Expensive to store</t>
  </si>
  <si>
    <t>1, 4, 7, 12, 22, 26, 28</t>
  </si>
  <si>
    <t>Transfer from one place to other</t>
  </si>
  <si>
    <t>Store electronic data</t>
  </si>
  <si>
    <t>Securely extract, transmit, and process</t>
  </si>
  <si>
    <t>Managerial issues</t>
  </si>
  <si>
    <t>Governance issues</t>
  </si>
  <si>
    <t>2, 8, 14, 22</t>
  </si>
  <si>
    <t>Ownership issues</t>
  </si>
  <si>
    <t>Lack of skill</t>
  </si>
  <si>
    <t>Untrained workers</t>
  </si>
  <si>
    <t>5, 9, 14</t>
  </si>
  <si>
    <t>Inaccuracies</t>
  </si>
  <si>
    <t>Inconsistences</t>
  </si>
  <si>
    <t>Lack of precision</t>
  </si>
  <si>
    <t>Data timeliness</t>
  </si>
  <si>
    <t>Regulatory compliance</t>
  </si>
  <si>
    <t>Legal concerns</t>
  </si>
  <si>
    <t>Real-time analytics</t>
  </si>
  <si>
    <t xml:space="preserve"> -</t>
  </si>
  <si>
    <t>Count</t>
  </si>
  <si>
    <t>Outcome Theme</t>
  </si>
  <si>
    <t>Facilitator theme</t>
  </si>
  <si>
    <t>Barrier theme</t>
  </si>
  <si>
    <t>JHNEBP</t>
  </si>
  <si>
    <t>Strength</t>
  </si>
  <si>
    <t>Quality</t>
  </si>
  <si>
    <t>AL</t>
  </si>
  <si>
    <t>BC</t>
  </si>
  <si>
    <t>MD</t>
  </si>
  <si>
    <t>Pett RG, et al</t>
  </si>
  <si>
    <t>Prescription Drug Monitoring Program Use and Utility by Washington State Pharmacists: A Mixed-Methods Study</t>
  </si>
  <si>
    <t>Pharmacists</t>
  </si>
  <si>
    <t>PDMP</t>
  </si>
  <si>
    <t>Frequent PDMP users were more likely to recommend naloxone</t>
  </si>
  <si>
    <t>Naloxone prescribed to shoppers</t>
  </si>
  <si>
    <t>Shoppers prescribed treatment</t>
  </si>
  <si>
    <t>Explanatory, sequential 2-phase mixed-methods</t>
  </si>
  <si>
    <t>Pharmacists support PDMP</t>
  </si>
  <si>
    <t>Pharmacists support</t>
  </si>
  <si>
    <t>967, average age not reported</t>
  </si>
  <si>
    <t>United States only</t>
  </si>
  <si>
    <t>Logistic regression</t>
  </si>
  <si>
    <t>Durand Z, et al</t>
  </si>
  <si>
    <t>Prescription Opioid Use by Injured Workers in Tennessee: A Description Study Using Linked Statewide Databases</t>
  </si>
  <si>
    <t>Injured workers identified in worker's compensation records</t>
  </si>
  <si>
    <t>PDMP and worker's compensation claims</t>
  </si>
  <si>
    <t>Combination</t>
  </si>
  <si>
    <t>No control group. Injured workers have a high prevalence of opioid use after injury, but prescribing patterns generally follow state guidelines</t>
  </si>
  <si>
    <t>Retrospective cohort</t>
  </si>
  <si>
    <t>Government support for PDMP</t>
  </si>
  <si>
    <t>Government support</t>
  </si>
  <si>
    <t>PDMP systems do not share data across state lines</t>
  </si>
  <si>
    <t>Data sharing</t>
  </si>
  <si>
    <t>172,256, average age 41</t>
  </si>
  <si>
    <t>Freeman PR, et al</t>
  </si>
  <si>
    <t>Utilization of Prescription Drug Monitoring Programs for Prescribing and Dispensing Decisions: Results from a Multi-site Qualitative Study</t>
  </si>
  <si>
    <t>Pharmacists and providers</t>
  </si>
  <si>
    <t>Interviews about PDMP</t>
  </si>
  <si>
    <t>No control group. Both PCPs and pharmacists reported PDMPs are key tools to aid prescribing and dispensing</t>
  </si>
  <si>
    <t>Government support for PDMP,
Pharmacists support for PDMP,
PCP support for PDMP</t>
  </si>
  <si>
    <t>Access not mandatory</t>
  </si>
  <si>
    <t>48 PCP, 60 pharmacists, average age not reported</t>
  </si>
  <si>
    <t>Prescriber support</t>
  </si>
  <si>
    <t>Nagarajan R and Talbert J</t>
  </si>
  <si>
    <t>Network Abstractions of Prescription Patterns in a Medicaid Population</t>
  </si>
  <si>
    <t>Prescriber-prescriber networks</t>
  </si>
  <si>
    <t>computer model</t>
  </si>
  <si>
    <t>Computer model</t>
  </si>
  <si>
    <t>Outliers were clearly identified in the model, which can help identify those prescribers contributing to the opioid epidemic</t>
  </si>
  <si>
    <t>computer model to detect prescriber outliers</t>
  </si>
  <si>
    <t>Model only requires data and a statistician</t>
  </si>
  <si>
    <t>Simple to implement</t>
  </si>
  <si>
    <t>Tukey's outlier detection and surrogate testing</t>
  </si>
  <si>
    <t>Perry BL, et al</t>
  </si>
  <si>
    <t>Co-prescription network reveals social dynamics of opioid doctor shopping</t>
  </si>
  <si>
    <t>Patients who submitted claims to commercial database in the Appalachian region of the U.S., 58.7% female</t>
  </si>
  <si>
    <t>computer model PageRank</t>
  </si>
  <si>
    <t>Model clearly differentiates aberant behavior identifying drug shoppers for both opioids and morphine milligram equivalents (MME)</t>
  </si>
  <si>
    <t>526,914 patients, 2,107,656 quarterly prescription entries</t>
  </si>
  <si>
    <t>Regression</t>
  </si>
  <si>
    <t>Soffin EM, et al</t>
  </si>
  <si>
    <t>The Prescription Opioid Crisis: Role of the Anaesthesiologists in Reducing Popioid Use and Misuse</t>
  </si>
  <si>
    <t>Accessing real-time information about patients' prescription opioid status using PDMP reduces opioid quantities prescribed</t>
  </si>
  <si>
    <t>Reduced opioids prescribed</t>
  </si>
  <si>
    <t>Opinion</t>
  </si>
  <si>
    <t>State supports PDMP,
Providers support PDMP</t>
  </si>
  <si>
    <t>Stopka TJ, et al</t>
  </si>
  <si>
    <t>Opioid Overdose Deaths and Potentially Inappropriate Opioid Prescribing Practices (PIP: A Spatial Epidemiological Study)</t>
  </si>
  <si>
    <t>adults in Massachusettes prescribed opioids</t>
  </si>
  <si>
    <t>Hotspots were identified</t>
  </si>
  <si>
    <t>Spatial epidemiological study</t>
  </si>
  <si>
    <t>Computer model not difficult to implement (low cost)</t>
  </si>
  <si>
    <t>3,143,817, average age not reported</t>
  </si>
  <si>
    <t>Wang Y, et al</t>
  </si>
  <si>
    <t>Overlapping prescriptions of opioids, benzodiazepines, and carisoprodol: "Holy Trinity" prescribing in the state of Florida</t>
  </si>
  <si>
    <t>Patients in pharmacological database in Florida</t>
  </si>
  <si>
    <t>Pharmacological database</t>
  </si>
  <si>
    <t>Other</t>
  </si>
  <si>
    <t>Recipients of opioids, benzodiazepines, and carisoprodol in 2017 compared with 2012 were younger, more likely to be female, and geographically -localized.</t>
  </si>
  <si>
    <t>Retrospective, observational</t>
  </si>
  <si>
    <t>State supports prescription monitoring</t>
  </si>
  <si>
    <t>17,000, average age not reported</t>
  </si>
  <si>
    <t>t-test and descriptives</t>
  </si>
  <si>
    <t>Butler JM, et al</t>
  </si>
  <si>
    <t>Big Data and the Opioid Crisis: Balancing Patient Privacy with Public Health</t>
  </si>
  <si>
    <t>PDMP,
Lock-in programs</t>
  </si>
  <si>
    <t>No control group. The lock-in program decreased doctor shopping</t>
  </si>
  <si>
    <t>Broader range of drug schedules and an increases frequency of updating the PDMP results in lower opioid-related mortality</t>
  </si>
  <si>
    <t>Reduced mortality</t>
  </si>
  <si>
    <t>A "must use" law (ten states) significantly decreased doctor shopping</t>
  </si>
  <si>
    <t>Must use law</t>
  </si>
  <si>
    <t>PDMP is not mandatory,
Lock-in programs do not treat substance abuse (may just drive users to black-market)
Only billing information is used (not cash)</t>
  </si>
  <si>
    <t>Does not treat addiction</t>
  </si>
  <si>
    <t>Lin JH, et al</t>
  </si>
  <si>
    <t>The Impact of a Medication Record Sharing Program Among Diabetes Patients Under a Single-Payer System: The Role of Inquiry Rate</t>
  </si>
  <si>
    <t>Patients from health insurance claim data</t>
  </si>
  <si>
    <t>Medication record sharing program</t>
  </si>
  <si>
    <t>The medication duplication rate was reduced 7.76 percentile, average medication overlap periods shortened 4.36 days.</t>
  </si>
  <si>
    <t>Retrospective pre-post test design</t>
  </si>
  <si>
    <t>Government support for the medication record sharing program</t>
  </si>
  <si>
    <t>106,508, average age not reported</t>
  </si>
  <si>
    <t>Taiwan only</t>
  </si>
  <si>
    <t>Ponte C, et al</t>
  </si>
  <si>
    <t>Doctor shopping of opioid analgesics relative to benzodiazepines: A pharmacoepidemiological study among 11.7 million inhabitants in the French countries</t>
  </si>
  <si>
    <t>Beneficiaries of the France public health system</t>
  </si>
  <si>
    <t>SNIIRAM database</t>
  </si>
  <si>
    <t>National health system DB</t>
  </si>
  <si>
    <t xml:space="preserve">The strong opioid analgesics have the highest DSI (2.79%) versus 2.06% for BZD hypnotics. Flunitrazepam ranked first according to its DSI (13.2%), followed by morphine (4%), and zolpidem (2.2%). </t>
  </si>
  <si>
    <t>Government support for prescription monitoring</t>
  </si>
  <si>
    <t>11.7 million</t>
  </si>
  <si>
    <t>France only</t>
  </si>
  <si>
    <t>Torrance N, et al</t>
  </si>
  <si>
    <t>Association of Opioid Prescribing Practices with Chronic Pain and Benzodiazepine co-prescription: A Primary Care Data Linkage Study</t>
  </si>
  <si>
    <t>Beneficiaries of the Scotland NHS</t>
  </si>
  <si>
    <t>NHS and Generation Scotland databases combined to identify trends</t>
  </si>
  <si>
    <t>The number of strong opioid prescriptions more than doubled between 2003-2012. Patients in the most deprived areas were more likely to receive a strong opioid.</t>
  </si>
  <si>
    <t>Descriptive analysis</t>
  </si>
  <si>
    <t>1,036,446, average age not reported</t>
  </si>
  <si>
    <t>Scotland only</t>
  </si>
  <si>
    <t>Chi squared</t>
  </si>
  <si>
    <t>Ali MM, et al</t>
  </si>
  <si>
    <t>Prescription drug monitoring programs, nonmedical use of prescription drugs, and heroin use: Evidence from the National Survey of Drug Use and Health</t>
  </si>
  <si>
    <t>Respondents to the national survey of drug use and health, aged 12 and older, 48% male</t>
  </si>
  <si>
    <t>Survey instrument to assess effectiveness of the PDMP</t>
  </si>
  <si>
    <t>No control group. PDMP was effective at controlling for doctor shopping for opiate pain killers.</t>
  </si>
  <si>
    <t>10-20 fewer days of NMPR use.</t>
  </si>
  <si>
    <t>Fewer days of use</t>
  </si>
  <si>
    <t>67000, average age not reported</t>
  </si>
  <si>
    <t>Logit regression</t>
  </si>
  <si>
    <t>Mandatory enrollment and access for providers.  (requires regulation)</t>
  </si>
  <si>
    <t>Rutkow L, et al</t>
  </si>
  <si>
    <t>Prescription drug monitoring program design and function: A qualitative analysis</t>
  </si>
  <si>
    <t>Prescribers in four states</t>
  </si>
  <si>
    <t>Prescribers need to work with law enforcement, law-enforcement need to share data with each other, data sharing between states needs to occur.</t>
  </si>
  <si>
    <t>37, average age not reported</t>
  </si>
  <si>
    <t>language processing</t>
  </si>
  <si>
    <t>Simeone R</t>
  </si>
  <si>
    <t>Doctor Shopping Behavior and the Diversion of Prescription Opioids</t>
  </si>
  <si>
    <t>Precriptions</t>
  </si>
  <si>
    <t>PDMP, education efforts, pharmacy panels that span the country</t>
  </si>
  <si>
    <t>No control group. The number of prescriptions diverted fell from 4.3 million in 2008 to 3.37 million in 2012</t>
  </si>
  <si>
    <t>Decline in overdose mortality</t>
  </si>
  <si>
    <t>Government support for PDMP,
Pharmacy groups have designed a proprietary system to track prescriptions</t>
  </si>
  <si>
    <t>Enterprising dealers can use more drug collection agents</t>
  </si>
  <si>
    <t>Easily thwarted</t>
  </si>
  <si>
    <t>11 billion</t>
  </si>
  <si>
    <t>United States Only,
Selection bias because pharmacies involved in illicit activity are not going to provide data</t>
  </si>
  <si>
    <t>Chenaf C, et al</t>
  </si>
  <si>
    <t>Incidence of tramadol shopping behavior in a retrospective cohort of chronic non-cancer pain patients in France</t>
  </si>
  <si>
    <t>Adult patients with chronic non-cancer pain (CNCP)</t>
  </si>
  <si>
    <t>French national health system</t>
  </si>
  <si>
    <t>No control group. Shopping very low in drugs for these conditions</t>
  </si>
  <si>
    <t>French national health system monitors drug use</t>
  </si>
  <si>
    <t>3,505, average age not reported</t>
  </si>
  <si>
    <t>Cox proportional hazard model</t>
  </si>
  <si>
    <t>Delorme J, et al</t>
  </si>
  <si>
    <t>Incidence of high dosage buprenorphine and methadone shopping behavior in a retrospective cohort of opioid-maintained patients in France</t>
  </si>
  <si>
    <t>Patients treated by opioid substitution treatment over 8 years</t>
  </si>
  <si>
    <t>No control group. Shopping behavior was only found in high dosage buprenorphine patients, but still very low</t>
  </si>
  <si>
    <t>Kea B, et al</t>
  </si>
  <si>
    <t>Interpreting the National Hospital Ambulatory Medical Care Survey: United States Emergency Department Opioid Prescribing, 2006-2010</t>
  </si>
  <si>
    <t>ED discharges</t>
  </si>
  <si>
    <t>Doctor shopping was not detected in ED survey</t>
  </si>
  <si>
    <t>139,256, average age not reported</t>
  </si>
  <si>
    <t>descriptives and natural language processing</t>
  </si>
  <si>
    <t>National Council of State Boards of Nursing</t>
  </si>
  <si>
    <t>A Changing Environment: 2016 NCSBN Environmental Scan</t>
  </si>
  <si>
    <t>One year after implementation, the PDMP in Floriday reduced opioid prescriptions by 1.4% and morphine milligram equivalent per transaction by 5.6%</t>
  </si>
  <si>
    <t>White paper</t>
  </si>
  <si>
    <t>Okumura Y, et al</t>
  </si>
  <si>
    <t>Prevalence, prescribed quantities, and trajectory of multiple prescriber episodes for benzodiazepines: A 2-year cohort study</t>
  </si>
  <si>
    <t>Patients of Japan's national health system</t>
  </si>
  <si>
    <t>Japan national health database</t>
  </si>
  <si>
    <t>The odds for multiple prescriber episodes were significantly higher among patients with multiple chronic conditions. Consecutive overlapping prescriptions had the best accuracy to detect patients with potentially questionable prescribed quantities as well as to  redict those with multiple prescriber episodes in the subsequent year.</t>
  </si>
  <si>
    <t>Government support for monitoring program</t>
  </si>
  <si>
    <t>1,178,361, average age not reported</t>
  </si>
  <si>
    <t>Japan only</t>
  </si>
  <si>
    <t>Japan</t>
  </si>
  <si>
    <t>Ong MS, et al</t>
  </si>
  <si>
    <t>Provider Patient-Sharing Networks and Multiple-Provider Prescribing of Benzodiazepines</t>
  </si>
  <si>
    <t>Commercial healthcare claims</t>
  </si>
  <si>
    <t>Provider patient-sharing networks</t>
  </si>
  <si>
    <t>Health insurance claims</t>
  </si>
  <si>
    <t xml:space="preserve">Provider pairs who shared a greater number of patients and collaborators were less likely to co-prescribe overlapping benzodiazepines. </t>
  </si>
  <si>
    <t>state PDMPs cannot share data across state lines</t>
  </si>
  <si>
    <t>5659 patients and 1448 provider pairs</t>
  </si>
  <si>
    <t>Takahashi Y, et al</t>
  </si>
  <si>
    <t>Social Network Analysis of Duplicative Prescriptions: One-Month Analysis of medical Facilities in Japan</t>
  </si>
  <si>
    <t>Beneficiaries of the Japan public health system</t>
  </si>
  <si>
    <t>Social network analysis</t>
  </si>
  <si>
    <t>Prevalence of duplicative prescription for any drug class was strongly correlated with its frequency of prescription</t>
  </si>
  <si>
    <t>Social network analysis is not difficult to implement (low cost)</t>
  </si>
  <si>
    <t>1.24 million, average age not reported</t>
  </si>
  <si>
    <t>regression</t>
  </si>
  <si>
    <t>Huang SK, et al</t>
  </si>
  <si>
    <t>NHI-PharmaCloud in Taiwan -- A Preliminary Evaluation Using the RE-AIM Framework</t>
  </si>
  <si>
    <t>Physicians</t>
  </si>
  <si>
    <t>PharmaCloud</t>
  </si>
  <si>
    <t>The number of medications per prescription declined compared to the general population</t>
  </si>
  <si>
    <t>The drug expense per person declined (2-5%), 
Government support for PharmaCloud</t>
  </si>
  <si>
    <t>Cost savings</t>
  </si>
  <si>
    <t>Intervention is not widely adopted and not mandatory</t>
  </si>
  <si>
    <t>Participation not mandatory</t>
  </si>
  <si>
    <t>30,000 physicians at 1,898 facilities</t>
  </si>
  <si>
    <t>natural language processing</t>
  </si>
  <si>
    <t>Lin MH, et al</t>
  </si>
  <si>
    <t>Doctor-Shopping Behaviors among Traditional Chinese Medicine Users in Taiwan</t>
  </si>
  <si>
    <t>No control group. 96% had one diagnosis, 3.5% had two, and 0.5% had three. Most prevalent diagnosis were infections (44.7%), sprains and strains (44%), superficial injury (33.1%), back injury (30.4%) connective tissue (29.5%), upper respiratory disease (27.4%)</t>
  </si>
  <si>
    <t>32,813,217 visits, average age not reported</t>
  </si>
  <si>
    <t>Lu TH, et al</t>
  </si>
  <si>
    <t>Doctor Shopping Behavior for Zolpidem Among Insomnia Patients in Taiwan: A Nationwide Population-Based Study</t>
  </si>
  <si>
    <t>23.78% of insomnia patients exhibited doctor shopping behavior</t>
  </si>
  <si>
    <t>6,947, average age not reported</t>
  </si>
  <si>
    <t>Webster LR and Grabois M</t>
  </si>
  <si>
    <t>Current Regulations Related to Opioid Prescribing</t>
  </si>
  <si>
    <t>Access to PDMP not mandatory</t>
  </si>
  <si>
    <t>Florida, Georgia, and Nebraska do not allow data sharing across state lines</t>
  </si>
  <si>
    <t>Han H, et al</t>
  </si>
  <si>
    <t>Increasing trends in Schedule II opioid use and doctor shopping during 1999-2007 in California</t>
  </si>
  <si>
    <t>Patients prescribed opioids in California between 1999-2007</t>
  </si>
  <si>
    <t>No control group. The cummulative morphine-equivalent amount of schedule II opioid per individual obtained per year was threefold to sixfold higher for doctor shoppers than for the general population across age and gender groups.</t>
  </si>
  <si>
    <t>prior to the PDMP in California, the prevalence of schedule II opioid users in California increased by 150%-280% and prevalence of doctor shoppers increased 111%-213% over 9 years.</t>
  </si>
  <si>
    <t>Reduced shopping</t>
  </si>
  <si>
    <t>Mixed method</t>
  </si>
  <si>
    <t>3,260,824, average age not reported</t>
  </si>
  <si>
    <t>Number of schedule II users and percentage of doctor shoppers in 1999 to 2007 were 201,177 and 0.46% (919) vs 725,577 and  1.18% (8,587)</t>
  </si>
  <si>
    <t>Hypponen H, et al</t>
  </si>
  <si>
    <t>User experiences with different regional health information exchange systems in Finland</t>
  </si>
  <si>
    <t>HIE</t>
  </si>
  <si>
    <t>Health information exchange</t>
  </si>
  <si>
    <t>No control group. Users preferred the virtual regional HIE. The system helps them identify doctor shopping</t>
  </si>
  <si>
    <t>Government support for the HIE,
Decrease in healthcare costs through reduced duplicate testing, 
Increased efficiency of clinical information gathering</t>
  </si>
  <si>
    <t>1,693, average age not reported</t>
  </si>
  <si>
    <t>Finland only</t>
  </si>
  <si>
    <t>Increased efficiency</t>
  </si>
  <si>
    <t>Shepherd J</t>
  </si>
  <si>
    <t>Combating the prescription painkiller epidemic: A national prescription drug reporting program</t>
  </si>
  <si>
    <t>PDMP and PBM</t>
  </si>
  <si>
    <t>PDMP ineffective at controlling prescription drug abuse,
PBM effective in detecting prescription drug abuse</t>
  </si>
  <si>
    <t xml:space="preserve">Inadequate data collection,
PBM do not process all painkiller prescriptions,
</t>
  </si>
  <si>
    <t>Inadequate data collection</t>
  </si>
  <si>
    <t>Only 1.9% obtained prescription drugs from more than one doctor. 81.6% obtained them from one doctor. 11.2% obtained from friend or relative. 3.9% from stranger</t>
  </si>
  <si>
    <t>Ineffective utlization of data,</t>
  </si>
  <si>
    <t>Ineffective data use</t>
  </si>
  <si>
    <t>Insufficient interstate data sharing,</t>
  </si>
  <si>
    <t>Constraints on data sharing with law enforcement and state agencies,</t>
  </si>
  <si>
    <t>Constraints on enforcement</t>
  </si>
  <si>
    <t>Prescription drugs purchased with cash (not insurance) not processed through PBM</t>
  </si>
  <si>
    <t>Cash-only not captured</t>
  </si>
  <si>
    <t>Cepeda MS, et al</t>
  </si>
  <si>
    <t>Distance traveled and frequency of interstate opioid dispensing in opioid shoppers and nonshoppers</t>
  </si>
  <si>
    <r>
      <t xml:space="preserve">Patients with </t>
    </r>
    <r>
      <rPr>
        <u/>
        <sz val="11"/>
        <color theme="1"/>
        <rFont val="Times New Roman"/>
        <family val="1"/>
      </rPr>
      <t>&gt;</t>
    </r>
    <r>
      <rPr>
        <sz val="11"/>
        <color theme="1"/>
        <rFont val="Times New Roman"/>
        <family val="1"/>
      </rPr>
      <t xml:space="preserve"> 3 opioid dispensed over 18 months</t>
    </r>
  </si>
  <si>
    <t>No control group. Shoppers and heavy shoppers were younger than nonshoppers. Shoppers traveled 83.3 miles, heavy shoppers traveled 199.5 miles, nonshoppers traveled 0 miles</t>
  </si>
  <si>
    <t>Shopping decreased within the same state,</t>
  </si>
  <si>
    <t>10,910,451, average age 45</t>
  </si>
  <si>
    <t>Drug shoppers comprise .148% of the population</t>
  </si>
  <si>
    <t>Modarai F, et al</t>
  </si>
  <si>
    <t>Relationship of Opioid Prescription Sales and Overdoses, North Carolina</t>
  </si>
  <si>
    <t>Patients prescribed opioids in North Carolina between 1999-2010</t>
  </si>
  <si>
    <t>Automation of Reports and Consolidation Orders System (ARCOS), 
Drug Abuse Reporting Network (DAWN)</t>
  </si>
  <si>
    <t>Opioid sales increased substantially from 1997 to 2010. Southern and western corners of the state had high rates of sales and overdoses</t>
  </si>
  <si>
    <t>Retrospective, observational, ecological study</t>
  </si>
  <si>
    <t>Government support for ARCOS and DAWN</t>
  </si>
  <si>
    <t>Regression, spatial cluster analysis</t>
  </si>
  <si>
    <t>Rouby F, et al</t>
  </si>
  <si>
    <t>Assessment of abuse of tianeptine from a reimbursement database using 'doctor-shopping' as an indicator</t>
  </si>
  <si>
    <t>Reimbursement database</t>
  </si>
  <si>
    <t>Doctor-shopping indicator as a measure of diversion is similar for either diazepam or bromazepam</t>
  </si>
  <si>
    <t>4.5 million</t>
  </si>
  <si>
    <t>Simoni-Wastila and Qian J</t>
  </si>
  <si>
    <t>Influence of prescription monitoring programs on analgesic utlization by an insured retiree population</t>
  </si>
  <si>
    <t>Medicare eligible beneficiaries and their dependents</t>
  </si>
  <si>
    <t>PDMPs are associated with the reduction in utlization of targeted opiod analgesics (OAs) and increases in less scrutinized, lower scheduled OAs</t>
  </si>
  <si>
    <t>No decline in overdose mortality</t>
  </si>
  <si>
    <t>No decline in mortality</t>
  </si>
  <si>
    <t>State and federal government support for PDMP</t>
  </si>
  <si>
    <t>2,175,012, average age not reported</t>
  </si>
  <si>
    <t>multinomial regressions</t>
  </si>
  <si>
    <t>Worley J, et al</t>
  </si>
  <si>
    <t>Prescription drug monitoring programs, a response to doctor shopping: purpose, effectiveness, and directions for future research</t>
  </si>
  <si>
    <t>PDMPs decrease diversion and doctor shopping</t>
  </si>
  <si>
    <t xml:space="preserve">State supports PDMP,
</t>
  </si>
  <si>
    <t>Providers support PDMP</t>
  </si>
  <si>
    <t>Psychiatric nursing's role in preventing doctor shopping</t>
  </si>
  <si>
    <t>Fass JA and Hardigan PC</t>
  </si>
  <si>
    <t>Attitudes of Florida pharmacists toward implementing a state prescription drug monitoring program for controlled substances</t>
  </si>
  <si>
    <t>Florida pharmacists</t>
  </si>
  <si>
    <t>No control group. Strong support for PDMP</t>
  </si>
  <si>
    <t>836, average age not reported</t>
  </si>
  <si>
    <t>Frauger E, et al</t>
  </si>
  <si>
    <t>Evidence of clonazepam abuse liability: results of the tools developed by the French Centers for Evaluation and Information on Pharmacodependence (CEIP) network</t>
  </si>
  <si>
    <t>CEIP</t>
  </si>
  <si>
    <t>No control group. Decrease in falsified prescriptions</t>
  </si>
  <si>
    <t>Government support for CEIP</t>
  </si>
  <si>
    <t>Hincapie AL, et al</t>
  </si>
  <si>
    <t>Physicians' Opinions of a health information exchange</t>
  </si>
  <si>
    <t>physicians</t>
  </si>
  <si>
    <t>Interviews about HIE</t>
  </si>
  <si>
    <t>No control group. HIE helps identify doctor shopping, averting duplicative testing, increased efficiency of clinical information gathering</t>
  </si>
  <si>
    <t>Government support for HIE</t>
  </si>
  <si>
    <t>Not all participate in the HIE, therefore data cannot be universally exchanged</t>
  </si>
  <si>
    <t>34, average age not reported</t>
  </si>
  <si>
    <t>Hsu MH, et al</t>
  </si>
  <si>
    <t>Online detection of potential duplicate medications and changes of physician behavior for outpatients visiting multiple hospitals using national health insurance smart cards in Taiwan</t>
  </si>
  <si>
    <t>CPOE and NHI-IC cards</t>
  </si>
  <si>
    <t>No control group. Revisions to prescriptions increased and the "overridden" rate decreased</t>
  </si>
  <si>
    <t>Physicians accept the intervention</t>
  </si>
  <si>
    <t>Participation is not universal or mandatory</t>
  </si>
  <si>
    <t>8, average age 47.9, 88% male</t>
  </si>
  <si>
    <t>Chi-squared and two-sided z-tests with Bonferroni adjustments</t>
  </si>
  <si>
    <t>Pauly V, et al</t>
  </si>
  <si>
    <t>Which indicators can public health authorities use to monitor prescription drug abuse and evaluate the impact of regulatory measures? Controlling High Dosage Buprenorphine abuse</t>
  </si>
  <si>
    <t>Patients of France's national health system</t>
  </si>
  <si>
    <t>Two computer models were able to predict doctor shopping behavior.</t>
  </si>
  <si>
    <t>Government supports prescription monitoring</t>
  </si>
  <si>
    <t>4,787 patients, average age 37.6</t>
  </si>
  <si>
    <t>Clustering</t>
  </si>
  <si>
    <t>Wilsey BL, et al</t>
  </si>
  <si>
    <t>An analysis of the number of multiple prescribers for opioids utilizing data from the California Prescription Monitoring Program</t>
  </si>
  <si>
    <t>Patients in PDMP in California, 58% female</t>
  </si>
  <si>
    <t>The group who used a few providers (2-5) differed substantially from those who visited one provider over a 1-year period.</t>
  </si>
  <si>
    <t>2,849,464 patients, average age of shoppers 50.7</t>
  </si>
  <si>
    <t>Pradel V, et al</t>
  </si>
  <si>
    <t>Assessment of abuse potential of benzodiazepines from a prescription database using 'doctor shopping' as an indicator</t>
  </si>
  <si>
    <t>Prescription database</t>
  </si>
  <si>
    <t>The doctor-shopping indicator can be used to assess the relative abuse liability of benzodiazepines and to detect signals of new patterns of abuse.</t>
  </si>
  <si>
    <t>128,000, average age not reported</t>
  </si>
  <si>
    <t>Occurrences
(n=42)</t>
  </si>
  <si>
    <t>Phmaracoloical DB</t>
  </si>
  <si>
    <t>Medications records sharing</t>
  </si>
  <si>
    <t>ARCOS &amp; DAWN</t>
  </si>
  <si>
    <t>CEIP: French Centers for Evaluation and Information on Pharmacodependence</t>
  </si>
  <si>
    <t>CNCP: Chronic non-cancer pain</t>
  </si>
  <si>
    <t>MME: morphine milligram equivalents</t>
  </si>
  <si>
    <t>NMPR: Nonmedical prescription use</t>
  </si>
  <si>
    <t>PBM: Pharmacy Benefit Managers</t>
  </si>
  <si>
    <t>Occurrences
(n=52)</t>
  </si>
  <si>
    <t>PDMR: Prescription Drug Monitoring Program</t>
  </si>
  <si>
    <t>SNIIRAM: Global health insurance reimbursement database</t>
  </si>
  <si>
    <t>Occurrences
(n=48)</t>
  </si>
  <si>
    <t>Comparison of opioid doctor shopping for tapentadol and oxycodone: a cohort study</t>
  </si>
  <si>
    <t>precriptions from the IMS LRx database</t>
  </si>
  <si>
    <t>different opioids</t>
  </si>
  <si>
    <t>Retrospective cohort study</t>
  </si>
  <si>
    <t>155761, average age not reported</t>
  </si>
  <si>
    <t>strong effect</t>
  </si>
  <si>
    <t>mean and standard deviation calculated and compared with t-test, Kruskal-Wallis and 95% CI</t>
  </si>
  <si>
    <t>Approximately 45% of those exhibiting shopping behavior pay in cash</t>
  </si>
  <si>
    <t>Opioid shopping behavior: how often, how soon, which drugs, and what payment method</t>
  </si>
  <si>
    <r>
      <t xml:space="preserve">patients with </t>
    </r>
    <r>
      <rPr>
        <u/>
        <sz val="11"/>
        <color theme="1"/>
        <rFont val="Calibri"/>
        <family val="2"/>
        <scheme val="minor"/>
      </rPr>
      <t>&gt;</t>
    </r>
    <r>
      <rPr>
        <sz val="11"/>
        <color theme="1"/>
        <rFont val="Calibri"/>
        <family val="2"/>
        <scheme val="minor"/>
      </rPr>
      <t xml:space="preserve"> 1 opioid dispensed over 18 months</t>
    </r>
  </si>
  <si>
    <t>Opioid shoppers seek strong opioids, avoid combination products, often pay cash, and obtain prescriptions fromf ew prescribers</t>
  </si>
  <si>
    <t>25,161,024, average age not reported</t>
  </si>
  <si>
    <t>Drug shoppers comprise .3% of the population</t>
  </si>
  <si>
    <t>Shopping behavior for ADHD drugs: results of a cohort study in a pharmacy database</t>
  </si>
  <si>
    <t>patients with ADHD or asthma medication dispensed over 24 month period</t>
  </si>
  <si>
    <t>Shopping behavior more prevalent in adolescents younger adults</t>
  </si>
  <si>
    <t>Retrospective Cohort</t>
  </si>
  <si>
    <t>Goldman RE, et al</t>
  </si>
  <si>
    <t>Beyond the Basics: Refills by Electronic Prescribing</t>
  </si>
  <si>
    <t>Clinicians and medical staff</t>
  </si>
  <si>
    <t>ePrescribing</t>
  </si>
  <si>
    <t>Moore DJ</t>
  </si>
  <si>
    <t>Nurse Practitioner's Pivotal Role in Ending Opioid Epidemic</t>
  </si>
  <si>
    <t>no control group</t>
  </si>
  <si>
    <t>Patel NA and Keith DA</t>
  </si>
  <si>
    <t>Five-Year Comparative Analysis of Medicare Opioid Prescription Volume Among Oral and Maxillofacial Surgeons</t>
  </si>
  <si>
    <t>Medicare provider utilization data from 2013-2017</t>
  </si>
  <si>
    <t>Number of opioid prescribed by oral maxillofacial surgeons has increased but the precscribing practices have improved (become more responsible).</t>
  </si>
  <si>
    <t>Cross-sectional study</t>
  </si>
  <si>
    <t>2,071 providers, 605,593 opioid prescription claims for 516,217 Medicare beneficiaries</t>
  </si>
  <si>
    <t>Ried LD, et al</t>
  </si>
  <si>
    <t>Risks, Benefits, and Issues in Creating a Behind-The-Counter Category of Medicines</t>
  </si>
  <si>
    <t>Estimated magnitude of diversion and abuse of opioids relative to benzodiazepines in France</t>
  </si>
  <si>
    <t>Abuse and diversion is less when one opioid is prescribed over another.</t>
  </si>
  <si>
    <t>Cyber-risk mgt frameworks</t>
  </si>
  <si>
    <t>Education &amp; Training</t>
  </si>
  <si>
    <t>Monitoring tools &amp; Technology</t>
  </si>
  <si>
    <t>Governance &amp; leadership</t>
  </si>
  <si>
    <t>Risk-based management of cybersecurity</t>
  </si>
  <si>
    <t xml:space="preserve">Organizational cyber resiliency; </t>
  </si>
  <si>
    <t>Multi-factor authentication</t>
  </si>
  <si>
    <t>Firewalls</t>
  </si>
  <si>
    <t>Anti-virus software</t>
  </si>
  <si>
    <t>Encryption</t>
  </si>
  <si>
    <t>Risk assessment</t>
  </si>
  <si>
    <t>Ransomware response</t>
  </si>
  <si>
    <t>system protection</t>
  </si>
  <si>
    <t xml:space="preserve">training; </t>
  </si>
  <si>
    <t>PT Integrity in Practice Program Preventing Fraud, waste, and abuse</t>
  </si>
  <si>
    <t xml:space="preserve"> A Primer for Physical Therapists</t>
  </si>
  <si>
    <t xml:space="preserve">Segregate billing functions; </t>
  </si>
  <si>
    <t>a free guide to laws and regulations</t>
  </si>
  <si>
    <t>Educating staff on passwords</t>
  </si>
  <si>
    <t>Segmenting networks to reduce the amount of data or systems one person or system can access.</t>
  </si>
  <si>
    <t xml:space="preserve">When healthcare systems come under cyber fire, the impact extends far past disrupting workflows and compromising data, patient safety can be also be compromised, vital information may be lost, and imaging and lab results can go missing or be held for ransom, making physicians' job difficult or impossible. 
</t>
  </si>
  <si>
    <t>"A lot of hospitals are connected to other hospitals or connected to educational institutions, which means their computer vulnerabilities are shared... and if they have an issue, it could very easily spread to your network."</t>
  </si>
  <si>
    <t>Education &amp; training</t>
  </si>
  <si>
    <t>Blockchain for medical records</t>
  </si>
  <si>
    <t>cybersecurity insurance that covers ransomware attacks and third party contractors.</t>
  </si>
  <si>
    <t>Capabilities assessment</t>
  </si>
  <si>
    <t>Risk-based management assessment</t>
  </si>
  <si>
    <t>Comments</t>
  </si>
  <si>
    <t>VPN</t>
  </si>
  <si>
    <t>Cyberattack plan</t>
  </si>
  <si>
    <t>Regular policy and procedure review</t>
  </si>
  <si>
    <t>Effects on patient care</t>
  </si>
  <si>
    <t>lab results can go missing</t>
  </si>
  <si>
    <t>imaging can go missing</t>
  </si>
  <si>
    <t>Disruption of workflows</t>
  </si>
  <si>
    <t>Update and patch systems</t>
  </si>
  <si>
    <t>third party penetration testing</t>
  </si>
  <si>
    <t>Test backups</t>
  </si>
  <si>
    <t>Forensic analysis of affected devices</t>
  </si>
  <si>
    <t>role-based security</t>
  </si>
  <si>
    <t>update firewalls</t>
  </si>
  <si>
    <t>Regular backups</t>
  </si>
  <si>
    <t>Store backups offsite</t>
  </si>
  <si>
    <t xml:space="preserve">A forensic analysis of the affected devices might show that there is a low probability the information was compromised, thus this incident is not a reportable breach under HIPAA. </t>
  </si>
  <si>
    <t>MFA</t>
  </si>
  <si>
    <t>Practice procedures</t>
  </si>
  <si>
    <t>Disable legacy remote access protocols (RDP, SSH)</t>
  </si>
  <si>
    <t>Segment network</t>
  </si>
  <si>
    <t>Disconnect any system that cannot be updated</t>
  </si>
  <si>
    <t>When a healthcare entity loses access to systems or data, that can
interfere with patient care. For example, it can prevent providers from accessing critical information
about a patient’s medical history or allergies that is stored in the electronic medical record. Healthcare never stops. A hospital hit by ransomware still has patients to tread emergently.</t>
  </si>
  <si>
    <t>COOP</t>
  </si>
  <si>
    <t xml:space="preserve">establish procedures for security incidents, </t>
  </si>
  <si>
    <t xml:space="preserve">Create a communication plan. </t>
  </si>
  <si>
    <t>The incident was a ransomware attack resulting from an employee phishing email on a work laptop that he took on vacation. 
Augment cybersecurity for network (?)</t>
  </si>
  <si>
    <t>Secure cloud-based apps</t>
  </si>
  <si>
    <t>Perform recovery ops if EHR is held for ransom</t>
  </si>
  <si>
    <t>Real-time AI to interrogate packets</t>
  </si>
  <si>
    <t>Secure legacy systems</t>
  </si>
  <si>
    <t>Regular backups of immutable storage</t>
  </si>
  <si>
    <t xml:space="preserve">Secure IoT devices, </t>
  </si>
  <si>
    <t>Zero standing privilege environment.</t>
  </si>
  <si>
    <t>Intelligence gathering capabilities.</t>
  </si>
  <si>
    <t xml:space="preserve">Data Loss Prevention (DLP) solution.
</t>
  </si>
  <si>
    <t>Network segmentation.</t>
  </si>
  <si>
    <t>Overview of network security types</t>
  </si>
  <si>
    <t>Medical device cybersecurity program</t>
  </si>
  <si>
    <t>identify programatic gaps that signal the need for PNM</t>
  </si>
  <si>
    <t>Anti-malware software</t>
  </si>
  <si>
    <t>Access control (MFA?)</t>
  </si>
  <si>
    <t>host intrusion detection and prevention</t>
  </si>
  <si>
    <t xml:space="preserve">management agents; </t>
  </si>
  <si>
    <t>applicaion security;</t>
  </si>
  <si>
    <t xml:space="preserve">behavioral analytics; </t>
  </si>
  <si>
    <t xml:space="preserve">distributed denial of service protection; </t>
  </si>
  <si>
    <t xml:space="preserve">email security; </t>
  </si>
  <si>
    <t>firewalls</t>
  </si>
  <si>
    <t>mobile device security</t>
  </si>
  <si>
    <t xml:space="preserve">network segmentatioin; </t>
  </si>
  <si>
    <t xml:space="preserve">security information and event mgmt'; </t>
  </si>
  <si>
    <t>web security</t>
  </si>
  <si>
    <t>Prevention with passive network monitoring (PNM), 
connected medical devices and its role in effective care delivery (?)</t>
  </si>
  <si>
    <t>Important to asset mgmt to identify these systems using NIST Cybersecurity Framework</t>
  </si>
  <si>
    <t xml:space="preserve">Prevent: aweness &amp; training; </t>
  </si>
  <si>
    <t xml:space="preserve">data security; </t>
  </si>
  <si>
    <t>maintenance.</t>
  </si>
  <si>
    <t>Antivirus and antimalware cannot be installed on connected devices because they scan the device. Instead use PNM which does not interrupt medical device activities.</t>
  </si>
  <si>
    <t>Use PNM to protect without disrupting function of IOMT</t>
  </si>
  <si>
    <t>Anti-virus software can disrupt the functioning of IOMT</t>
  </si>
  <si>
    <t>Neighborhood component analsyis to select inputs</t>
  </si>
  <si>
    <t xml:space="preserve">Time-series classifification models for identifying potential cyberattacks in the Internet of Health Things (IoHT). ; </t>
  </si>
  <si>
    <t xml:space="preserve">Machine learning to identify cyberattacks in the IoHT network. </t>
  </si>
  <si>
    <t xml:space="preserve">data set addresses the security vulnerabilities in IoHTbased. ECUIoHT data set has 111 208 entries and consists of features that provide information such as protocol, time, number of flows, source bytes, destination bytes, source packets, destination packets, normal and attack instances, and unique source and destination IP addresses systems where health-monitoring sensors are connected to various networks. </t>
  </si>
  <si>
    <t>Reverting to paper records delayed care</t>
  </si>
  <si>
    <t>Reverting to paper records delayed medication dispensing</t>
  </si>
  <si>
    <t xml:space="preserve">Software patching. </t>
  </si>
  <si>
    <t xml:space="preserve">Blockchain to secure EHR </t>
  </si>
  <si>
    <t>Blockchain to secure remote patient monitoring</t>
  </si>
  <si>
    <t>Blockchain to protect health insurance claims</t>
  </si>
  <si>
    <t>network segmentation</t>
  </si>
  <si>
    <t xml:space="preserve">This novel approach classifies network participants into clusters and preserves a single copy of the blockchain for every cluster to provide better security. </t>
  </si>
  <si>
    <t>Block chain secures EMR</t>
  </si>
  <si>
    <t>Network traffic lags which could lead to delays in care</t>
  </si>
  <si>
    <t>Surgeries rescheduled</t>
  </si>
  <si>
    <t>Software-based response</t>
  </si>
  <si>
    <t xml:space="preserve">Focus is on ransomware denial of service attack of the hospital. The MS BitLocke attack was recognized by an administrative server and all Internet access was locked. </t>
  </si>
  <si>
    <t xml:space="preserve">Distribution of laptops with secured cellular Internet connection </t>
  </si>
  <si>
    <t>Mann–Whitney non-parametric test for two independent samples</t>
  </si>
  <si>
    <t>Mann–Kendall trend test to investigate the week-by-week differences.</t>
  </si>
  <si>
    <t>Descriptive statistics for times series</t>
  </si>
  <si>
    <t>Patient transfers</t>
  </si>
  <si>
    <t>All non-live-saving procedures rescheduled</t>
  </si>
  <si>
    <t>halt all elective surgeries and invasive procedures</t>
  </si>
  <si>
    <t>Comprehensive Attack Detection,</t>
  </si>
  <si>
    <t>Explainability Through Shapley Additive Explanation</t>
  </si>
  <si>
    <t>Software-as-a-Service (SaaS) Deployment on Edge Computing.</t>
  </si>
  <si>
    <t xml:space="preserve">Integrated Intrusion Detection, </t>
  </si>
  <si>
    <t xml:space="preserve">Efficient Feature Engineering,   </t>
  </si>
  <si>
    <t xml:space="preserve">The data set  WUSTL-EHMS-2020, sixteen thousand synthetic health-care data records on patients'  biometrics and network flow metrics. </t>
  </si>
  <si>
    <t>Risk-management culture</t>
  </si>
  <si>
    <t>Develop ERM programs (Enterprise Risk Management)</t>
  </si>
  <si>
    <t>Attribute-based encryption</t>
  </si>
  <si>
    <t>Encryption of immutable storage</t>
  </si>
  <si>
    <t>Blockchain</t>
  </si>
  <si>
    <t>Record real-time success of failure of user activities</t>
  </si>
  <si>
    <t>Proposed healthcare big data platform</t>
  </si>
  <si>
    <t>Tunisia, Saudi Arabia, UAE</t>
  </si>
  <si>
    <t>Protection a the physical, network (transport), and application layers</t>
  </si>
  <si>
    <t>Asymmetric key cryptography</t>
  </si>
  <si>
    <t>Hyper ledger (Linux based)</t>
  </si>
  <si>
    <t>Blockchain-based federated learning</t>
  </si>
  <si>
    <t>1025 medical records</t>
  </si>
  <si>
    <t>Blockchain federaded learning</t>
  </si>
  <si>
    <t>Security was incresaed through a hyper ledger</t>
  </si>
  <si>
    <t>Perspectives from one region (selection bias)</t>
  </si>
  <si>
    <t xml:space="preserve">Very interesting study. I highly recommend reading it. </t>
  </si>
  <si>
    <t>Doctors and nurses in hospitals</t>
  </si>
  <si>
    <t>survey mechanism used</t>
  </si>
  <si>
    <t>Ireland</t>
  </si>
  <si>
    <t>Culture of awareness and personal responsibility</t>
  </si>
  <si>
    <t>Update the IT infrastructure</t>
  </si>
  <si>
    <t>Cybersecurity practices integrated with normal workload</t>
  </si>
  <si>
    <t>The key to this article was to create a culture of personal responsibility, cybersecurity awareness, and integrate healthy cybersecurity practices into the normal workflow of providers.</t>
  </si>
  <si>
    <t>Authentication, Authorization, and Access (AAA) control layer</t>
  </si>
  <si>
    <t>Compared against Oracle-based real-or-random (ROR) model and Dolev-Yao (DY) logic</t>
  </si>
  <si>
    <t>Elliptic Curve Cryptography (ECC)-based key management. This uses the Elliptic Curve Diffie–Hellman Key Exchange technique.</t>
  </si>
  <si>
    <t>Medical devices (IoMT)</t>
  </si>
  <si>
    <t>The ECC outperformed the control</t>
  </si>
  <si>
    <t>Elliptic Curve Cryptography (ECC)-based key management</t>
  </si>
  <si>
    <t>Elliptic Curve Diffie–Hellman Key Exchange</t>
  </si>
  <si>
    <t>I experienced difficulty identifying the sample size.</t>
  </si>
  <si>
    <t>single event at a single hospital (case study). Evaluated codes.</t>
  </si>
  <si>
    <t xml:space="preserve">impact of event, response to the event, resilience and institutional reserve, and challenges and learnings. </t>
  </si>
  <si>
    <t>Analyze the impact of the cybersecurity event</t>
  </si>
  <si>
    <t>Establish multi-level decision making</t>
  </si>
  <si>
    <t>Establish proactive cybersecurity initiatives</t>
  </si>
  <si>
    <t>Establish strong horizontal and vertical leadership</t>
  </si>
  <si>
    <t>alternate quantum random walks</t>
  </si>
  <si>
    <t>controlled Rubik’s Cube transformations</t>
  </si>
  <si>
    <t>Advanced persisten threats (APTs) analyzed in this white paper in order to inform nurse managers of this threat.</t>
  </si>
  <si>
    <t xml:space="preserve">education and training
</t>
  </si>
  <si>
    <t>Access control through blockchain</t>
  </si>
  <si>
    <t>Integration of the Elliptic Curve
Cryptosystem with Hill Cipher (ECCHC)</t>
  </si>
  <si>
    <t>Prevention, Detection, and Reporting Themes</t>
  </si>
  <si>
    <t>Governance &amp; Leadership</t>
  </si>
  <si>
    <t>Monitoring tools &amp; technology</t>
  </si>
  <si>
    <t>Organizational cyber resiliency</t>
  </si>
  <si>
    <t>Access control</t>
  </si>
  <si>
    <t>Disable legacy protocols and equipment that cannot be updated</t>
  </si>
  <si>
    <t>Standard maintenance and practice</t>
  </si>
  <si>
    <t>Restore recent backup if EHR is held for ransom</t>
  </si>
  <si>
    <t xml:space="preserve">Train hospital staff.
</t>
  </si>
  <si>
    <t>Use active AI</t>
  </si>
  <si>
    <t>Artificial Intelligence (AI)</t>
  </si>
  <si>
    <t>Big Data</t>
  </si>
  <si>
    <t>Encryption &amp; Data Loss Prevention</t>
  </si>
  <si>
    <t>Encryption &amp; DLP</t>
  </si>
  <si>
    <t>AI, AIX, or active AI</t>
  </si>
  <si>
    <t>Post-event analysis</t>
  </si>
  <si>
    <t>Effects on patient care Themes</t>
  </si>
  <si>
    <t>Missing care elements</t>
  </si>
  <si>
    <t>Delay care</t>
  </si>
  <si>
    <t>Potential medical error</t>
  </si>
  <si>
    <t>Perspectives from two countries (selection bias)</t>
  </si>
  <si>
    <t>"Attackers are getting in because they're buying databases of usernames and passwords. And they're trying them by the millions,"</t>
  </si>
  <si>
    <t>Training</t>
  </si>
  <si>
    <t>Min</t>
  </si>
  <si>
    <t>Max</t>
  </si>
  <si>
    <t>U.K.</t>
  </si>
  <si>
    <t>Asia &amp; Middle East</t>
  </si>
  <si>
    <t>Brazil &amp; U.S.</t>
  </si>
  <si>
    <t>Pt Care Theme</t>
  </si>
  <si>
    <t>Total</t>
  </si>
  <si>
    <t>Source of Funding</t>
  </si>
  <si>
    <t>Not funded</t>
  </si>
  <si>
    <t>FundingThe Division of Surgery at the Princess Alexandra funded theprofessional transcription of interviews.</t>
  </si>
  <si>
    <t>Americas</t>
  </si>
  <si>
    <t>Europe</t>
  </si>
  <si>
    <t>Asia &amp; ME</t>
  </si>
  <si>
    <t>Americas 50%</t>
  </si>
  <si>
    <t>Europe 14%</t>
  </si>
  <si>
    <t>Asia &amp; ME 14%</t>
  </si>
  <si>
    <t>Australia 9%</t>
  </si>
  <si>
    <t>Korea 5%</t>
  </si>
  <si>
    <t>We should mention the EU's Cyber Resilience Act (2024)</t>
  </si>
  <si>
    <t>Source: Black Swan Security</t>
  </si>
  <si>
    <t>Source: SSL2Buy</t>
  </si>
  <si>
    <t>Could also be cyber resilience</t>
  </si>
  <si>
    <t>Based on the model, we could have grouped 79% of the observations/themes into Cyber Resiliency</t>
  </si>
  <si>
    <t>Dixit et al.</t>
  </si>
  <si>
    <t>Ferrara</t>
  </si>
  <si>
    <t>Malmo</t>
  </si>
  <si>
    <t>James</t>
  </si>
  <si>
    <t>Kabir et al.</t>
  </si>
  <si>
    <t>Relias Media</t>
  </si>
  <si>
    <t>Stokes</t>
  </si>
  <si>
    <t>Wells</t>
  </si>
  <si>
    <t>Kumar et al.</t>
  </si>
  <si>
    <t>Abbou et al.</t>
  </si>
  <si>
    <t>Aljuhani et al.</t>
  </si>
  <si>
    <t>da Silva Etges et al.</t>
  </si>
  <si>
    <t>Reason for Rejection</t>
  </si>
  <si>
    <t>Prevention, Detection, Response, and Reporting</t>
  </si>
  <si>
    <t>Prevention, Detection, Response, and Reporting Themes</t>
  </si>
  <si>
    <t>training</t>
  </si>
  <si>
    <t>Prevention with passive network monitoring (PNM)</t>
  </si>
  <si>
    <t>Prevention: awareness &amp; training</t>
  </si>
  <si>
    <t>data security</t>
  </si>
  <si>
    <t>maintenance</t>
  </si>
  <si>
    <t>management agents</t>
  </si>
  <si>
    <t>applicaion security</t>
  </si>
  <si>
    <t>behavioral analytics</t>
  </si>
  <si>
    <t>distributed denial of service protection</t>
  </si>
  <si>
    <t>email security</t>
  </si>
  <si>
    <t>security information and event mgmt</t>
  </si>
  <si>
    <t>cybersecurity insurance that covers ransomware attacks and third party contractors</t>
  </si>
  <si>
    <t>Segmenting networks to reduce the amount of data or systems one person or system can access</t>
  </si>
  <si>
    <t>Time-series classifification models for identifying potential cyberattacks in the Internet of Health Things (IoHT)</t>
  </si>
  <si>
    <t>Integrated Intrusion Detection</t>
  </si>
  <si>
    <t>Efficient Feature Engineering</t>
  </si>
  <si>
    <t>Comprehensive Attack Detection</t>
  </si>
  <si>
    <t>Machine learning to identify cyberattacks in the IoHT network</t>
  </si>
  <si>
    <t>Software patching</t>
  </si>
  <si>
    <t xml:space="preserve">Train hospital staff
</t>
  </si>
  <si>
    <t>The incident was a ransomware attack resulting from an employee phishing email on a work laptop that he took on vacation</t>
  </si>
  <si>
    <t>Create a communication plan</t>
  </si>
  <si>
    <t>establish procedures for security incidents</t>
  </si>
  <si>
    <t xml:space="preserve">Data Loss Prevention (DLP) solution
</t>
  </si>
  <si>
    <t>Zero standing privilege environment</t>
  </si>
  <si>
    <t>Intelligence gathering capabilities</t>
  </si>
  <si>
    <t>Network segmentation</t>
  </si>
  <si>
    <t xml:space="preserve">Sample
Size 
</t>
  </si>
  <si>
    <t xml:space="preserve">Bias within study
</t>
  </si>
  <si>
    <t xml:space="preserve">Effect Size 
</t>
  </si>
  <si>
    <t xml:space="preserve">Country of Origin </t>
  </si>
  <si>
    <t>Reference</t>
  </si>
  <si>
    <t>Protection at the physical, network (transport), and application layers</t>
  </si>
  <si>
    <t xml:space="preserve">The incident was a ransomware attack resulting from an employee phishing email on a work laptop that he took on vacation. </t>
  </si>
  <si>
    <t>Appendix B: Articles not chosen for review and reason.</t>
  </si>
  <si>
    <t>Consensus Meeting Number One</t>
  </si>
  <si>
    <t>(1/0)</t>
  </si>
  <si>
    <t>Which inclusion criteria does it not meet?</t>
  </si>
  <si>
    <t>(prevention, detection, notification)</t>
  </si>
  <si>
    <t>Non-Journal</t>
  </si>
  <si>
    <t>Not Germane</t>
  </si>
  <si>
    <t>Editorial</t>
  </si>
  <si>
    <t>Review</t>
  </si>
  <si>
    <t>Cybersecurity in Internet of Medical Vehicles: State-of-the-Art Analysis,</t>
  </si>
  <si>
    <t>Research Challenges and Future Perspectives</t>
  </si>
  <si>
    <t>Analysis of IoT Security Challenges and Its Solutions Using Artificial</t>
  </si>
  <si>
    <t>Intelligence</t>
  </si>
  <si>
    <t>Addressing the Challenges of Electronic Health Records Using Blockchain and</t>
  </si>
  <si>
    <t>IPFS</t>
  </si>
  <si>
    <t>Keep an eye on your personal belongings! The security of personal medical</t>
  </si>
  <si>
    <t>devices and their ecosystems</t>
  </si>
  <si>
    <t>Health Care Cybersecurity Challenges and Solutions Under the Climate of</t>
  </si>
  <si>
    <t>COVID-19: Scoping Review</t>
  </si>
  <si>
    <t>Vulnerability to Cyberattacks and Sociotechnical Solutions for Health Care</t>
  </si>
  <si>
    <t>Systems: Systematic Review.</t>
  </si>
  <si>
    <t>Cybersecurity Interventions in Health Care Organizations in Low- and</t>
  </si>
  <si>
    <t>Middle-Income Countries: Scoping Review.</t>
  </si>
  <si>
    <t>No outcomes reported</t>
  </si>
  <si>
    <t>Physica Medica</t>
  </si>
  <si>
    <t>JMIR Medical Informatics</t>
  </si>
  <si>
    <t>The contents are not significant.</t>
  </si>
  <si>
    <t>DD - systematic review</t>
  </si>
  <si>
    <t>This seems to be an emerging global internet of medical things.</t>
  </si>
  <si>
    <t>DD-  security of cardiac implantable electronic devices  only, which thus far have not be subject breaches.</t>
  </si>
  <si>
    <t>eClinicalMedicine</t>
  </si>
  <si>
    <t>It is a relevent systematic review.</t>
  </si>
  <si>
    <t>DD - we are excluding systematic review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27" x14ac:knownFonts="1">
    <font>
      <sz val="11"/>
      <color theme="1"/>
      <name val="Calibri"/>
      <family val="2"/>
      <scheme val="minor"/>
    </font>
    <font>
      <sz val="11"/>
      <color theme="1"/>
      <name val="Calibri"/>
      <family val="2"/>
      <scheme val="minor"/>
    </font>
    <font>
      <sz val="11"/>
      <color theme="1"/>
      <name val="Calibri"/>
      <family val="2"/>
      <scheme val="minor"/>
    </font>
    <font>
      <u/>
      <sz val="11"/>
      <color theme="10"/>
      <name val="Calibri"/>
      <family val="2"/>
      <scheme val="minor"/>
    </font>
    <font>
      <b/>
      <sz val="12"/>
      <color rgb="FF000000"/>
      <name val="Times New Roman"/>
      <family val="1"/>
    </font>
    <font>
      <sz val="12"/>
      <color rgb="FF000000"/>
      <name val="Times New Roman"/>
      <family val="1"/>
    </font>
    <font>
      <sz val="8"/>
      <name val="Calibri"/>
      <family val="2"/>
      <scheme val="minor"/>
    </font>
    <font>
      <b/>
      <sz val="11"/>
      <color theme="1"/>
      <name val="Calibri"/>
      <family val="2"/>
      <scheme val="minor"/>
    </font>
    <font>
      <sz val="10"/>
      <color theme="1"/>
      <name val="Calibri"/>
      <family val="2"/>
      <scheme val="minor"/>
    </font>
    <font>
      <u/>
      <sz val="11"/>
      <color theme="1"/>
      <name val="Calibri"/>
      <family val="2"/>
      <scheme val="minor"/>
    </font>
    <font>
      <sz val="11"/>
      <color theme="1"/>
      <name val="Times New Roman"/>
      <family val="1"/>
    </font>
    <font>
      <u/>
      <sz val="11"/>
      <color theme="1"/>
      <name val="Times New Roman"/>
      <family val="1"/>
    </font>
    <font>
      <i/>
      <sz val="11"/>
      <color theme="1"/>
      <name val="Calibri"/>
      <family val="2"/>
      <scheme val="minor"/>
    </font>
    <font>
      <strike/>
      <u/>
      <sz val="11"/>
      <color theme="10"/>
      <name val="Calibri"/>
      <family val="2"/>
      <scheme val="minor"/>
    </font>
    <font>
      <sz val="10"/>
      <name val="Arial"/>
      <family val="2"/>
    </font>
    <font>
      <sz val="11"/>
      <color rgb="FF000000"/>
      <name val="Calibri"/>
      <family val="2"/>
    </font>
    <font>
      <sz val="12"/>
      <color theme="1"/>
      <name val="Calibri"/>
      <family val="2"/>
      <scheme val="minor"/>
    </font>
    <font>
      <vertAlign val="subscript"/>
      <sz val="12"/>
      <color theme="1"/>
      <name val="Calibri"/>
      <family val="2"/>
      <scheme val="minor"/>
    </font>
    <font>
      <sz val="10"/>
      <color rgb="FF000000"/>
      <name val="Arial"/>
      <family val="2"/>
    </font>
    <font>
      <i/>
      <sz val="12"/>
      <color theme="1"/>
      <name val="Calibri"/>
      <family val="2"/>
      <scheme val="minor"/>
    </font>
    <font>
      <sz val="12"/>
      <color rgb="FF000000"/>
      <name val="Calibri"/>
      <family val="2"/>
    </font>
    <font>
      <sz val="11"/>
      <color rgb="FF000000"/>
      <name val="Calibri"/>
      <family val="2"/>
      <scheme val="minor"/>
    </font>
    <font>
      <sz val="11"/>
      <color rgb="FF833C0C"/>
      <name val="Calibri"/>
      <family val="2"/>
      <scheme val="minor"/>
    </font>
    <font>
      <sz val="11"/>
      <color theme="0" tint="-0.499984740745262"/>
      <name val="Calibri"/>
      <family val="2"/>
      <scheme val="minor"/>
    </font>
    <font>
      <sz val="11"/>
      <name val="Calibri"/>
      <family val="2"/>
      <scheme val="minor"/>
    </font>
    <font>
      <sz val="12"/>
      <color theme="1"/>
      <name val="Aptos"/>
      <family val="2"/>
    </font>
    <font>
      <sz val="10"/>
      <color theme="1"/>
      <name val="Arial"/>
      <family val="2"/>
    </font>
  </fonts>
  <fills count="8">
    <fill>
      <patternFill patternType="none"/>
    </fill>
    <fill>
      <patternFill patternType="gray125"/>
    </fill>
    <fill>
      <patternFill patternType="solid">
        <fgColor theme="0"/>
        <bgColor indexed="64"/>
      </patternFill>
    </fill>
    <fill>
      <patternFill patternType="solid">
        <fgColor rgb="FFFFFF00"/>
        <bgColor indexed="64"/>
      </patternFill>
    </fill>
    <fill>
      <patternFill patternType="solid">
        <fgColor rgb="FF00B050"/>
        <bgColor indexed="64"/>
      </patternFill>
    </fill>
    <fill>
      <patternFill patternType="solid">
        <fgColor rgb="FFFFFFFF"/>
        <bgColor indexed="64"/>
      </patternFill>
    </fill>
    <fill>
      <patternFill patternType="solid">
        <fgColor rgb="FF92D050"/>
        <bgColor indexed="64"/>
      </patternFill>
    </fill>
    <fill>
      <patternFill patternType="solid">
        <fgColor theme="4" tint="0.79998168889431442"/>
        <bgColor indexed="64"/>
      </patternFill>
    </fill>
  </fills>
  <borders count="26">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style="medium">
        <color indexed="64"/>
      </bottom>
      <diagonal/>
    </border>
    <border>
      <left/>
      <right style="medium">
        <color indexed="64"/>
      </right>
      <top/>
      <bottom/>
      <diagonal/>
    </border>
    <border>
      <left style="medium">
        <color indexed="64"/>
      </left>
      <right style="medium">
        <color indexed="64"/>
      </right>
      <top style="medium">
        <color indexed="64"/>
      </top>
      <bottom/>
      <diagonal/>
    </border>
    <border>
      <left/>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indexed="64"/>
      </left>
      <right/>
      <top/>
      <bottom/>
      <diagonal/>
    </border>
    <border>
      <left/>
      <right style="thin">
        <color auto="1"/>
      </right>
      <top/>
      <bottom/>
      <diagonal/>
    </border>
    <border>
      <left style="thin">
        <color indexed="64"/>
      </left>
      <right style="thin">
        <color indexed="64"/>
      </right>
      <top style="thin">
        <color indexed="64"/>
      </top>
      <bottom style="thin">
        <color indexed="64"/>
      </bottom>
      <diagonal/>
    </border>
    <border>
      <left style="medium">
        <color indexed="64"/>
      </left>
      <right/>
      <top/>
      <bottom/>
      <diagonal/>
    </border>
  </borders>
  <cellStyleXfs count="4">
    <xf numFmtId="0" fontId="0" fillId="0" borderId="0"/>
    <xf numFmtId="0" fontId="3" fillId="0" borderId="0" applyNumberFormat="0" applyFill="0" applyBorder="0" applyAlignment="0" applyProtection="0"/>
    <xf numFmtId="9" fontId="2" fillId="0" borderId="0" applyFont="0" applyFill="0" applyBorder="0" applyAlignment="0" applyProtection="0"/>
    <xf numFmtId="0" fontId="14" fillId="0" borderId="0"/>
  </cellStyleXfs>
  <cellXfs count="317">
    <xf numFmtId="0" fontId="0" fillId="0" borderId="0" xfId="0"/>
    <xf numFmtId="0" fontId="0" fillId="0" borderId="0" xfId="0" applyAlignment="1">
      <alignment horizontal="center"/>
    </xf>
    <xf numFmtId="0" fontId="4" fillId="0" borderId="1" xfId="0" applyFont="1" applyBorder="1" applyAlignment="1">
      <alignment horizontal="center" vertical="center" wrapText="1"/>
    </xf>
    <xf numFmtId="0" fontId="4" fillId="0" borderId="2" xfId="0" applyFont="1" applyBorder="1" applyAlignment="1">
      <alignment horizontal="center" vertical="center" wrapText="1"/>
    </xf>
    <xf numFmtId="0" fontId="5" fillId="0" borderId="5" xfId="0" applyFont="1" applyBorder="1" applyAlignment="1">
      <alignment vertical="center" wrapText="1"/>
    </xf>
    <xf numFmtId="0" fontId="5" fillId="0" borderId="6" xfId="0" applyFont="1" applyBorder="1" applyAlignment="1">
      <alignment vertical="center" wrapText="1"/>
    </xf>
    <xf numFmtId="0" fontId="0" fillId="0" borderId="6" xfId="0" applyBorder="1" applyAlignment="1">
      <alignment vertical="top" wrapText="1"/>
    </xf>
    <xf numFmtId="0" fontId="0" fillId="0" borderId="5" xfId="0" applyBorder="1" applyAlignment="1">
      <alignment vertical="top" wrapText="1"/>
    </xf>
    <xf numFmtId="0" fontId="5" fillId="0" borderId="5" xfId="0" applyFont="1" applyBorder="1" applyAlignment="1">
      <alignment horizontal="center" vertical="center" wrapText="1"/>
    </xf>
    <xf numFmtId="10" fontId="5" fillId="0" borderId="5" xfId="0" applyNumberFormat="1" applyFont="1" applyBorder="1" applyAlignment="1">
      <alignment horizontal="center" vertical="center" wrapText="1"/>
    </xf>
    <xf numFmtId="0" fontId="5" fillId="0" borderId="6" xfId="0" applyFont="1" applyBorder="1" applyAlignment="1">
      <alignment horizontal="center" vertical="center" wrapText="1"/>
    </xf>
    <xf numFmtId="10" fontId="5" fillId="0" borderId="6" xfId="0" applyNumberFormat="1" applyFont="1" applyBorder="1" applyAlignment="1">
      <alignment horizontal="center" vertical="center" wrapText="1"/>
    </xf>
    <xf numFmtId="0" fontId="0" fillId="2" borderId="0" xfId="0" applyFill="1" applyAlignment="1">
      <alignment wrapText="1"/>
    </xf>
    <xf numFmtId="0" fontId="0" fillId="0" borderId="0" xfId="0" applyAlignment="1">
      <alignment horizontal="center" vertical="top"/>
    </xf>
    <xf numFmtId="0" fontId="5" fillId="0" borderId="4" xfId="0" applyFont="1" applyBorder="1" applyAlignment="1">
      <alignment vertical="center" wrapText="1"/>
    </xf>
    <xf numFmtId="0" fontId="5" fillId="0" borderId="3" xfId="0" applyFont="1" applyBorder="1" applyAlignment="1">
      <alignment vertical="center" wrapText="1"/>
    </xf>
    <xf numFmtId="0" fontId="0" fillId="3" borderId="8" xfId="0" applyFill="1" applyBorder="1" applyAlignment="1">
      <alignment horizontal="center"/>
    </xf>
    <xf numFmtId="0" fontId="0" fillId="3" borderId="8" xfId="0" applyFill="1" applyBorder="1" applyAlignment="1">
      <alignment horizontal="center" vertical="center" wrapText="1"/>
    </xf>
    <xf numFmtId="0" fontId="0" fillId="3" borderId="8" xfId="0" applyFill="1" applyBorder="1" applyAlignment="1">
      <alignment horizontal="center" wrapText="1"/>
    </xf>
    <xf numFmtId="0" fontId="0" fillId="3" borderId="8" xfId="0" applyFill="1" applyBorder="1" applyAlignment="1">
      <alignment vertical="center" wrapText="1"/>
    </xf>
    <xf numFmtId="0" fontId="0" fillId="0" borderId="0" xfId="0" applyAlignment="1">
      <alignment vertical="top" wrapText="1"/>
    </xf>
    <xf numFmtId="0" fontId="0" fillId="0" borderId="0" xfId="0" applyAlignment="1">
      <alignment horizontal="center" vertical="top" wrapText="1"/>
    </xf>
    <xf numFmtId="0" fontId="0" fillId="0" borderId="0" xfId="0" applyAlignment="1">
      <alignment horizontal="center" wrapText="1"/>
    </xf>
    <xf numFmtId="0" fontId="0" fillId="3" borderId="0" xfId="0" applyFill="1" applyAlignment="1">
      <alignment wrapText="1"/>
    </xf>
    <xf numFmtId="0" fontId="0" fillId="0" borderId="0" xfId="0" applyAlignment="1">
      <alignment wrapText="1"/>
    </xf>
    <xf numFmtId="0" fontId="0" fillId="0" borderId="8" xfId="0" applyBorder="1" applyAlignment="1">
      <alignment horizontal="center" wrapText="1"/>
    </xf>
    <xf numFmtId="0" fontId="8" fillId="3" borderId="8" xfId="0" applyFont="1" applyFill="1" applyBorder="1" applyAlignment="1">
      <alignment horizontal="center" vertical="center" wrapText="1"/>
    </xf>
    <xf numFmtId="0" fontId="0" fillId="0" borderId="0" xfId="0" applyAlignment="1">
      <alignment horizontal="left" vertical="top" wrapText="1"/>
    </xf>
    <xf numFmtId="0" fontId="0" fillId="3" borderId="0" xfId="0" applyFill="1" applyAlignment="1">
      <alignment horizontal="center" vertical="top"/>
    </xf>
    <xf numFmtId="0" fontId="0" fillId="0" borderId="0" xfId="0" applyAlignment="1">
      <alignment vertical="top"/>
    </xf>
    <xf numFmtId="0" fontId="0" fillId="4" borderId="0" xfId="0" applyFill="1" applyAlignment="1">
      <alignment horizontal="center" vertical="top" wrapText="1"/>
    </xf>
    <xf numFmtId="0" fontId="0" fillId="3" borderId="0" xfId="0" applyFill="1" applyAlignment="1">
      <alignment horizontal="center" vertical="top" wrapText="1"/>
    </xf>
    <xf numFmtId="0" fontId="0" fillId="4" borderId="0" xfId="0" applyFill="1" applyAlignment="1">
      <alignment horizontal="center" vertical="top"/>
    </xf>
    <xf numFmtId="0" fontId="0" fillId="5" borderId="0" xfId="0" applyFill="1" applyAlignment="1">
      <alignment horizontal="center" vertical="top" wrapText="1"/>
    </xf>
    <xf numFmtId="0" fontId="0" fillId="5" borderId="0" xfId="0" applyFill="1" applyAlignment="1">
      <alignment vertical="top" wrapText="1"/>
    </xf>
    <xf numFmtId="0" fontId="0" fillId="2" borderId="0" xfId="0" applyFill="1" applyAlignment="1">
      <alignment horizontal="left" vertical="top" wrapText="1"/>
    </xf>
    <xf numFmtId="0" fontId="0" fillId="0" borderId="0" xfId="0" applyAlignment="1">
      <alignment horizontal="left" wrapText="1"/>
    </xf>
    <xf numFmtId="0" fontId="0" fillId="3" borderId="8" xfId="0" applyFill="1" applyBorder="1" applyAlignment="1">
      <alignment vertical="top" wrapText="1"/>
    </xf>
    <xf numFmtId="0" fontId="0" fillId="3" borderId="8" xfId="0" applyFill="1" applyBorder="1" applyAlignment="1">
      <alignment horizontal="center" vertical="top" wrapText="1"/>
    </xf>
    <xf numFmtId="0" fontId="0" fillId="2" borderId="0" xfId="0" applyFill="1" applyAlignment="1">
      <alignment horizontal="center" wrapText="1"/>
    </xf>
    <xf numFmtId="9" fontId="0" fillId="2" borderId="0" xfId="2" applyFont="1" applyFill="1" applyAlignment="1">
      <alignment horizontal="center" wrapText="1"/>
    </xf>
    <xf numFmtId="0" fontId="0" fillId="2" borderId="8" xfId="0" applyFill="1" applyBorder="1" applyAlignment="1">
      <alignment horizontal="center" wrapText="1"/>
    </xf>
    <xf numFmtId="0" fontId="0" fillId="0" borderId="8" xfId="0" applyBorder="1" applyAlignment="1">
      <alignment wrapText="1"/>
    </xf>
    <xf numFmtId="0" fontId="10" fillId="3" borderId="8" xfId="0" applyFont="1" applyFill="1" applyBorder="1" applyAlignment="1">
      <alignment horizontal="center" vertical="center" wrapText="1"/>
    </xf>
    <xf numFmtId="0" fontId="10" fillId="3" borderId="8" xfId="0" applyFont="1" applyFill="1" applyBorder="1" applyAlignment="1">
      <alignment horizontal="center"/>
    </xf>
    <xf numFmtId="0" fontId="10" fillId="0" borderId="0" xfId="0" applyFont="1" applyAlignment="1">
      <alignment vertical="top"/>
    </xf>
    <xf numFmtId="0" fontId="10" fillId="0" borderId="0" xfId="0" applyFont="1" applyAlignment="1">
      <alignment vertical="top" wrapText="1"/>
    </xf>
    <xf numFmtId="0" fontId="10" fillId="0" borderId="0" xfId="0" applyFont="1" applyAlignment="1">
      <alignment horizontal="center" vertical="top" wrapText="1"/>
    </xf>
    <xf numFmtId="0" fontId="10" fillId="6" borderId="0" xfId="0" applyFont="1" applyFill="1" applyAlignment="1">
      <alignment vertical="top" wrapText="1"/>
    </xf>
    <xf numFmtId="3" fontId="10" fillId="0" borderId="0" xfId="0" applyNumberFormat="1" applyFont="1" applyAlignment="1">
      <alignment vertical="top" wrapText="1"/>
    </xf>
    <xf numFmtId="3" fontId="10" fillId="0" borderId="0" xfId="0" applyNumberFormat="1" applyFont="1" applyAlignment="1">
      <alignment horizontal="left" vertical="top" wrapText="1"/>
    </xf>
    <xf numFmtId="0" fontId="10" fillId="0" borderId="0" xfId="0" applyFont="1" applyAlignment="1">
      <alignment horizontal="center" vertical="top"/>
    </xf>
    <xf numFmtId="0" fontId="10" fillId="3" borderId="0" xfId="0" applyFont="1" applyFill="1" applyAlignment="1">
      <alignment vertical="top" wrapText="1"/>
    </xf>
    <xf numFmtId="9" fontId="0" fillId="0" borderId="0" xfId="2" applyFont="1" applyAlignment="1">
      <alignment horizontal="left"/>
    </xf>
    <xf numFmtId="0" fontId="10" fillId="3" borderId="8" xfId="0" applyFont="1" applyFill="1" applyBorder="1"/>
    <xf numFmtId="0" fontId="10" fillId="3" borderId="8" xfId="0" applyFont="1" applyFill="1" applyBorder="1" applyAlignment="1">
      <alignment horizontal="center" wrapText="1"/>
    </xf>
    <xf numFmtId="0" fontId="10" fillId="2" borderId="0" xfId="0" applyFont="1" applyFill="1"/>
    <xf numFmtId="0" fontId="10" fillId="2" borderId="0" xfId="0" applyFont="1" applyFill="1" applyAlignment="1">
      <alignment horizontal="center"/>
    </xf>
    <xf numFmtId="9" fontId="10" fillId="2" borderId="0" xfId="2" applyFont="1" applyFill="1" applyAlignment="1">
      <alignment horizontal="center"/>
    </xf>
    <xf numFmtId="0" fontId="0" fillId="0" borderId="8" xfId="0" applyBorder="1" applyAlignment="1">
      <alignment horizontal="center"/>
    </xf>
    <xf numFmtId="0" fontId="0" fillId="0" borderId="0" xfId="0" applyAlignment="1">
      <alignment horizontal="left"/>
    </xf>
    <xf numFmtId="0" fontId="0" fillId="2" borderId="0" xfId="0" applyFill="1"/>
    <xf numFmtId="0" fontId="0" fillId="2" borderId="0" xfId="0" applyFill="1" applyAlignment="1">
      <alignment horizontal="center"/>
    </xf>
    <xf numFmtId="9" fontId="0" fillId="2" borderId="0" xfId="2" applyFont="1" applyFill="1" applyAlignment="1">
      <alignment horizontal="center"/>
    </xf>
    <xf numFmtId="0" fontId="0" fillId="3" borderId="0" xfId="0" applyFill="1" applyAlignment="1">
      <alignment vertical="top" wrapText="1"/>
    </xf>
    <xf numFmtId="3" fontId="0" fillId="0" borderId="0" xfId="0" applyNumberFormat="1" applyAlignment="1">
      <alignment vertical="top" wrapText="1"/>
    </xf>
    <xf numFmtId="0" fontId="3" fillId="3" borderId="8" xfId="1" applyFill="1" applyBorder="1" applyAlignment="1">
      <alignment horizontal="center" vertical="center" wrapText="1"/>
    </xf>
    <xf numFmtId="0" fontId="0" fillId="3" borderId="14" xfId="0" applyFill="1" applyBorder="1" applyAlignment="1">
      <alignment horizontal="center" vertical="top" wrapText="1"/>
    </xf>
    <xf numFmtId="0" fontId="0" fillId="3" borderId="16" xfId="0" applyFill="1" applyBorder="1" applyAlignment="1">
      <alignment horizontal="center" vertical="top" wrapText="1"/>
    </xf>
    <xf numFmtId="0" fontId="0" fillId="3" borderId="17" xfId="0" applyFill="1" applyBorder="1" applyAlignment="1">
      <alignment horizontal="center"/>
    </xf>
    <xf numFmtId="0" fontId="0" fillId="3" borderId="18" xfId="0" applyFill="1" applyBorder="1" applyAlignment="1">
      <alignment horizontal="center"/>
    </xf>
    <xf numFmtId="3" fontId="0" fillId="0" borderId="0" xfId="0" applyNumberFormat="1"/>
    <xf numFmtId="0" fontId="0" fillId="0" borderId="0" xfId="0" applyAlignment="1">
      <alignment horizontal="center" vertical="center"/>
    </xf>
    <xf numFmtId="0" fontId="0" fillId="3" borderId="0" xfId="0" applyFill="1" applyAlignment="1">
      <alignment horizontal="center" wrapText="1"/>
    </xf>
    <xf numFmtId="0" fontId="0" fillId="0" borderId="0" xfId="0" applyAlignment="1">
      <alignment horizontal="center" vertical="center" wrapText="1"/>
    </xf>
    <xf numFmtId="0" fontId="0" fillId="7" borderId="0" xfId="0" applyFill="1" applyAlignment="1">
      <alignment horizontal="center" vertical="center" wrapText="1"/>
    </xf>
    <xf numFmtId="0" fontId="0" fillId="7" borderId="0" xfId="0" applyFill="1"/>
    <xf numFmtId="0" fontId="0" fillId="7" borderId="0" xfId="0" applyFill="1" applyAlignment="1">
      <alignment horizontal="center" vertical="center"/>
    </xf>
    <xf numFmtId="0" fontId="0" fillId="3" borderId="0" xfId="0" applyFill="1"/>
    <xf numFmtId="3" fontId="0" fillId="0" borderId="0" xfId="0" applyNumberFormat="1" applyAlignment="1">
      <alignment horizontal="center"/>
    </xf>
    <xf numFmtId="0" fontId="0" fillId="7" borderId="0" xfId="0" applyFill="1" applyAlignment="1">
      <alignment horizontal="center"/>
    </xf>
    <xf numFmtId="3" fontId="0" fillId="7" borderId="0" xfId="0" applyNumberFormat="1" applyFill="1" applyAlignment="1">
      <alignment horizontal="center"/>
    </xf>
    <xf numFmtId="0" fontId="0" fillId="0" borderId="0" xfId="0" applyAlignment="1">
      <alignment horizontal="left" vertical="top"/>
    </xf>
    <xf numFmtId="3" fontId="0" fillId="0" borderId="0" xfId="0" quotePrefix="1" applyNumberFormat="1"/>
    <xf numFmtId="3" fontId="3" fillId="0" borderId="0" xfId="1" applyNumberFormat="1"/>
    <xf numFmtId="0" fontId="0" fillId="0" borderId="0" xfId="0" quotePrefix="1"/>
    <xf numFmtId="0" fontId="3" fillId="0" borderId="0" xfId="1"/>
    <xf numFmtId="0" fontId="13" fillId="0" borderId="0" xfId="1" applyFont="1"/>
    <xf numFmtId="0" fontId="14" fillId="0" borderId="0" xfId="3" applyAlignment="1">
      <alignment horizontal="left" vertical="top"/>
    </xf>
    <xf numFmtId="0" fontId="14" fillId="0" borderId="0" xfId="3" applyAlignment="1">
      <alignment horizontal="left" vertical="top" wrapText="1"/>
    </xf>
    <xf numFmtId="0" fontId="0" fillId="0" borderId="8" xfId="0" applyBorder="1" applyAlignment="1">
      <alignment horizontal="center" vertical="center"/>
    </xf>
    <xf numFmtId="0" fontId="0" fillId="0" borderId="8" xfId="0" applyBorder="1"/>
    <xf numFmtId="0" fontId="0" fillId="0" borderId="0" xfId="0" applyAlignment="1">
      <alignment horizontal="right" vertical="top" wrapText="1"/>
    </xf>
    <xf numFmtId="0" fontId="15" fillId="0" borderId="0" xfId="0" applyFont="1"/>
    <xf numFmtId="0" fontId="0" fillId="3" borderId="0" xfId="0" applyFill="1" applyAlignment="1">
      <alignment horizontal="center"/>
    </xf>
    <xf numFmtId="0" fontId="0" fillId="2" borderId="0" xfId="0" applyFill="1" applyAlignment="1">
      <alignment horizontal="center" vertical="top" wrapText="1"/>
    </xf>
    <xf numFmtId="0" fontId="0" fillId="2" borderId="19" xfId="0" applyFill="1" applyBorder="1"/>
    <xf numFmtId="0" fontId="0" fillId="2" borderId="20" xfId="0" applyFill="1" applyBorder="1" applyAlignment="1">
      <alignment horizontal="center"/>
    </xf>
    <xf numFmtId="0" fontId="14" fillId="2" borderId="15" xfId="3" applyFill="1" applyBorder="1" applyAlignment="1">
      <alignment horizontal="center" vertical="center" wrapText="1"/>
    </xf>
    <xf numFmtId="0" fontId="14" fillId="2" borderId="15" xfId="3" quotePrefix="1" applyFill="1" applyBorder="1"/>
    <xf numFmtId="0" fontId="14" fillId="2" borderId="15" xfId="3" applyFill="1" applyBorder="1"/>
    <xf numFmtId="0" fontId="14" fillId="2" borderId="15" xfId="3" applyFill="1" applyBorder="1" applyAlignment="1">
      <alignment horizontal="center"/>
    </xf>
    <xf numFmtId="0" fontId="14" fillId="2" borderId="20" xfId="3" applyFill="1" applyBorder="1" applyAlignment="1">
      <alignment horizontal="center" vertical="center"/>
    </xf>
    <xf numFmtId="0" fontId="0" fillId="2" borderId="20" xfId="0" applyFill="1" applyBorder="1"/>
    <xf numFmtId="0" fontId="0" fillId="2" borderId="21" xfId="0" applyFill="1" applyBorder="1"/>
    <xf numFmtId="0" fontId="14" fillId="2" borderId="22" xfId="3" applyFill="1" applyBorder="1" applyAlignment="1">
      <alignment vertical="top" wrapText="1"/>
    </xf>
    <xf numFmtId="0" fontId="14" fillId="2" borderId="0" xfId="3" applyFill="1" applyAlignment="1">
      <alignment vertical="top" wrapText="1"/>
    </xf>
    <xf numFmtId="0" fontId="0" fillId="2" borderId="0" xfId="3" applyFont="1" applyFill="1" applyAlignment="1">
      <alignment horizontal="center" vertical="top" wrapText="1"/>
    </xf>
    <xf numFmtId="0" fontId="14" fillId="2" borderId="0" xfId="3" applyFill="1"/>
    <xf numFmtId="0" fontId="14" fillId="2" borderId="0" xfId="3" quotePrefix="1" applyFill="1" applyAlignment="1">
      <alignment horizontal="center" vertical="center" wrapText="1"/>
    </xf>
    <xf numFmtId="0" fontId="14" fillId="2" borderId="0" xfId="3" applyFill="1" applyAlignment="1">
      <alignment horizontal="center" vertical="center"/>
    </xf>
    <xf numFmtId="0" fontId="0" fillId="2" borderId="23" xfId="0" applyFill="1" applyBorder="1"/>
    <xf numFmtId="0" fontId="14" fillId="2" borderId="0" xfId="3" quotePrefix="1" applyFill="1" applyAlignment="1">
      <alignment vertical="top" wrapText="1"/>
    </xf>
    <xf numFmtId="0" fontId="14" fillId="2" borderId="0" xfId="3" quotePrefix="1" applyFill="1"/>
    <xf numFmtId="0" fontId="14" fillId="2" borderId="24" xfId="3" applyFill="1" applyBorder="1" applyAlignment="1">
      <alignment horizontal="center" vertical="top" wrapText="1"/>
    </xf>
    <xf numFmtId="0" fontId="14" fillId="2" borderId="0" xfId="3" applyFill="1" applyAlignment="1">
      <alignment horizontal="center"/>
    </xf>
    <xf numFmtId="0" fontId="14" fillId="2" borderId="0" xfId="3" applyFill="1" applyAlignment="1">
      <alignment horizontal="center" vertical="top" wrapText="1"/>
    </xf>
    <xf numFmtId="0" fontId="14" fillId="2" borderId="22" xfId="3" applyFill="1" applyBorder="1" applyAlignment="1">
      <alignment horizontal="center" vertical="center" wrapText="1"/>
    </xf>
    <xf numFmtId="0" fontId="14" fillId="2" borderId="24" xfId="3" applyFill="1" applyBorder="1" applyAlignment="1">
      <alignment horizontal="center"/>
    </xf>
    <xf numFmtId="2" fontId="16" fillId="2" borderId="0" xfId="2" applyNumberFormat="1" applyFont="1" applyFill="1" applyAlignment="1">
      <alignment horizontal="center"/>
    </xf>
    <xf numFmtId="0" fontId="14" fillId="2" borderId="22" xfId="3" applyFill="1" applyBorder="1"/>
    <xf numFmtId="0" fontId="14" fillId="2" borderId="0" xfId="3" applyFill="1" applyAlignment="1">
      <alignment horizontal="center" vertical="top"/>
    </xf>
    <xf numFmtId="164" fontId="16" fillId="2" borderId="0" xfId="2" applyNumberFormat="1" applyFont="1" applyFill="1" applyAlignment="1">
      <alignment horizontal="center" vertical="top" wrapText="1"/>
    </xf>
    <xf numFmtId="0" fontId="14" fillId="2" borderId="0" xfId="3" quotePrefix="1" applyFill="1" applyAlignment="1">
      <alignment horizontal="left" vertical="center"/>
    </xf>
    <xf numFmtId="0" fontId="0" fillId="2" borderId="0" xfId="0" quotePrefix="1" applyFill="1" applyAlignment="1">
      <alignment horizontal="left" vertical="center"/>
    </xf>
    <xf numFmtId="0" fontId="14" fillId="2" borderId="0" xfId="3" applyFill="1" applyAlignment="1">
      <alignment horizontal="center" vertical="center" wrapText="1"/>
    </xf>
    <xf numFmtId="0" fontId="0" fillId="2" borderId="0" xfId="0" applyFill="1" applyAlignment="1">
      <alignment horizontal="center" vertical="center"/>
    </xf>
    <xf numFmtId="0" fontId="0" fillId="2" borderId="24" xfId="3" applyFont="1" applyFill="1" applyBorder="1" applyAlignment="1">
      <alignment horizontal="center"/>
    </xf>
    <xf numFmtId="2" fontId="0" fillId="2" borderId="24" xfId="0" applyNumberFormat="1" applyFill="1" applyBorder="1" applyAlignment="1">
      <alignment horizontal="center"/>
    </xf>
    <xf numFmtId="2" fontId="0" fillId="2" borderId="0" xfId="0" applyNumberFormat="1" applyFill="1" applyAlignment="1">
      <alignment horizontal="center"/>
    </xf>
    <xf numFmtId="0" fontId="14" fillId="2" borderId="22" xfId="3" applyFill="1" applyBorder="1" applyAlignment="1">
      <alignment vertical="center" wrapText="1"/>
    </xf>
    <xf numFmtId="0" fontId="14" fillId="2" borderId="0" xfId="3" applyFill="1" applyAlignment="1">
      <alignment vertical="center"/>
    </xf>
    <xf numFmtId="0" fontId="14" fillId="2" borderId="8" xfId="3" applyFill="1" applyBorder="1"/>
    <xf numFmtId="0" fontId="14" fillId="2" borderId="8" xfId="3" applyFill="1" applyBorder="1" applyAlignment="1">
      <alignment horizontal="center"/>
    </xf>
    <xf numFmtId="0" fontId="0" fillId="2" borderId="8" xfId="0" applyFill="1" applyBorder="1"/>
    <xf numFmtId="0" fontId="0" fillId="2" borderId="18" xfId="0" applyFill="1" applyBorder="1"/>
    <xf numFmtId="0" fontId="18" fillId="3" borderId="0" xfId="0" applyFont="1" applyFill="1" applyAlignment="1">
      <alignment horizontal="left"/>
    </xf>
    <xf numFmtId="0" fontId="14" fillId="2" borderId="20" xfId="3" applyFill="1" applyBorder="1" applyAlignment="1">
      <alignment vertical="top" wrapText="1"/>
    </xf>
    <xf numFmtId="0" fontId="14" fillId="2" borderId="20" xfId="3" quotePrefix="1" applyFill="1" applyBorder="1" applyAlignment="1">
      <alignment vertical="top" wrapText="1"/>
    </xf>
    <xf numFmtId="0" fontId="14" fillId="2" borderId="20" xfId="3" quotePrefix="1" applyFill="1" applyBorder="1"/>
    <xf numFmtId="0" fontId="14" fillId="2" borderId="20" xfId="3" applyFill="1" applyBorder="1"/>
    <xf numFmtId="0" fontId="14" fillId="2" borderId="21" xfId="3" applyFill="1" applyBorder="1"/>
    <xf numFmtId="0" fontId="14" fillId="0" borderId="0" xfId="3"/>
    <xf numFmtId="0" fontId="20" fillId="3" borderId="0" xfId="0" applyFont="1" applyFill="1" applyAlignment="1">
      <alignment vertical="center"/>
    </xf>
    <xf numFmtId="0" fontId="0" fillId="2" borderId="24" xfId="3" applyFont="1" applyFill="1" applyBorder="1" applyAlignment="1">
      <alignment horizontal="center" vertical="top" wrapText="1"/>
    </xf>
    <xf numFmtId="0" fontId="0" fillId="2" borderId="0" xfId="3" quotePrefix="1" applyFont="1" applyFill="1" applyAlignment="1">
      <alignment horizontal="center"/>
    </xf>
    <xf numFmtId="0" fontId="14" fillId="2" borderId="23" xfId="3" applyFill="1" applyBorder="1"/>
    <xf numFmtId="0" fontId="18" fillId="3" borderId="0" xfId="0" applyFont="1" applyFill="1"/>
    <xf numFmtId="0" fontId="0" fillId="2" borderId="22" xfId="0" applyFill="1" applyBorder="1" applyAlignment="1">
      <alignment horizontal="center" vertical="top" wrapText="1"/>
    </xf>
    <xf numFmtId="9" fontId="16" fillId="2" borderId="0" xfId="2" applyFont="1" applyFill="1" applyAlignment="1">
      <alignment horizontal="center" vertical="top" wrapText="1"/>
    </xf>
    <xf numFmtId="0" fontId="0" fillId="2" borderId="0" xfId="3" quotePrefix="1" applyFont="1" applyFill="1" applyAlignment="1">
      <alignment horizontal="left" vertical="center"/>
    </xf>
    <xf numFmtId="0" fontId="14" fillId="2" borderId="8" xfId="3" applyFill="1" applyBorder="1" applyAlignment="1">
      <alignment horizontal="center" vertical="center" wrapText="1"/>
    </xf>
    <xf numFmtId="2" fontId="14" fillId="2" borderId="24" xfId="3" applyNumberFormat="1" applyFill="1" applyBorder="1" applyAlignment="1">
      <alignment horizontal="center" vertical="top" wrapText="1"/>
    </xf>
    <xf numFmtId="2" fontId="14" fillId="2" borderId="0" xfId="3" applyNumberFormat="1" applyFill="1" applyAlignment="1">
      <alignment horizontal="center"/>
    </xf>
    <xf numFmtId="0" fontId="0" fillId="2" borderId="0" xfId="0" applyFill="1" applyAlignment="1">
      <alignment horizontal="center" vertical="center" wrapText="1"/>
    </xf>
    <xf numFmtId="2" fontId="14" fillId="2" borderId="24" xfId="3" applyNumberFormat="1" applyFill="1" applyBorder="1" applyAlignment="1">
      <alignment horizontal="center"/>
    </xf>
    <xf numFmtId="165" fontId="14" fillId="2" borderId="0" xfId="3" applyNumberFormat="1" applyFill="1" applyAlignment="1">
      <alignment horizontal="center"/>
    </xf>
    <xf numFmtId="0" fontId="0" fillId="2" borderId="0" xfId="3" applyFont="1" applyFill="1" applyAlignment="1">
      <alignment horizontal="center"/>
    </xf>
    <xf numFmtId="0" fontId="0" fillId="2" borderId="17" xfId="0" applyFill="1" applyBorder="1" applyAlignment="1">
      <alignment horizontal="center" vertical="top" wrapText="1"/>
    </xf>
    <xf numFmtId="0" fontId="14" fillId="2" borderId="8" xfId="3" applyFill="1" applyBorder="1" applyAlignment="1">
      <alignment horizontal="center" vertical="top"/>
    </xf>
    <xf numFmtId="9" fontId="16" fillId="2" borderId="8" xfId="2" applyFont="1" applyFill="1" applyBorder="1" applyAlignment="1">
      <alignment horizontal="center" vertical="top" wrapText="1"/>
    </xf>
    <xf numFmtId="0" fontId="0" fillId="2" borderId="8" xfId="0" applyFill="1" applyBorder="1" applyAlignment="1">
      <alignment horizontal="center" vertical="center"/>
    </xf>
    <xf numFmtId="2" fontId="14" fillId="2" borderId="0" xfId="3" applyNumberFormat="1" applyFill="1" applyAlignment="1">
      <alignment horizontal="center" vertical="top" wrapText="1"/>
    </xf>
    <xf numFmtId="2" fontId="14" fillId="2" borderId="0" xfId="3" applyNumberFormat="1" applyFill="1" applyAlignment="1">
      <alignment horizontal="center" vertical="top"/>
    </xf>
    <xf numFmtId="2" fontId="14" fillId="2" borderId="0" xfId="3" applyNumberFormat="1" applyFill="1"/>
    <xf numFmtId="2" fontId="16" fillId="2" borderId="0" xfId="2" applyNumberFormat="1" applyFont="1" applyFill="1" applyAlignment="1">
      <alignment horizontal="center" vertical="top" wrapText="1"/>
    </xf>
    <xf numFmtId="0" fontId="0" fillId="2" borderId="17" xfId="0" applyFill="1" applyBorder="1" applyAlignment="1">
      <alignment horizontal="center"/>
    </xf>
    <xf numFmtId="0" fontId="0" fillId="2" borderId="22" xfId="0" applyFill="1" applyBorder="1" applyAlignment="1">
      <alignment horizontal="center"/>
    </xf>
    <xf numFmtId="0" fontId="0" fillId="2" borderId="8" xfId="0" applyFill="1" applyBorder="1" applyAlignment="1">
      <alignment horizontal="center"/>
    </xf>
    <xf numFmtId="2" fontId="14" fillId="2" borderId="8" xfId="3" applyNumberFormat="1" applyFill="1" applyBorder="1" applyAlignment="1">
      <alignment horizontal="center" vertical="top"/>
    </xf>
    <xf numFmtId="2" fontId="14" fillId="2" borderId="8" xfId="3" applyNumberFormat="1" applyFill="1" applyBorder="1"/>
    <xf numFmtId="0" fontId="0" fillId="2" borderId="19" xfId="0" applyFill="1" applyBorder="1" applyAlignment="1">
      <alignment horizontal="center"/>
    </xf>
    <xf numFmtId="10" fontId="0" fillId="2" borderId="21" xfId="0" applyNumberFormat="1" applyFill="1" applyBorder="1" applyAlignment="1">
      <alignment horizontal="center"/>
    </xf>
    <xf numFmtId="10" fontId="0" fillId="2" borderId="23" xfId="0" applyNumberFormat="1" applyFill="1" applyBorder="1" applyAlignment="1">
      <alignment horizontal="center"/>
    </xf>
    <xf numFmtId="10" fontId="0" fillId="2" borderId="18" xfId="0" applyNumberFormat="1" applyFill="1" applyBorder="1" applyAlignment="1">
      <alignment horizontal="center"/>
    </xf>
    <xf numFmtId="0" fontId="0" fillId="0" borderId="18" xfId="0" applyBorder="1" applyAlignment="1">
      <alignment horizontal="center" vertical="center"/>
    </xf>
    <xf numFmtId="0" fontId="0" fillId="0" borderId="23" xfId="0" applyBorder="1" applyAlignment="1">
      <alignment horizontal="center" vertical="center"/>
    </xf>
    <xf numFmtId="0" fontId="1" fillId="0" borderId="0" xfId="0" applyFont="1" applyAlignment="1">
      <alignment vertical="top" wrapText="1"/>
    </xf>
    <xf numFmtId="0" fontId="0" fillId="3" borderId="15" xfId="0" applyFill="1" applyBorder="1" applyAlignment="1">
      <alignment horizontal="left" vertical="top" wrapText="1"/>
    </xf>
    <xf numFmtId="0" fontId="21" fillId="0" borderId="0" xfId="0" applyFont="1" applyAlignment="1">
      <alignment vertical="top" wrapText="1"/>
    </xf>
    <xf numFmtId="0" fontId="21" fillId="0" borderId="0" xfId="0" applyFont="1"/>
    <xf numFmtId="0" fontId="21" fillId="0" borderId="0" xfId="0" applyFont="1" applyAlignment="1">
      <alignment wrapText="1"/>
    </xf>
    <xf numFmtId="0" fontId="7" fillId="3" borderId="15" xfId="0" applyFont="1" applyFill="1" applyBorder="1" applyAlignment="1">
      <alignment horizontal="center" vertical="top" wrapText="1"/>
    </xf>
    <xf numFmtId="0" fontId="23" fillId="0" borderId="0" xfId="0" applyFont="1" applyAlignment="1">
      <alignment vertical="top" wrapText="1"/>
    </xf>
    <xf numFmtId="0" fontId="23" fillId="0" borderId="0" xfId="0" applyFont="1" applyAlignment="1">
      <alignment wrapText="1"/>
    </xf>
    <xf numFmtId="0" fontId="23" fillId="0" borderId="0" xfId="0" applyFont="1" applyAlignment="1">
      <alignment horizontal="left" vertical="top" wrapText="1"/>
    </xf>
    <xf numFmtId="0" fontId="0" fillId="3" borderId="0" xfId="0" applyFill="1" applyAlignment="1">
      <alignment horizontal="center" vertical="center" wrapText="1"/>
    </xf>
    <xf numFmtId="0" fontId="0" fillId="3" borderId="15" xfId="0" applyFill="1" applyBorder="1" applyAlignment="1">
      <alignment vertical="top" wrapText="1"/>
    </xf>
    <xf numFmtId="0" fontId="3" fillId="0" borderId="0" xfId="1" applyAlignment="1">
      <alignment vertical="top" wrapText="1"/>
    </xf>
    <xf numFmtId="0" fontId="7" fillId="3" borderId="15" xfId="0" applyFont="1" applyFill="1" applyBorder="1" applyAlignment="1">
      <alignment vertical="top" wrapText="1"/>
    </xf>
    <xf numFmtId="0" fontId="24" fillId="0" borderId="0" xfId="1" applyFont="1" applyAlignment="1">
      <alignment vertical="top" wrapText="1"/>
    </xf>
    <xf numFmtId="0" fontId="0" fillId="3" borderId="8" xfId="0" applyFill="1" applyBorder="1" applyAlignment="1">
      <alignment horizontal="left" vertical="center" wrapText="1"/>
    </xf>
    <xf numFmtId="3" fontId="0" fillId="0" borderId="0" xfId="0" applyNumberFormat="1" applyAlignment="1">
      <alignment horizontal="left" vertical="top" wrapText="1"/>
    </xf>
    <xf numFmtId="0" fontId="0" fillId="0" borderId="8" xfId="0" applyBorder="1" applyAlignment="1">
      <alignment horizontal="center" vertical="top" wrapText="1"/>
    </xf>
    <xf numFmtId="0" fontId="0" fillId="3" borderId="17" xfId="0" applyFill="1" applyBorder="1" applyAlignment="1">
      <alignment horizontal="center" vertical="center" wrapText="1"/>
    </xf>
    <xf numFmtId="0" fontId="0" fillId="3" borderId="18" xfId="0" applyFill="1" applyBorder="1" applyAlignment="1">
      <alignment horizontal="center" vertical="center" wrapText="1"/>
    </xf>
    <xf numFmtId="0" fontId="0" fillId="7" borderId="8" xfId="0" applyFill="1" applyBorder="1" applyAlignment="1">
      <alignment horizontal="left" wrapText="1"/>
    </xf>
    <xf numFmtId="9" fontId="0" fillId="0" borderId="0" xfId="2" applyFont="1" applyAlignment="1">
      <alignment horizontal="left" wrapText="1"/>
    </xf>
    <xf numFmtId="0" fontId="0" fillId="2" borderId="0" xfId="0" applyFill="1" applyAlignment="1">
      <alignment vertical="top" wrapText="1"/>
    </xf>
    <xf numFmtId="0" fontId="24" fillId="2" borderId="0" xfId="0" applyFont="1" applyFill="1" applyAlignment="1">
      <alignment vertical="top" wrapText="1"/>
    </xf>
    <xf numFmtId="0" fontId="0" fillId="2" borderId="0" xfId="0" applyFill="1" applyAlignment="1">
      <alignment horizontal="left" wrapText="1"/>
    </xf>
    <xf numFmtId="0" fontId="0" fillId="2" borderId="8" xfId="0" applyFill="1" applyBorder="1" applyAlignment="1">
      <alignment horizontal="center" vertical="center" wrapText="1"/>
    </xf>
    <xf numFmtId="9" fontId="0" fillId="0" borderId="0" xfId="2" applyFont="1" applyAlignment="1">
      <alignment horizontal="left" vertical="center" wrapText="1"/>
    </xf>
    <xf numFmtId="0" fontId="0" fillId="0" borderId="20" xfId="0" applyBorder="1"/>
    <xf numFmtId="0" fontId="0" fillId="3" borderId="0" xfId="0" applyFill="1" applyAlignment="1">
      <alignment vertical="center" wrapText="1"/>
    </xf>
    <xf numFmtId="0" fontId="0" fillId="0" borderId="0" xfId="0" applyAlignment="1">
      <alignment horizontal="left" vertical="center" wrapText="1"/>
    </xf>
    <xf numFmtId="3" fontId="0" fillId="0" borderId="0" xfId="0" applyNumberFormat="1" applyAlignment="1">
      <alignment horizontal="center" vertical="top" wrapText="1"/>
    </xf>
    <xf numFmtId="0" fontId="7" fillId="3" borderId="8" xfId="0" applyFont="1" applyFill="1" applyBorder="1" applyAlignment="1">
      <alignment horizontal="center" vertical="top" wrapText="1"/>
    </xf>
    <xf numFmtId="0" fontId="7" fillId="3" borderId="8" xfId="0" applyFont="1" applyFill="1" applyBorder="1" applyAlignment="1">
      <alignment vertical="top" wrapText="1"/>
    </xf>
    <xf numFmtId="0" fontId="0" fillId="3" borderId="8" xfId="0" applyFill="1" applyBorder="1" applyAlignment="1">
      <alignment horizontal="left" wrapText="1"/>
    </xf>
    <xf numFmtId="0" fontId="0" fillId="3" borderId="0" xfId="0" applyFill="1" applyAlignment="1">
      <alignment horizontal="center" vertical="center" wrapText="1"/>
    </xf>
    <xf numFmtId="0" fontId="0" fillId="3" borderId="8" xfId="0" applyFill="1" applyBorder="1" applyAlignment="1">
      <alignment horizontal="center" vertical="center" wrapText="1"/>
    </xf>
    <xf numFmtId="0" fontId="0" fillId="3" borderId="0" xfId="0" applyFill="1" applyAlignment="1">
      <alignment horizontal="center"/>
    </xf>
    <xf numFmtId="0" fontId="0" fillId="3" borderId="8" xfId="0" applyFill="1" applyBorder="1" applyAlignment="1">
      <alignment horizontal="center"/>
    </xf>
    <xf numFmtId="0" fontId="18" fillId="2" borderId="0" xfId="3" applyFont="1" applyFill="1" applyAlignment="1">
      <alignment horizontal="center" vertical="top" wrapText="1"/>
    </xf>
    <xf numFmtId="0" fontId="0" fillId="2" borderId="0" xfId="3" applyFont="1" applyFill="1" applyAlignment="1">
      <alignment horizontal="center" vertical="top" wrapText="1"/>
    </xf>
    <xf numFmtId="0" fontId="18" fillId="2" borderId="22" xfId="3" applyFont="1" applyFill="1" applyBorder="1" applyAlignment="1">
      <alignment horizontal="center" vertical="center" wrapText="1"/>
    </xf>
    <xf numFmtId="0" fontId="14" fillId="2" borderId="22" xfId="3" applyFill="1" applyBorder="1" applyAlignment="1">
      <alignment horizontal="center" vertical="center" wrapText="1"/>
    </xf>
    <xf numFmtId="0" fontId="0" fillId="2" borderId="0" xfId="3" applyFont="1" applyFill="1" applyAlignment="1">
      <alignment horizontal="center" wrapText="1"/>
    </xf>
    <xf numFmtId="0" fontId="0" fillId="3" borderId="0" xfId="0" quotePrefix="1" applyFill="1" applyAlignment="1">
      <alignment horizontal="center" vertical="center" wrapText="1"/>
    </xf>
    <xf numFmtId="0" fontId="0" fillId="3" borderId="23" xfId="0" applyFill="1" applyBorder="1" applyAlignment="1">
      <alignment horizontal="center" vertical="center" wrapText="1"/>
    </xf>
    <xf numFmtId="0" fontId="14" fillId="2" borderId="20" xfId="3" applyFill="1" applyBorder="1" applyAlignment="1">
      <alignment horizontal="center"/>
    </xf>
    <xf numFmtId="0" fontId="14" fillId="2" borderId="19" xfId="3" applyFill="1" applyBorder="1" applyAlignment="1">
      <alignment horizontal="center" vertical="center" wrapText="1"/>
    </xf>
    <xf numFmtId="0" fontId="14" fillId="2" borderId="0" xfId="3" quotePrefix="1" applyFill="1" applyAlignment="1">
      <alignment horizontal="center" vertical="center"/>
    </xf>
    <xf numFmtId="0" fontId="14" fillId="2" borderId="0" xfId="3" applyFill="1" applyAlignment="1">
      <alignment horizontal="center" vertical="center"/>
    </xf>
    <xf numFmtId="0" fontId="14" fillId="2" borderId="8" xfId="3" quotePrefix="1" applyFill="1" applyBorder="1" applyAlignment="1">
      <alignment horizontal="left"/>
    </xf>
    <xf numFmtId="0" fontId="14" fillId="2" borderId="8" xfId="3" applyFill="1" applyBorder="1" applyAlignment="1">
      <alignment horizontal="left"/>
    </xf>
    <xf numFmtId="0" fontId="14" fillId="2" borderId="0" xfId="3" applyFill="1" applyAlignment="1">
      <alignment horizontal="center"/>
    </xf>
    <xf numFmtId="0" fontId="14" fillId="2" borderId="0" xfId="3" applyFill="1" applyAlignment="1">
      <alignment horizontal="left" vertical="center"/>
    </xf>
    <xf numFmtId="0" fontId="14" fillId="2" borderId="23" xfId="3" applyFill="1" applyBorder="1" applyAlignment="1">
      <alignment horizontal="left" vertical="center"/>
    </xf>
    <xf numFmtId="165" fontId="14" fillId="2" borderId="23" xfId="3" applyNumberFormat="1" applyFill="1" applyBorder="1" applyAlignment="1">
      <alignment horizontal="center" vertical="center"/>
    </xf>
    <xf numFmtId="0" fontId="0" fillId="2" borderId="0" xfId="3" quotePrefix="1" applyFont="1" applyFill="1" applyAlignment="1">
      <alignment horizontal="left" vertical="center"/>
    </xf>
    <xf numFmtId="2" fontId="16" fillId="2" borderId="8" xfId="2" applyNumberFormat="1" applyFont="1" applyFill="1" applyBorder="1" applyAlignment="1">
      <alignment horizontal="center"/>
    </xf>
    <xf numFmtId="2" fontId="14" fillId="3" borderId="0" xfId="3" applyNumberFormat="1" applyFill="1" applyAlignment="1">
      <alignment horizontal="center" vertical="center"/>
    </xf>
    <xf numFmtId="0" fontId="14" fillId="2" borderId="20" xfId="3" quotePrefix="1" applyFill="1" applyBorder="1" applyAlignment="1">
      <alignment horizontal="left" vertical="center"/>
    </xf>
    <xf numFmtId="0" fontId="14" fillId="2" borderId="20" xfId="3" quotePrefix="1" applyFill="1" applyBorder="1" applyAlignment="1">
      <alignment horizontal="center" vertical="center"/>
    </xf>
    <xf numFmtId="0" fontId="14" fillId="2" borderId="20" xfId="3" applyFill="1" applyBorder="1" applyAlignment="1">
      <alignment horizontal="center" vertical="center"/>
    </xf>
    <xf numFmtId="0" fontId="0" fillId="3" borderId="0" xfId="0" applyFill="1" applyAlignment="1">
      <alignment horizontal="center" wrapText="1"/>
    </xf>
    <xf numFmtId="0" fontId="0" fillId="3" borderId="8" xfId="0" applyFill="1" applyBorder="1" applyAlignment="1">
      <alignment horizontal="center" wrapText="1"/>
    </xf>
    <xf numFmtId="0" fontId="0" fillId="0" borderId="9" xfId="0" applyBorder="1" applyAlignment="1">
      <alignment horizontal="center"/>
    </xf>
    <xf numFmtId="0" fontId="0" fillId="0" borderId="12" xfId="0" applyBorder="1" applyAlignment="1">
      <alignment horizontal="center"/>
    </xf>
    <xf numFmtId="0" fontId="0" fillId="0" borderId="10" xfId="0" applyBorder="1" applyAlignment="1">
      <alignment horizontal="center"/>
    </xf>
    <xf numFmtId="0" fontId="0" fillId="0" borderId="13" xfId="0" applyBorder="1" applyAlignment="1">
      <alignment horizontal="center"/>
    </xf>
    <xf numFmtId="0" fontId="0" fillId="0" borderId="11" xfId="0" applyBorder="1" applyAlignment="1">
      <alignment horizontal="center"/>
    </xf>
    <xf numFmtId="0" fontId="0" fillId="0" borderId="5" xfId="0" applyBorder="1" applyAlignment="1">
      <alignment horizontal="center"/>
    </xf>
    <xf numFmtId="0" fontId="0" fillId="0" borderId="25" xfId="0" applyBorder="1" applyAlignment="1">
      <alignment horizontal="center"/>
    </xf>
    <xf numFmtId="0" fontId="0" fillId="0" borderId="0" xfId="0" applyAlignment="1">
      <alignment horizontal="center" vertical="top" wrapText="1"/>
    </xf>
    <xf numFmtId="0" fontId="0" fillId="0" borderId="0" xfId="0" applyAlignment="1">
      <alignment horizontal="left" vertical="top" wrapText="1"/>
    </xf>
    <xf numFmtId="0" fontId="0" fillId="0" borderId="0" xfId="0" applyAlignment="1">
      <alignment horizontal="center" vertical="center" wrapText="1"/>
    </xf>
    <xf numFmtId="0" fontId="0" fillId="0" borderId="0" xfId="0" applyAlignment="1">
      <alignment horizontal="center" vertical="center"/>
    </xf>
    <xf numFmtId="0" fontId="3" fillId="0" borderId="0" xfId="1" applyAlignment="1">
      <alignment horizontal="left" vertical="top" wrapText="1"/>
    </xf>
    <xf numFmtId="0" fontId="0" fillId="0" borderId="0" xfId="0" applyAlignment="1">
      <alignment horizontal="center" vertical="top"/>
    </xf>
    <xf numFmtId="0" fontId="0" fillId="0" borderId="0" xfId="0" applyAlignment="1">
      <alignment vertical="top" wrapText="1"/>
    </xf>
    <xf numFmtId="3" fontId="0" fillId="0" borderId="0" xfId="0" applyNumberFormat="1" applyAlignment="1">
      <alignment horizontal="center" vertical="top" wrapText="1"/>
    </xf>
    <xf numFmtId="0" fontId="0" fillId="0" borderId="0" xfId="0" applyAlignment="1">
      <alignment horizontal="left" vertical="center" wrapText="1"/>
    </xf>
    <xf numFmtId="0" fontId="3" fillId="0" borderId="0" xfId="1" applyAlignment="1">
      <alignment horizontal="left" vertical="center"/>
    </xf>
    <xf numFmtId="0" fontId="3" fillId="0" borderId="0" xfId="1" applyAlignment="1">
      <alignment horizontal="left" wrapText="1"/>
    </xf>
    <xf numFmtId="0" fontId="0" fillId="3" borderId="0" xfId="0" applyFill="1" applyAlignment="1">
      <alignment horizontal="center" vertical="top"/>
    </xf>
    <xf numFmtId="0" fontId="0" fillId="4" borderId="0" xfId="0" applyFill="1" applyAlignment="1">
      <alignment horizontal="center" vertical="top" wrapText="1"/>
    </xf>
    <xf numFmtId="0" fontId="0" fillId="3" borderId="0" xfId="0" applyFill="1" applyAlignment="1">
      <alignment horizontal="center" vertical="top" wrapText="1"/>
    </xf>
    <xf numFmtId="0" fontId="0" fillId="2" borderId="0" xfId="0" applyFill="1" applyAlignment="1">
      <alignment horizontal="left" vertical="top" wrapText="1"/>
    </xf>
    <xf numFmtId="0" fontId="0" fillId="4" borderId="0" xfId="0" applyFill="1" applyAlignment="1">
      <alignment horizontal="center" vertical="top"/>
    </xf>
    <xf numFmtId="0" fontId="0" fillId="0" borderId="0" xfId="0" applyAlignment="1">
      <alignment horizontal="left" vertical="top"/>
    </xf>
    <xf numFmtId="0" fontId="0" fillId="2" borderId="0" xfId="0" applyFill="1" applyAlignment="1">
      <alignment horizontal="center" vertical="top"/>
    </xf>
    <xf numFmtId="0" fontId="0" fillId="2" borderId="0" xfId="0" applyFill="1" applyAlignment="1">
      <alignment horizontal="center" vertical="top" wrapText="1"/>
    </xf>
    <xf numFmtId="0" fontId="8" fillId="3" borderId="0" xfId="0" applyFont="1" applyFill="1" applyAlignment="1">
      <alignment horizontal="center" vertical="center" wrapText="1"/>
    </xf>
    <xf numFmtId="0" fontId="8" fillId="3" borderId="8" xfId="0" applyFont="1" applyFill="1" applyBorder="1" applyAlignment="1">
      <alignment horizontal="center" vertical="center" wrapText="1"/>
    </xf>
    <xf numFmtId="0" fontId="5" fillId="0" borderId="7" xfId="0" applyFont="1" applyBorder="1" applyAlignment="1">
      <alignment vertical="center" wrapText="1"/>
    </xf>
    <xf numFmtId="0" fontId="5" fillId="0" borderId="4" xfId="0" applyFont="1" applyBorder="1" applyAlignment="1">
      <alignment vertical="center" wrapText="1"/>
    </xf>
    <xf numFmtId="0" fontId="5" fillId="0" borderId="3" xfId="0" applyFont="1" applyBorder="1" applyAlignment="1">
      <alignment vertical="center" wrapText="1"/>
    </xf>
    <xf numFmtId="0" fontId="5" fillId="0" borderId="7" xfId="0" applyFont="1" applyBorder="1" applyAlignment="1">
      <alignment horizontal="center" vertical="center" wrapText="1"/>
    </xf>
    <xf numFmtId="0" fontId="5" fillId="0" borderId="4" xfId="0" applyFont="1" applyBorder="1" applyAlignment="1">
      <alignment horizontal="center" vertical="center" wrapText="1"/>
    </xf>
    <xf numFmtId="0" fontId="5" fillId="0" borderId="3" xfId="0" applyFont="1" applyBorder="1" applyAlignment="1">
      <alignment horizontal="center" vertical="center" wrapText="1"/>
    </xf>
    <xf numFmtId="10" fontId="5" fillId="0" borderId="7" xfId="0" applyNumberFormat="1" applyFont="1" applyBorder="1" applyAlignment="1">
      <alignment horizontal="center" vertical="center" wrapText="1"/>
    </xf>
    <xf numFmtId="10" fontId="5" fillId="0" borderId="4" xfId="0" applyNumberFormat="1" applyFont="1" applyBorder="1" applyAlignment="1">
      <alignment horizontal="center" vertical="center" wrapText="1"/>
    </xf>
    <xf numFmtId="10" fontId="5" fillId="0" borderId="3" xfId="0" applyNumberFormat="1" applyFont="1" applyBorder="1" applyAlignment="1">
      <alignment horizontal="center" vertical="center" wrapText="1"/>
    </xf>
    <xf numFmtId="9" fontId="5" fillId="0" borderId="7" xfId="0" applyNumberFormat="1" applyFont="1" applyBorder="1" applyAlignment="1">
      <alignment horizontal="center" vertical="center" wrapText="1"/>
    </xf>
    <xf numFmtId="9" fontId="5" fillId="0" borderId="4" xfId="0" applyNumberFormat="1" applyFont="1" applyBorder="1" applyAlignment="1">
      <alignment horizontal="center" vertical="center" wrapText="1"/>
    </xf>
    <xf numFmtId="9" fontId="5" fillId="0" borderId="3" xfId="0" applyNumberFormat="1" applyFont="1" applyBorder="1" applyAlignment="1">
      <alignment horizontal="center" vertical="center" wrapText="1"/>
    </xf>
    <xf numFmtId="0" fontId="10" fillId="0" borderId="0" xfId="0" applyFont="1" applyAlignment="1">
      <alignment horizontal="left" vertical="top" wrapText="1"/>
    </xf>
    <xf numFmtId="0" fontId="10" fillId="0" borderId="0" xfId="0" applyFont="1" applyAlignment="1">
      <alignment horizontal="center" vertical="top" wrapText="1"/>
    </xf>
    <xf numFmtId="0" fontId="10" fillId="0" borderId="0" xfId="0" applyFont="1" applyAlignment="1">
      <alignment horizontal="center" vertical="top"/>
    </xf>
    <xf numFmtId="0" fontId="10" fillId="6" borderId="0" xfId="0" applyFont="1" applyFill="1" applyAlignment="1">
      <alignment horizontal="center" vertical="top" wrapText="1"/>
    </xf>
    <xf numFmtId="0" fontId="10" fillId="3" borderId="0" xfId="0" applyFont="1" applyFill="1" applyAlignment="1">
      <alignment horizontal="center" vertical="top" wrapText="1"/>
    </xf>
    <xf numFmtId="0" fontId="10" fillId="3" borderId="0" xfId="0" applyFont="1" applyFill="1" applyAlignment="1">
      <alignment horizontal="center" vertical="center" wrapText="1"/>
    </xf>
    <xf numFmtId="0" fontId="10" fillId="3" borderId="8" xfId="0" applyFont="1" applyFill="1" applyBorder="1" applyAlignment="1">
      <alignment horizontal="center" vertical="center" wrapText="1"/>
    </xf>
    <xf numFmtId="0" fontId="10" fillId="3" borderId="0" xfId="0" applyFont="1" applyFill="1" applyAlignment="1">
      <alignment horizontal="center"/>
    </xf>
    <xf numFmtId="0" fontId="25" fillId="0" borderId="0" xfId="0" applyFont="1" applyAlignment="1">
      <alignment vertical="center"/>
    </xf>
    <xf numFmtId="0" fontId="15" fillId="3" borderId="0" xfId="0" applyFont="1" applyFill="1" applyAlignment="1">
      <alignment vertical="center"/>
    </xf>
    <xf numFmtId="0" fontId="15" fillId="3" borderId="0" xfId="0" applyFont="1" applyFill="1" applyAlignment="1">
      <alignment vertical="center" wrapText="1"/>
    </xf>
    <xf numFmtId="0" fontId="15" fillId="3" borderId="0" xfId="0" applyFont="1" applyFill="1" applyAlignment="1">
      <alignment horizontal="center" vertical="center" wrapText="1"/>
    </xf>
    <xf numFmtId="0" fontId="0" fillId="3" borderId="13" xfId="0" applyFill="1" applyBorder="1" applyAlignment="1">
      <alignment vertical="center" wrapText="1"/>
    </xf>
    <xf numFmtId="0" fontId="15" fillId="3" borderId="13" xfId="0" applyFont="1" applyFill="1" applyBorder="1" applyAlignment="1">
      <alignment horizontal="center" vertical="center" wrapText="1"/>
    </xf>
    <xf numFmtId="0" fontId="15" fillId="0" borderId="0" xfId="0" applyFont="1" applyAlignment="1">
      <alignment vertical="center" wrapText="1"/>
    </xf>
    <xf numFmtId="0" fontId="15" fillId="0" borderId="0" xfId="0" applyFont="1" applyAlignment="1">
      <alignment horizontal="center" vertical="center"/>
    </xf>
    <xf numFmtId="0" fontId="15" fillId="0" borderId="0" xfId="0" applyFont="1" applyAlignment="1">
      <alignment horizontal="center" vertical="center" wrapText="1"/>
    </xf>
    <xf numFmtId="0" fontId="25" fillId="0" borderId="0" xfId="0" applyFont="1" applyAlignment="1">
      <alignment vertical="top" wrapText="1"/>
    </xf>
    <xf numFmtId="0" fontId="25" fillId="0" borderId="0" xfId="0" applyFont="1" applyAlignment="1">
      <alignment wrapText="1"/>
    </xf>
    <xf numFmtId="0" fontId="26" fillId="0" borderId="0" xfId="0" applyFont="1" applyAlignment="1">
      <alignment vertical="center" wrapText="1"/>
    </xf>
    <xf numFmtId="0" fontId="15" fillId="3" borderId="0" xfId="0" applyFont="1" applyFill="1" applyAlignment="1">
      <alignment horizontal="center" vertical="center" wrapText="1"/>
    </xf>
    <xf numFmtId="0" fontId="15" fillId="3" borderId="0" xfId="0" applyFont="1" applyFill="1" applyAlignment="1">
      <alignment vertical="center" wrapText="1"/>
    </xf>
    <xf numFmtId="0" fontId="15" fillId="3" borderId="13" xfId="0" applyFont="1" applyFill="1" applyBorder="1" applyAlignment="1">
      <alignment vertical="center" wrapText="1"/>
    </xf>
    <xf numFmtId="0" fontId="15" fillId="3" borderId="13" xfId="0" applyFont="1" applyFill="1" applyBorder="1" applyAlignment="1">
      <alignment horizontal="center" vertical="center" wrapText="1"/>
    </xf>
    <xf numFmtId="0" fontId="15" fillId="3" borderId="0" xfId="0" applyFont="1" applyFill="1" applyAlignment="1">
      <alignment horizontal="center" vertical="center"/>
    </xf>
    <xf numFmtId="0" fontId="15" fillId="3" borderId="13" xfId="0" applyFont="1" applyFill="1" applyBorder="1" applyAlignment="1">
      <alignment horizontal="center" vertical="center"/>
    </xf>
    <xf numFmtId="0" fontId="15" fillId="0" borderId="0" xfId="0" applyFont="1" applyAlignment="1">
      <alignment vertical="center" wrapText="1"/>
    </xf>
    <xf numFmtId="0" fontId="15" fillId="0" borderId="0" xfId="0" applyFont="1" applyAlignment="1">
      <alignment horizontal="center" vertical="center"/>
    </xf>
    <xf numFmtId="0" fontId="25" fillId="0" borderId="0" xfId="0" applyFont="1" applyAlignment="1">
      <alignment vertical="center"/>
    </xf>
    <xf numFmtId="0" fontId="15" fillId="0" borderId="0" xfId="0" applyFont="1" applyAlignment="1">
      <alignment horizontal="center" vertical="center" wrapText="1"/>
    </xf>
    <xf numFmtId="0" fontId="25" fillId="0" borderId="0" xfId="0" applyFont="1" applyAlignment="1">
      <alignment wrapText="1"/>
    </xf>
    <xf numFmtId="0" fontId="25" fillId="0" borderId="0" xfId="0" applyFont="1" applyAlignment="1">
      <alignment horizontal="left" vertical="center"/>
    </xf>
    <xf numFmtId="0" fontId="15" fillId="3" borderId="0" xfId="0" applyFont="1" applyFill="1" applyAlignment="1">
      <alignment horizontal="left" vertical="center"/>
    </xf>
    <xf numFmtId="0" fontId="15" fillId="3" borderId="0" xfId="0" applyFont="1" applyFill="1" applyAlignment="1">
      <alignment horizontal="left" vertical="center" wrapText="1"/>
    </xf>
    <xf numFmtId="0" fontId="15" fillId="3" borderId="13" xfId="0" applyFont="1" applyFill="1" applyBorder="1" applyAlignment="1">
      <alignment horizontal="left" vertical="center" wrapText="1"/>
    </xf>
    <xf numFmtId="0" fontId="15" fillId="0" borderId="0" xfId="0" applyFont="1" applyAlignment="1">
      <alignment horizontal="left" vertical="center"/>
    </xf>
    <xf numFmtId="0" fontId="15" fillId="0" borderId="0" xfId="0" applyFont="1" applyAlignment="1">
      <alignment horizontal="left" vertical="center"/>
    </xf>
    <xf numFmtId="0" fontId="26" fillId="0" borderId="0" xfId="0" applyFont="1" applyAlignment="1">
      <alignment horizontal="left" vertical="center"/>
    </xf>
  </cellXfs>
  <cellStyles count="4">
    <cellStyle name="Hyperlink" xfId="1" builtinId="8"/>
    <cellStyle name="Normal" xfId="0" builtinId="0"/>
    <cellStyle name="Normal 2" xfId="3" xr:uid="{834816B4-DEC8-4E8F-BC21-9BA4EC692A27}"/>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1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ustomXml" Target="../customXml/item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hallenges of Big Data in Healthcare</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0"/>
          <c:order val="0"/>
          <c:tx>
            <c:strRef>
              <c:f>'Ex. Analysis 2'!$C$1</c:f>
              <c:strCache>
                <c:ptCount val="1"/>
                <c:pt idx="0">
                  <c:v>No. of articles </c:v>
                </c:pt>
              </c:strCache>
            </c:strRef>
          </c:tx>
          <c:spPr>
            <a:solidFill>
              <a:schemeClr val="accent1"/>
            </a:solidFill>
            <a:ln>
              <a:noFill/>
            </a:ln>
            <a:effectLst/>
          </c:spPr>
          <c:invertIfNegative val="0"/>
          <c:cat>
            <c:strRef>
              <c:f>'Ex. Analysis 2'!$A$2:$A$31</c:f>
              <c:strCache>
                <c:ptCount val="30"/>
                <c:pt idx="0">
                  <c:v>Data structure</c:v>
                </c:pt>
                <c:pt idx="7">
                  <c:v>Security</c:v>
                </c:pt>
                <c:pt idx="11">
                  <c:v>Data standardisation</c:v>
                </c:pt>
                <c:pt idx="16">
                  <c:v>Storage and transfers</c:v>
                </c:pt>
                <c:pt idx="20">
                  <c:v>Managerial issues</c:v>
                </c:pt>
                <c:pt idx="22">
                  <c:v>Lack of skill</c:v>
                </c:pt>
                <c:pt idx="24">
                  <c:v>Inaccuracies</c:v>
                </c:pt>
                <c:pt idx="27">
                  <c:v>Regulatory compliance</c:v>
                </c:pt>
                <c:pt idx="29">
                  <c:v>Real-time analytics</c:v>
                </c:pt>
              </c:strCache>
            </c:strRef>
          </c:cat>
          <c:val>
            <c:numRef>
              <c:f>'Ex. Analysis 2'!$C$2:$C$31</c:f>
              <c:numCache>
                <c:formatCode>General</c:formatCode>
                <c:ptCount val="30"/>
                <c:pt idx="0">
                  <c:v>17</c:v>
                </c:pt>
                <c:pt idx="7">
                  <c:v>14</c:v>
                </c:pt>
                <c:pt idx="11">
                  <c:v>11</c:v>
                </c:pt>
                <c:pt idx="16">
                  <c:v>8</c:v>
                </c:pt>
                <c:pt idx="20">
                  <c:v>4</c:v>
                </c:pt>
                <c:pt idx="22">
                  <c:v>3</c:v>
                </c:pt>
                <c:pt idx="24">
                  <c:v>1</c:v>
                </c:pt>
                <c:pt idx="27">
                  <c:v>1</c:v>
                </c:pt>
                <c:pt idx="29">
                  <c:v>1</c:v>
                </c:pt>
              </c:numCache>
            </c:numRef>
          </c:val>
          <c:extLst>
            <c:ext xmlns:c16="http://schemas.microsoft.com/office/drawing/2014/chart" uri="{C3380CC4-5D6E-409C-BE32-E72D297353CC}">
              <c16:uniqueId val="{00000000-009E-48DD-A99C-7CBA12712816}"/>
            </c:ext>
          </c:extLst>
        </c:ser>
        <c:dLbls>
          <c:showLegendKey val="0"/>
          <c:showVal val="0"/>
          <c:showCatName val="0"/>
          <c:showSerName val="0"/>
          <c:showPercent val="0"/>
          <c:showBubbleSize val="0"/>
        </c:dLbls>
        <c:gapWidth val="182"/>
        <c:axId val="340800024"/>
        <c:axId val="340800416"/>
      </c:barChart>
      <c:catAx>
        <c:axId val="340800024"/>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Theme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40800416"/>
        <c:crosses val="autoZero"/>
        <c:auto val="1"/>
        <c:lblAlgn val="ctr"/>
        <c:lblOffset val="100"/>
        <c:noMultiLvlLbl val="0"/>
      </c:catAx>
      <c:valAx>
        <c:axId val="340800416"/>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Frequency of Occurrence</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4080002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r>
              <a:rPr lang="en-US"/>
              <a:t>Frequency of Occurrence</a:t>
            </a:r>
          </a:p>
        </c:rich>
      </c:tx>
      <c:overlay val="0"/>
      <c:spPr>
        <a:noFill/>
        <a:ln>
          <a:noFill/>
        </a:ln>
        <a:effectLst/>
      </c:spPr>
      <c:txPr>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endParaRPr lang="en-US"/>
        </a:p>
      </c:txPr>
    </c:title>
    <c:autoTitleDeleted val="0"/>
    <c:plotArea>
      <c:layout/>
      <c:ofPieChart>
        <c:ofPieType val="pie"/>
        <c:varyColors val="1"/>
        <c:ser>
          <c:idx val="0"/>
          <c:order val="0"/>
          <c:tx>
            <c:strRef>
              <c:f>'Ex. Analysis 2'!$C$1</c:f>
              <c:strCache>
                <c:ptCount val="1"/>
                <c:pt idx="0">
                  <c:v>No. of articles </c:v>
                </c:pt>
              </c:strCache>
            </c:strRef>
          </c:tx>
          <c:dPt>
            <c:idx val="0"/>
            <c:bubble3D val="0"/>
            <c:spPr>
              <a:gradFill rotWithShape="1">
                <a:gsLst>
                  <a:gs pos="0">
                    <a:schemeClr val="accent1">
                      <a:lumMod val="110000"/>
                      <a:satMod val="105000"/>
                      <a:tint val="67000"/>
                    </a:schemeClr>
                  </a:gs>
                  <a:gs pos="50000">
                    <a:schemeClr val="accent1">
                      <a:lumMod val="105000"/>
                      <a:satMod val="103000"/>
                      <a:tint val="73000"/>
                    </a:schemeClr>
                  </a:gs>
                  <a:gs pos="100000">
                    <a:schemeClr val="accent1">
                      <a:lumMod val="105000"/>
                      <a:satMod val="109000"/>
                      <a:tint val="81000"/>
                    </a:schemeClr>
                  </a:gs>
                </a:gsLst>
                <a:lin ang="5400000" scaled="0"/>
              </a:gradFill>
              <a:ln w="9525" cap="flat" cmpd="sng" algn="ctr">
                <a:solidFill>
                  <a:schemeClr val="accent1">
                    <a:shade val="95000"/>
                  </a:schemeClr>
                </a:solidFill>
                <a:round/>
              </a:ln>
              <a:effectLst/>
            </c:spPr>
            <c:extLst>
              <c:ext xmlns:c16="http://schemas.microsoft.com/office/drawing/2014/chart" uri="{C3380CC4-5D6E-409C-BE32-E72D297353CC}">
                <c16:uniqueId val="{00000001-A423-48B8-9964-F7D77CAF63F3}"/>
              </c:ext>
            </c:extLst>
          </c:dPt>
          <c:dPt>
            <c:idx val="1"/>
            <c:bubble3D val="0"/>
            <c:spPr>
              <a:gradFill rotWithShape="1">
                <a:gsLst>
                  <a:gs pos="0">
                    <a:schemeClr val="accent2">
                      <a:lumMod val="110000"/>
                      <a:satMod val="105000"/>
                      <a:tint val="67000"/>
                    </a:schemeClr>
                  </a:gs>
                  <a:gs pos="50000">
                    <a:schemeClr val="accent2">
                      <a:lumMod val="105000"/>
                      <a:satMod val="103000"/>
                      <a:tint val="73000"/>
                    </a:schemeClr>
                  </a:gs>
                  <a:gs pos="100000">
                    <a:schemeClr val="accent2">
                      <a:lumMod val="105000"/>
                      <a:satMod val="109000"/>
                      <a:tint val="81000"/>
                    </a:schemeClr>
                  </a:gs>
                </a:gsLst>
                <a:lin ang="5400000" scaled="0"/>
              </a:gradFill>
              <a:ln w="9525" cap="flat" cmpd="sng" algn="ctr">
                <a:solidFill>
                  <a:schemeClr val="accent2">
                    <a:shade val="95000"/>
                  </a:schemeClr>
                </a:solidFill>
                <a:round/>
              </a:ln>
              <a:effectLst/>
            </c:spPr>
            <c:extLst>
              <c:ext xmlns:c16="http://schemas.microsoft.com/office/drawing/2014/chart" uri="{C3380CC4-5D6E-409C-BE32-E72D297353CC}">
                <c16:uniqueId val="{00000003-A423-48B8-9964-F7D77CAF63F3}"/>
              </c:ext>
            </c:extLst>
          </c:dPt>
          <c:dPt>
            <c:idx val="2"/>
            <c:bubble3D val="0"/>
            <c:spPr>
              <a:gradFill rotWithShape="1">
                <a:gsLst>
                  <a:gs pos="0">
                    <a:schemeClr val="accent3">
                      <a:lumMod val="110000"/>
                      <a:satMod val="105000"/>
                      <a:tint val="67000"/>
                    </a:schemeClr>
                  </a:gs>
                  <a:gs pos="50000">
                    <a:schemeClr val="accent3">
                      <a:lumMod val="105000"/>
                      <a:satMod val="103000"/>
                      <a:tint val="73000"/>
                    </a:schemeClr>
                  </a:gs>
                  <a:gs pos="100000">
                    <a:schemeClr val="accent3">
                      <a:lumMod val="105000"/>
                      <a:satMod val="109000"/>
                      <a:tint val="81000"/>
                    </a:schemeClr>
                  </a:gs>
                </a:gsLst>
                <a:lin ang="5400000" scaled="0"/>
              </a:gradFill>
              <a:ln w="9525" cap="flat" cmpd="sng" algn="ctr">
                <a:solidFill>
                  <a:schemeClr val="accent3">
                    <a:shade val="95000"/>
                  </a:schemeClr>
                </a:solidFill>
                <a:round/>
              </a:ln>
              <a:effectLst/>
            </c:spPr>
            <c:extLst>
              <c:ext xmlns:c16="http://schemas.microsoft.com/office/drawing/2014/chart" uri="{C3380CC4-5D6E-409C-BE32-E72D297353CC}">
                <c16:uniqueId val="{00000005-A423-48B8-9964-F7D77CAF63F3}"/>
              </c:ext>
            </c:extLst>
          </c:dPt>
          <c:dPt>
            <c:idx val="3"/>
            <c:bubble3D val="0"/>
            <c:spPr>
              <a:gradFill rotWithShape="1">
                <a:gsLst>
                  <a:gs pos="0">
                    <a:schemeClr val="accent4">
                      <a:lumMod val="110000"/>
                      <a:satMod val="105000"/>
                      <a:tint val="67000"/>
                    </a:schemeClr>
                  </a:gs>
                  <a:gs pos="50000">
                    <a:schemeClr val="accent4">
                      <a:lumMod val="105000"/>
                      <a:satMod val="103000"/>
                      <a:tint val="73000"/>
                    </a:schemeClr>
                  </a:gs>
                  <a:gs pos="100000">
                    <a:schemeClr val="accent4">
                      <a:lumMod val="105000"/>
                      <a:satMod val="109000"/>
                      <a:tint val="81000"/>
                    </a:schemeClr>
                  </a:gs>
                </a:gsLst>
                <a:lin ang="5400000" scaled="0"/>
              </a:gradFill>
              <a:ln w="9525" cap="flat" cmpd="sng" algn="ctr">
                <a:solidFill>
                  <a:schemeClr val="accent4">
                    <a:shade val="95000"/>
                  </a:schemeClr>
                </a:solidFill>
                <a:round/>
              </a:ln>
              <a:effectLst/>
            </c:spPr>
            <c:extLst>
              <c:ext xmlns:c16="http://schemas.microsoft.com/office/drawing/2014/chart" uri="{C3380CC4-5D6E-409C-BE32-E72D297353CC}">
                <c16:uniqueId val="{00000007-A423-48B8-9964-F7D77CAF63F3}"/>
              </c:ext>
            </c:extLst>
          </c:dPt>
          <c:dPt>
            <c:idx val="4"/>
            <c:bubble3D val="0"/>
            <c:spPr>
              <a:gradFill rotWithShape="1">
                <a:gsLst>
                  <a:gs pos="0">
                    <a:schemeClr val="accent5">
                      <a:lumMod val="110000"/>
                      <a:satMod val="105000"/>
                      <a:tint val="67000"/>
                    </a:schemeClr>
                  </a:gs>
                  <a:gs pos="50000">
                    <a:schemeClr val="accent5">
                      <a:lumMod val="105000"/>
                      <a:satMod val="103000"/>
                      <a:tint val="73000"/>
                    </a:schemeClr>
                  </a:gs>
                  <a:gs pos="100000">
                    <a:schemeClr val="accent5">
                      <a:lumMod val="105000"/>
                      <a:satMod val="109000"/>
                      <a:tint val="81000"/>
                    </a:schemeClr>
                  </a:gs>
                </a:gsLst>
                <a:lin ang="5400000" scaled="0"/>
              </a:gradFill>
              <a:ln w="9525" cap="flat" cmpd="sng" algn="ctr">
                <a:solidFill>
                  <a:schemeClr val="accent5">
                    <a:shade val="95000"/>
                  </a:schemeClr>
                </a:solidFill>
                <a:round/>
              </a:ln>
              <a:effectLst/>
            </c:spPr>
            <c:extLst>
              <c:ext xmlns:c16="http://schemas.microsoft.com/office/drawing/2014/chart" uri="{C3380CC4-5D6E-409C-BE32-E72D297353CC}">
                <c16:uniqueId val="{00000009-A423-48B8-9964-F7D77CAF63F3}"/>
              </c:ext>
            </c:extLst>
          </c:dPt>
          <c:dPt>
            <c:idx val="5"/>
            <c:bubble3D val="0"/>
            <c:spPr>
              <a:gradFill rotWithShape="1">
                <a:gsLst>
                  <a:gs pos="0">
                    <a:schemeClr val="accent6">
                      <a:lumMod val="110000"/>
                      <a:satMod val="105000"/>
                      <a:tint val="67000"/>
                    </a:schemeClr>
                  </a:gs>
                  <a:gs pos="50000">
                    <a:schemeClr val="accent6">
                      <a:lumMod val="105000"/>
                      <a:satMod val="103000"/>
                      <a:tint val="73000"/>
                    </a:schemeClr>
                  </a:gs>
                  <a:gs pos="100000">
                    <a:schemeClr val="accent6">
                      <a:lumMod val="105000"/>
                      <a:satMod val="109000"/>
                      <a:tint val="81000"/>
                    </a:schemeClr>
                  </a:gs>
                </a:gsLst>
                <a:lin ang="5400000" scaled="0"/>
              </a:gradFill>
              <a:ln w="9525" cap="flat" cmpd="sng" algn="ctr">
                <a:solidFill>
                  <a:schemeClr val="accent6">
                    <a:shade val="95000"/>
                  </a:schemeClr>
                </a:solidFill>
                <a:round/>
              </a:ln>
              <a:effectLst/>
            </c:spPr>
            <c:extLst>
              <c:ext xmlns:c16="http://schemas.microsoft.com/office/drawing/2014/chart" uri="{C3380CC4-5D6E-409C-BE32-E72D297353CC}">
                <c16:uniqueId val="{0000000B-A423-48B8-9964-F7D77CAF63F3}"/>
              </c:ext>
            </c:extLst>
          </c:dPt>
          <c:dPt>
            <c:idx val="6"/>
            <c:bubble3D val="0"/>
            <c:spPr>
              <a:gradFill rotWithShape="1">
                <a:gsLst>
                  <a:gs pos="0">
                    <a:schemeClr val="accent1">
                      <a:lumMod val="60000"/>
                      <a:lumMod val="110000"/>
                      <a:satMod val="105000"/>
                      <a:tint val="67000"/>
                    </a:schemeClr>
                  </a:gs>
                  <a:gs pos="50000">
                    <a:schemeClr val="accent1">
                      <a:lumMod val="60000"/>
                      <a:lumMod val="105000"/>
                      <a:satMod val="103000"/>
                      <a:tint val="73000"/>
                    </a:schemeClr>
                  </a:gs>
                  <a:gs pos="100000">
                    <a:schemeClr val="accent1">
                      <a:lumMod val="60000"/>
                      <a:lumMod val="105000"/>
                      <a:satMod val="109000"/>
                      <a:tint val="81000"/>
                    </a:schemeClr>
                  </a:gs>
                </a:gsLst>
                <a:lin ang="5400000" scaled="0"/>
              </a:gradFill>
              <a:ln w="9525" cap="flat" cmpd="sng" algn="ctr">
                <a:solidFill>
                  <a:schemeClr val="accent1">
                    <a:lumMod val="60000"/>
                    <a:shade val="95000"/>
                  </a:schemeClr>
                </a:solidFill>
                <a:round/>
              </a:ln>
              <a:effectLst/>
            </c:spPr>
            <c:extLst>
              <c:ext xmlns:c16="http://schemas.microsoft.com/office/drawing/2014/chart" uri="{C3380CC4-5D6E-409C-BE32-E72D297353CC}">
                <c16:uniqueId val="{0000000D-A423-48B8-9964-F7D77CAF63F3}"/>
              </c:ext>
            </c:extLst>
          </c:dPt>
          <c:dPt>
            <c:idx val="7"/>
            <c:bubble3D val="0"/>
            <c:spPr>
              <a:gradFill rotWithShape="1">
                <a:gsLst>
                  <a:gs pos="0">
                    <a:schemeClr val="accent2">
                      <a:lumMod val="60000"/>
                      <a:lumMod val="110000"/>
                      <a:satMod val="105000"/>
                      <a:tint val="67000"/>
                    </a:schemeClr>
                  </a:gs>
                  <a:gs pos="50000">
                    <a:schemeClr val="accent2">
                      <a:lumMod val="60000"/>
                      <a:lumMod val="105000"/>
                      <a:satMod val="103000"/>
                      <a:tint val="73000"/>
                    </a:schemeClr>
                  </a:gs>
                  <a:gs pos="100000">
                    <a:schemeClr val="accent2">
                      <a:lumMod val="60000"/>
                      <a:lumMod val="105000"/>
                      <a:satMod val="109000"/>
                      <a:tint val="81000"/>
                    </a:schemeClr>
                  </a:gs>
                </a:gsLst>
                <a:lin ang="5400000" scaled="0"/>
              </a:gradFill>
              <a:ln w="9525" cap="flat" cmpd="sng" algn="ctr">
                <a:solidFill>
                  <a:schemeClr val="accent2">
                    <a:lumMod val="60000"/>
                    <a:shade val="95000"/>
                  </a:schemeClr>
                </a:solidFill>
                <a:round/>
              </a:ln>
              <a:effectLst/>
            </c:spPr>
            <c:extLst>
              <c:ext xmlns:c16="http://schemas.microsoft.com/office/drawing/2014/chart" uri="{C3380CC4-5D6E-409C-BE32-E72D297353CC}">
                <c16:uniqueId val="{0000000F-A423-48B8-9964-F7D77CAF63F3}"/>
              </c:ext>
            </c:extLst>
          </c:dPt>
          <c:dPt>
            <c:idx val="8"/>
            <c:bubble3D val="0"/>
            <c:spPr>
              <a:gradFill rotWithShape="1">
                <a:gsLst>
                  <a:gs pos="0">
                    <a:schemeClr val="accent3">
                      <a:lumMod val="60000"/>
                      <a:lumMod val="110000"/>
                      <a:satMod val="105000"/>
                      <a:tint val="67000"/>
                    </a:schemeClr>
                  </a:gs>
                  <a:gs pos="50000">
                    <a:schemeClr val="accent3">
                      <a:lumMod val="60000"/>
                      <a:lumMod val="105000"/>
                      <a:satMod val="103000"/>
                      <a:tint val="73000"/>
                    </a:schemeClr>
                  </a:gs>
                  <a:gs pos="100000">
                    <a:schemeClr val="accent3">
                      <a:lumMod val="60000"/>
                      <a:lumMod val="105000"/>
                      <a:satMod val="109000"/>
                      <a:tint val="81000"/>
                    </a:schemeClr>
                  </a:gs>
                </a:gsLst>
                <a:lin ang="5400000" scaled="0"/>
              </a:gradFill>
              <a:ln w="9525" cap="flat" cmpd="sng" algn="ctr">
                <a:solidFill>
                  <a:schemeClr val="accent3">
                    <a:lumMod val="60000"/>
                    <a:shade val="95000"/>
                  </a:schemeClr>
                </a:solidFill>
                <a:round/>
              </a:ln>
              <a:effectLst/>
            </c:spPr>
            <c:extLst>
              <c:ext xmlns:c16="http://schemas.microsoft.com/office/drawing/2014/chart" uri="{C3380CC4-5D6E-409C-BE32-E72D297353CC}">
                <c16:uniqueId val="{00000011-A423-48B8-9964-F7D77CAF63F3}"/>
              </c:ext>
            </c:extLst>
          </c:dPt>
          <c:dPt>
            <c:idx val="9"/>
            <c:bubble3D val="0"/>
            <c:spPr>
              <a:gradFill rotWithShape="1">
                <a:gsLst>
                  <a:gs pos="0">
                    <a:schemeClr val="accent4">
                      <a:lumMod val="60000"/>
                      <a:lumMod val="110000"/>
                      <a:satMod val="105000"/>
                      <a:tint val="67000"/>
                    </a:schemeClr>
                  </a:gs>
                  <a:gs pos="50000">
                    <a:schemeClr val="accent4">
                      <a:lumMod val="60000"/>
                      <a:lumMod val="105000"/>
                      <a:satMod val="103000"/>
                      <a:tint val="73000"/>
                    </a:schemeClr>
                  </a:gs>
                  <a:gs pos="100000">
                    <a:schemeClr val="accent4">
                      <a:lumMod val="60000"/>
                      <a:lumMod val="105000"/>
                      <a:satMod val="109000"/>
                      <a:tint val="81000"/>
                    </a:schemeClr>
                  </a:gs>
                </a:gsLst>
                <a:lin ang="5400000" scaled="0"/>
              </a:gradFill>
              <a:ln w="9525" cap="flat" cmpd="sng" algn="ctr">
                <a:solidFill>
                  <a:schemeClr val="accent4">
                    <a:lumMod val="60000"/>
                    <a:shade val="95000"/>
                  </a:schemeClr>
                </a:solidFill>
                <a:round/>
              </a:ln>
              <a:effectLst/>
            </c:spPr>
            <c:extLst>
              <c:ext xmlns:c16="http://schemas.microsoft.com/office/drawing/2014/chart" uri="{C3380CC4-5D6E-409C-BE32-E72D297353CC}">
                <c16:uniqueId val="{00000013-A423-48B8-9964-F7D77CAF63F3}"/>
              </c:ext>
            </c:extLst>
          </c:dPt>
          <c:dPt>
            <c:idx val="10"/>
            <c:bubble3D val="0"/>
            <c:spPr>
              <a:gradFill rotWithShape="1">
                <a:gsLst>
                  <a:gs pos="0">
                    <a:schemeClr val="accent5">
                      <a:lumMod val="60000"/>
                      <a:lumMod val="110000"/>
                      <a:satMod val="105000"/>
                      <a:tint val="67000"/>
                    </a:schemeClr>
                  </a:gs>
                  <a:gs pos="50000">
                    <a:schemeClr val="accent5">
                      <a:lumMod val="60000"/>
                      <a:lumMod val="105000"/>
                      <a:satMod val="103000"/>
                      <a:tint val="73000"/>
                    </a:schemeClr>
                  </a:gs>
                  <a:gs pos="100000">
                    <a:schemeClr val="accent5">
                      <a:lumMod val="60000"/>
                      <a:lumMod val="105000"/>
                      <a:satMod val="109000"/>
                      <a:tint val="81000"/>
                    </a:schemeClr>
                  </a:gs>
                </a:gsLst>
                <a:lin ang="5400000" scaled="0"/>
              </a:gradFill>
              <a:ln w="9525" cap="flat" cmpd="sng" algn="ctr">
                <a:solidFill>
                  <a:schemeClr val="accent5">
                    <a:lumMod val="60000"/>
                    <a:shade val="95000"/>
                  </a:schemeClr>
                </a:solidFill>
                <a:round/>
              </a:ln>
              <a:effectLst/>
            </c:spPr>
            <c:extLst>
              <c:ext xmlns:c16="http://schemas.microsoft.com/office/drawing/2014/chart" uri="{C3380CC4-5D6E-409C-BE32-E72D297353CC}">
                <c16:uniqueId val="{00000015-A423-48B8-9964-F7D77CAF63F3}"/>
              </c:ext>
            </c:extLst>
          </c:dPt>
          <c:dPt>
            <c:idx val="11"/>
            <c:bubble3D val="0"/>
            <c:spPr>
              <a:gradFill rotWithShape="1">
                <a:gsLst>
                  <a:gs pos="0">
                    <a:schemeClr val="accent6">
                      <a:lumMod val="60000"/>
                      <a:lumMod val="110000"/>
                      <a:satMod val="105000"/>
                      <a:tint val="67000"/>
                    </a:schemeClr>
                  </a:gs>
                  <a:gs pos="50000">
                    <a:schemeClr val="accent6">
                      <a:lumMod val="60000"/>
                      <a:lumMod val="105000"/>
                      <a:satMod val="103000"/>
                      <a:tint val="73000"/>
                    </a:schemeClr>
                  </a:gs>
                  <a:gs pos="100000">
                    <a:schemeClr val="accent6">
                      <a:lumMod val="60000"/>
                      <a:lumMod val="105000"/>
                      <a:satMod val="109000"/>
                      <a:tint val="81000"/>
                    </a:schemeClr>
                  </a:gs>
                </a:gsLst>
                <a:lin ang="5400000" scaled="0"/>
              </a:gradFill>
              <a:ln w="9525" cap="flat" cmpd="sng" algn="ctr">
                <a:solidFill>
                  <a:schemeClr val="accent6">
                    <a:lumMod val="60000"/>
                    <a:shade val="95000"/>
                  </a:schemeClr>
                </a:solidFill>
                <a:round/>
              </a:ln>
              <a:effectLst/>
            </c:spPr>
            <c:extLst>
              <c:ext xmlns:c16="http://schemas.microsoft.com/office/drawing/2014/chart" uri="{C3380CC4-5D6E-409C-BE32-E72D297353CC}">
                <c16:uniqueId val="{00000017-A423-48B8-9964-F7D77CAF63F3}"/>
              </c:ext>
            </c:extLst>
          </c:dPt>
          <c:dPt>
            <c:idx val="12"/>
            <c:bubble3D val="0"/>
            <c:spPr>
              <a:gradFill rotWithShape="1">
                <a:gsLst>
                  <a:gs pos="0">
                    <a:schemeClr val="accent1">
                      <a:lumMod val="80000"/>
                      <a:lumOff val="20000"/>
                      <a:lumMod val="110000"/>
                      <a:satMod val="105000"/>
                      <a:tint val="67000"/>
                    </a:schemeClr>
                  </a:gs>
                  <a:gs pos="50000">
                    <a:schemeClr val="accent1">
                      <a:lumMod val="80000"/>
                      <a:lumOff val="20000"/>
                      <a:lumMod val="105000"/>
                      <a:satMod val="103000"/>
                      <a:tint val="73000"/>
                    </a:schemeClr>
                  </a:gs>
                  <a:gs pos="100000">
                    <a:schemeClr val="accent1">
                      <a:lumMod val="80000"/>
                      <a:lumOff val="20000"/>
                      <a:lumMod val="105000"/>
                      <a:satMod val="109000"/>
                      <a:tint val="81000"/>
                    </a:schemeClr>
                  </a:gs>
                </a:gsLst>
                <a:lin ang="5400000" scaled="0"/>
              </a:gradFill>
              <a:ln w="9525" cap="flat" cmpd="sng" algn="ctr">
                <a:solidFill>
                  <a:schemeClr val="accent1">
                    <a:lumMod val="80000"/>
                    <a:lumOff val="20000"/>
                    <a:shade val="95000"/>
                  </a:schemeClr>
                </a:solidFill>
                <a:round/>
              </a:ln>
              <a:effectLst/>
            </c:spPr>
            <c:extLst>
              <c:ext xmlns:c16="http://schemas.microsoft.com/office/drawing/2014/chart" uri="{C3380CC4-5D6E-409C-BE32-E72D297353CC}">
                <c16:uniqueId val="{00000019-A423-48B8-9964-F7D77CAF63F3}"/>
              </c:ext>
            </c:extLst>
          </c:dPt>
          <c:dPt>
            <c:idx val="13"/>
            <c:bubble3D val="0"/>
            <c:spPr>
              <a:gradFill rotWithShape="1">
                <a:gsLst>
                  <a:gs pos="0">
                    <a:schemeClr val="accent2">
                      <a:lumMod val="80000"/>
                      <a:lumOff val="20000"/>
                      <a:lumMod val="110000"/>
                      <a:satMod val="105000"/>
                      <a:tint val="67000"/>
                    </a:schemeClr>
                  </a:gs>
                  <a:gs pos="50000">
                    <a:schemeClr val="accent2">
                      <a:lumMod val="80000"/>
                      <a:lumOff val="20000"/>
                      <a:lumMod val="105000"/>
                      <a:satMod val="103000"/>
                      <a:tint val="73000"/>
                    </a:schemeClr>
                  </a:gs>
                  <a:gs pos="100000">
                    <a:schemeClr val="accent2">
                      <a:lumMod val="80000"/>
                      <a:lumOff val="20000"/>
                      <a:lumMod val="105000"/>
                      <a:satMod val="109000"/>
                      <a:tint val="81000"/>
                    </a:schemeClr>
                  </a:gs>
                </a:gsLst>
                <a:lin ang="5400000" scaled="0"/>
              </a:gradFill>
              <a:ln w="9525" cap="flat" cmpd="sng" algn="ctr">
                <a:solidFill>
                  <a:schemeClr val="accent2">
                    <a:lumMod val="80000"/>
                    <a:lumOff val="20000"/>
                    <a:shade val="95000"/>
                  </a:schemeClr>
                </a:solidFill>
                <a:round/>
              </a:ln>
              <a:effectLst/>
            </c:spPr>
            <c:extLst>
              <c:ext xmlns:c16="http://schemas.microsoft.com/office/drawing/2014/chart" uri="{C3380CC4-5D6E-409C-BE32-E72D297353CC}">
                <c16:uniqueId val="{0000001B-A423-48B8-9964-F7D77CAF63F3}"/>
              </c:ext>
            </c:extLst>
          </c:dPt>
          <c:dPt>
            <c:idx val="14"/>
            <c:bubble3D val="0"/>
            <c:spPr>
              <a:gradFill rotWithShape="1">
                <a:gsLst>
                  <a:gs pos="0">
                    <a:schemeClr val="accent3">
                      <a:lumMod val="80000"/>
                      <a:lumOff val="20000"/>
                      <a:lumMod val="110000"/>
                      <a:satMod val="105000"/>
                      <a:tint val="67000"/>
                    </a:schemeClr>
                  </a:gs>
                  <a:gs pos="50000">
                    <a:schemeClr val="accent3">
                      <a:lumMod val="80000"/>
                      <a:lumOff val="20000"/>
                      <a:lumMod val="105000"/>
                      <a:satMod val="103000"/>
                      <a:tint val="73000"/>
                    </a:schemeClr>
                  </a:gs>
                  <a:gs pos="100000">
                    <a:schemeClr val="accent3">
                      <a:lumMod val="80000"/>
                      <a:lumOff val="20000"/>
                      <a:lumMod val="105000"/>
                      <a:satMod val="109000"/>
                      <a:tint val="81000"/>
                    </a:schemeClr>
                  </a:gs>
                </a:gsLst>
                <a:lin ang="5400000" scaled="0"/>
              </a:gradFill>
              <a:ln w="9525" cap="flat" cmpd="sng" algn="ctr">
                <a:solidFill>
                  <a:schemeClr val="accent3">
                    <a:lumMod val="80000"/>
                    <a:lumOff val="20000"/>
                    <a:shade val="95000"/>
                  </a:schemeClr>
                </a:solidFill>
                <a:round/>
              </a:ln>
              <a:effectLst/>
            </c:spPr>
            <c:extLst>
              <c:ext xmlns:c16="http://schemas.microsoft.com/office/drawing/2014/chart" uri="{C3380CC4-5D6E-409C-BE32-E72D297353CC}">
                <c16:uniqueId val="{0000001D-A423-48B8-9964-F7D77CAF63F3}"/>
              </c:ext>
            </c:extLst>
          </c:dPt>
          <c:dPt>
            <c:idx val="15"/>
            <c:bubble3D val="0"/>
            <c:spPr>
              <a:gradFill rotWithShape="1">
                <a:gsLst>
                  <a:gs pos="0">
                    <a:schemeClr val="accent4">
                      <a:lumMod val="80000"/>
                      <a:lumOff val="20000"/>
                      <a:lumMod val="110000"/>
                      <a:satMod val="105000"/>
                      <a:tint val="67000"/>
                    </a:schemeClr>
                  </a:gs>
                  <a:gs pos="50000">
                    <a:schemeClr val="accent4">
                      <a:lumMod val="80000"/>
                      <a:lumOff val="20000"/>
                      <a:lumMod val="105000"/>
                      <a:satMod val="103000"/>
                      <a:tint val="73000"/>
                    </a:schemeClr>
                  </a:gs>
                  <a:gs pos="100000">
                    <a:schemeClr val="accent4">
                      <a:lumMod val="80000"/>
                      <a:lumOff val="20000"/>
                      <a:lumMod val="105000"/>
                      <a:satMod val="109000"/>
                      <a:tint val="81000"/>
                    </a:schemeClr>
                  </a:gs>
                </a:gsLst>
                <a:lin ang="5400000" scaled="0"/>
              </a:gradFill>
              <a:ln w="9525" cap="flat" cmpd="sng" algn="ctr">
                <a:solidFill>
                  <a:schemeClr val="accent4">
                    <a:lumMod val="80000"/>
                    <a:lumOff val="20000"/>
                    <a:shade val="95000"/>
                  </a:schemeClr>
                </a:solidFill>
                <a:round/>
              </a:ln>
              <a:effectLst/>
            </c:spPr>
            <c:extLst>
              <c:ext xmlns:c16="http://schemas.microsoft.com/office/drawing/2014/chart" uri="{C3380CC4-5D6E-409C-BE32-E72D297353CC}">
                <c16:uniqueId val="{0000001F-A423-48B8-9964-F7D77CAF63F3}"/>
              </c:ext>
            </c:extLst>
          </c:dPt>
          <c:dPt>
            <c:idx val="16"/>
            <c:bubble3D val="0"/>
            <c:spPr>
              <a:gradFill rotWithShape="1">
                <a:gsLst>
                  <a:gs pos="0">
                    <a:schemeClr val="accent5">
                      <a:lumMod val="80000"/>
                      <a:lumOff val="20000"/>
                      <a:lumMod val="110000"/>
                      <a:satMod val="105000"/>
                      <a:tint val="67000"/>
                    </a:schemeClr>
                  </a:gs>
                  <a:gs pos="50000">
                    <a:schemeClr val="accent5">
                      <a:lumMod val="80000"/>
                      <a:lumOff val="20000"/>
                      <a:lumMod val="105000"/>
                      <a:satMod val="103000"/>
                      <a:tint val="73000"/>
                    </a:schemeClr>
                  </a:gs>
                  <a:gs pos="100000">
                    <a:schemeClr val="accent5">
                      <a:lumMod val="80000"/>
                      <a:lumOff val="20000"/>
                      <a:lumMod val="105000"/>
                      <a:satMod val="109000"/>
                      <a:tint val="81000"/>
                    </a:schemeClr>
                  </a:gs>
                </a:gsLst>
                <a:lin ang="5400000" scaled="0"/>
              </a:gradFill>
              <a:ln w="9525" cap="flat" cmpd="sng" algn="ctr">
                <a:solidFill>
                  <a:schemeClr val="accent5">
                    <a:lumMod val="80000"/>
                    <a:lumOff val="20000"/>
                    <a:shade val="95000"/>
                  </a:schemeClr>
                </a:solidFill>
                <a:round/>
              </a:ln>
              <a:effectLst/>
            </c:spPr>
            <c:extLst>
              <c:ext xmlns:c16="http://schemas.microsoft.com/office/drawing/2014/chart" uri="{C3380CC4-5D6E-409C-BE32-E72D297353CC}">
                <c16:uniqueId val="{00000021-A423-48B8-9964-F7D77CAF63F3}"/>
              </c:ext>
            </c:extLst>
          </c:dPt>
          <c:dPt>
            <c:idx val="17"/>
            <c:bubble3D val="0"/>
            <c:spPr>
              <a:gradFill rotWithShape="1">
                <a:gsLst>
                  <a:gs pos="0">
                    <a:schemeClr val="accent6">
                      <a:lumMod val="80000"/>
                      <a:lumOff val="20000"/>
                      <a:lumMod val="110000"/>
                      <a:satMod val="105000"/>
                      <a:tint val="67000"/>
                    </a:schemeClr>
                  </a:gs>
                  <a:gs pos="50000">
                    <a:schemeClr val="accent6">
                      <a:lumMod val="80000"/>
                      <a:lumOff val="20000"/>
                      <a:lumMod val="105000"/>
                      <a:satMod val="103000"/>
                      <a:tint val="73000"/>
                    </a:schemeClr>
                  </a:gs>
                  <a:gs pos="100000">
                    <a:schemeClr val="accent6">
                      <a:lumMod val="80000"/>
                      <a:lumOff val="20000"/>
                      <a:lumMod val="105000"/>
                      <a:satMod val="109000"/>
                      <a:tint val="81000"/>
                    </a:schemeClr>
                  </a:gs>
                </a:gsLst>
                <a:lin ang="5400000" scaled="0"/>
              </a:gradFill>
              <a:ln w="9525" cap="flat" cmpd="sng" algn="ctr">
                <a:solidFill>
                  <a:schemeClr val="accent6">
                    <a:lumMod val="80000"/>
                    <a:lumOff val="20000"/>
                    <a:shade val="95000"/>
                  </a:schemeClr>
                </a:solidFill>
                <a:round/>
              </a:ln>
              <a:effectLst/>
            </c:spPr>
            <c:extLst>
              <c:ext xmlns:c16="http://schemas.microsoft.com/office/drawing/2014/chart" uri="{C3380CC4-5D6E-409C-BE32-E72D297353CC}">
                <c16:uniqueId val="{00000023-A423-48B8-9964-F7D77CAF63F3}"/>
              </c:ext>
            </c:extLst>
          </c:dPt>
          <c:dPt>
            <c:idx val="18"/>
            <c:bubble3D val="0"/>
            <c:spPr>
              <a:gradFill rotWithShape="1">
                <a:gsLst>
                  <a:gs pos="0">
                    <a:schemeClr val="accent1">
                      <a:lumMod val="80000"/>
                      <a:lumMod val="110000"/>
                      <a:satMod val="105000"/>
                      <a:tint val="67000"/>
                    </a:schemeClr>
                  </a:gs>
                  <a:gs pos="50000">
                    <a:schemeClr val="accent1">
                      <a:lumMod val="80000"/>
                      <a:lumMod val="105000"/>
                      <a:satMod val="103000"/>
                      <a:tint val="73000"/>
                    </a:schemeClr>
                  </a:gs>
                  <a:gs pos="100000">
                    <a:schemeClr val="accent1">
                      <a:lumMod val="80000"/>
                      <a:lumMod val="105000"/>
                      <a:satMod val="109000"/>
                      <a:tint val="81000"/>
                    </a:schemeClr>
                  </a:gs>
                </a:gsLst>
                <a:lin ang="5400000" scaled="0"/>
              </a:gradFill>
              <a:ln w="9525" cap="flat" cmpd="sng" algn="ctr">
                <a:solidFill>
                  <a:schemeClr val="accent1">
                    <a:lumMod val="80000"/>
                    <a:shade val="95000"/>
                  </a:schemeClr>
                </a:solidFill>
                <a:round/>
              </a:ln>
              <a:effectLst/>
            </c:spPr>
            <c:extLst>
              <c:ext xmlns:c16="http://schemas.microsoft.com/office/drawing/2014/chart" uri="{C3380CC4-5D6E-409C-BE32-E72D297353CC}">
                <c16:uniqueId val="{00000025-A423-48B8-9964-F7D77CAF63F3}"/>
              </c:ext>
            </c:extLst>
          </c:dPt>
          <c:dPt>
            <c:idx val="19"/>
            <c:bubble3D val="0"/>
            <c:spPr>
              <a:gradFill rotWithShape="1">
                <a:gsLst>
                  <a:gs pos="0">
                    <a:schemeClr val="accent2">
                      <a:lumMod val="80000"/>
                      <a:lumMod val="110000"/>
                      <a:satMod val="105000"/>
                      <a:tint val="67000"/>
                    </a:schemeClr>
                  </a:gs>
                  <a:gs pos="50000">
                    <a:schemeClr val="accent2">
                      <a:lumMod val="80000"/>
                      <a:lumMod val="105000"/>
                      <a:satMod val="103000"/>
                      <a:tint val="73000"/>
                    </a:schemeClr>
                  </a:gs>
                  <a:gs pos="100000">
                    <a:schemeClr val="accent2">
                      <a:lumMod val="80000"/>
                      <a:lumMod val="105000"/>
                      <a:satMod val="109000"/>
                      <a:tint val="81000"/>
                    </a:schemeClr>
                  </a:gs>
                </a:gsLst>
                <a:lin ang="5400000" scaled="0"/>
              </a:gradFill>
              <a:ln w="9525" cap="flat" cmpd="sng" algn="ctr">
                <a:solidFill>
                  <a:schemeClr val="accent2">
                    <a:lumMod val="80000"/>
                    <a:shade val="95000"/>
                  </a:schemeClr>
                </a:solidFill>
                <a:round/>
              </a:ln>
              <a:effectLst/>
            </c:spPr>
            <c:extLst>
              <c:ext xmlns:c16="http://schemas.microsoft.com/office/drawing/2014/chart" uri="{C3380CC4-5D6E-409C-BE32-E72D297353CC}">
                <c16:uniqueId val="{00000027-A423-48B8-9964-F7D77CAF63F3}"/>
              </c:ext>
            </c:extLst>
          </c:dPt>
          <c:dPt>
            <c:idx val="20"/>
            <c:bubble3D val="0"/>
            <c:spPr>
              <a:gradFill rotWithShape="1">
                <a:gsLst>
                  <a:gs pos="0">
                    <a:schemeClr val="accent3">
                      <a:lumMod val="80000"/>
                      <a:lumMod val="110000"/>
                      <a:satMod val="105000"/>
                      <a:tint val="67000"/>
                    </a:schemeClr>
                  </a:gs>
                  <a:gs pos="50000">
                    <a:schemeClr val="accent3">
                      <a:lumMod val="80000"/>
                      <a:lumMod val="105000"/>
                      <a:satMod val="103000"/>
                      <a:tint val="73000"/>
                    </a:schemeClr>
                  </a:gs>
                  <a:gs pos="100000">
                    <a:schemeClr val="accent3">
                      <a:lumMod val="80000"/>
                      <a:lumMod val="105000"/>
                      <a:satMod val="109000"/>
                      <a:tint val="81000"/>
                    </a:schemeClr>
                  </a:gs>
                </a:gsLst>
                <a:lin ang="5400000" scaled="0"/>
              </a:gradFill>
              <a:ln w="9525" cap="flat" cmpd="sng" algn="ctr">
                <a:solidFill>
                  <a:schemeClr val="accent3">
                    <a:lumMod val="80000"/>
                    <a:shade val="95000"/>
                  </a:schemeClr>
                </a:solidFill>
                <a:round/>
              </a:ln>
              <a:effectLst/>
            </c:spPr>
            <c:extLst>
              <c:ext xmlns:c16="http://schemas.microsoft.com/office/drawing/2014/chart" uri="{C3380CC4-5D6E-409C-BE32-E72D297353CC}">
                <c16:uniqueId val="{00000029-A423-48B8-9964-F7D77CAF63F3}"/>
              </c:ext>
            </c:extLst>
          </c:dPt>
          <c:dPt>
            <c:idx val="21"/>
            <c:bubble3D val="0"/>
            <c:spPr>
              <a:gradFill rotWithShape="1">
                <a:gsLst>
                  <a:gs pos="0">
                    <a:schemeClr val="accent4">
                      <a:lumMod val="80000"/>
                      <a:lumMod val="110000"/>
                      <a:satMod val="105000"/>
                      <a:tint val="67000"/>
                    </a:schemeClr>
                  </a:gs>
                  <a:gs pos="50000">
                    <a:schemeClr val="accent4">
                      <a:lumMod val="80000"/>
                      <a:lumMod val="105000"/>
                      <a:satMod val="103000"/>
                      <a:tint val="73000"/>
                    </a:schemeClr>
                  </a:gs>
                  <a:gs pos="100000">
                    <a:schemeClr val="accent4">
                      <a:lumMod val="80000"/>
                      <a:lumMod val="105000"/>
                      <a:satMod val="109000"/>
                      <a:tint val="81000"/>
                    </a:schemeClr>
                  </a:gs>
                </a:gsLst>
                <a:lin ang="5400000" scaled="0"/>
              </a:gradFill>
              <a:ln w="9525" cap="flat" cmpd="sng" algn="ctr">
                <a:solidFill>
                  <a:schemeClr val="accent4">
                    <a:lumMod val="80000"/>
                    <a:shade val="95000"/>
                  </a:schemeClr>
                </a:solidFill>
                <a:round/>
              </a:ln>
              <a:effectLst/>
            </c:spPr>
            <c:extLst>
              <c:ext xmlns:c16="http://schemas.microsoft.com/office/drawing/2014/chart" uri="{C3380CC4-5D6E-409C-BE32-E72D297353CC}">
                <c16:uniqueId val="{0000002B-A423-48B8-9964-F7D77CAF63F3}"/>
              </c:ext>
            </c:extLst>
          </c:dPt>
          <c:dPt>
            <c:idx val="22"/>
            <c:bubble3D val="0"/>
            <c:spPr>
              <a:gradFill rotWithShape="1">
                <a:gsLst>
                  <a:gs pos="0">
                    <a:schemeClr val="accent5">
                      <a:lumMod val="80000"/>
                      <a:lumMod val="110000"/>
                      <a:satMod val="105000"/>
                      <a:tint val="67000"/>
                    </a:schemeClr>
                  </a:gs>
                  <a:gs pos="50000">
                    <a:schemeClr val="accent5">
                      <a:lumMod val="80000"/>
                      <a:lumMod val="105000"/>
                      <a:satMod val="103000"/>
                      <a:tint val="73000"/>
                    </a:schemeClr>
                  </a:gs>
                  <a:gs pos="100000">
                    <a:schemeClr val="accent5">
                      <a:lumMod val="80000"/>
                      <a:lumMod val="105000"/>
                      <a:satMod val="109000"/>
                      <a:tint val="81000"/>
                    </a:schemeClr>
                  </a:gs>
                </a:gsLst>
                <a:lin ang="5400000" scaled="0"/>
              </a:gradFill>
              <a:ln w="9525" cap="flat" cmpd="sng" algn="ctr">
                <a:solidFill>
                  <a:schemeClr val="accent5">
                    <a:lumMod val="80000"/>
                    <a:shade val="95000"/>
                  </a:schemeClr>
                </a:solidFill>
                <a:round/>
              </a:ln>
              <a:effectLst/>
            </c:spPr>
            <c:extLst>
              <c:ext xmlns:c16="http://schemas.microsoft.com/office/drawing/2014/chart" uri="{C3380CC4-5D6E-409C-BE32-E72D297353CC}">
                <c16:uniqueId val="{0000002D-A423-48B8-9964-F7D77CAF63F3}"/>
              </c:ext>
            </c:extLst>
          </c:dPt>
          <c:dPt>
            <c:idx val="23"/>
            <c:bubble3D val="0"/>
            <c:spPr>
              <a:gradFill rotWithShape="1">
                <a:gsLst>
                  <a:gs pos="0">
                    <a:schemeClr val="accent6">
                      <a:lumMod val="80000"/>
                      <a:lumMod val="110000"/>
                      <a:satMod val="105000"/>
                      <a:tint val="67000"/>
                    </a:schemeClr>
                  </a:gs>
                  <a:gs pos="50000">
                    <a:schemeClr val="accent6">
                      <a:lumMod val="80000"/>
                      <a:lumMod val="105000"/>
                      <a:satMod val="103000"/>
                      <a:tint val="73000"/>
                    </a:schemeClr>
                  </a:gs>
                  <a:gs pos="100000">
                    <a:schemeClr val="accent6">
                      <a:lumMod val="80000"/>
                      <a:lumMod val="105000"/>
                      <a:satMod val="109000"/>
                      <a:tint val="81000"/>
                    </a:schemeClr>
                  </a:gs>
                </a:gsLst>
                <a:lin ang="5400000" scaled="0"/>
              </a:gradFill>
              <a:ln w="9525" cap="flat" cmpd="sng" algn="ctr">
                <a:solidFill>
                  <a:schemeClr val="accent6">
                    <a:lumMod val="80000"/>
                    <a:shade val="95000"/>
                  </a:schemeClr>
                </a:solidFill>
                <a:round/>
              </a:ln>
              <a:effectLst/>
            </c:spPr>
            <c:extLst>
              <c:ext xmlns:c16="http://schemas.microsoft.com/office/drawing/2014/chart" uri="{C3380CC4-5D6E-409C-BE32-E72D297353CC}">
                <c16:uniqueId val="{0000002F-A423-48B8-9964-F7D77CAF63F3}"/>
              </c:ext>
            </c:extLst>
          </c:dPt>
          <c:dPt>
            <c:idx val="24"/>
            <c:bubble3D val="0"/>
            <c:spPr>
              <a:gradFill rotWithShape="1">
                <a:gsLst>
                  <a:gs pos="0">
                    <a:schemeClr val="accent1">
                      <a:lumMod val="60000"/>
                      <a:lumOff val="40000"/>
                      <a:lumMod val="110000"/>
                      <a:satMod val="105000"/>
                      <a:tint val="67000"/>
                    </a:schemeClr>
                  </a:gs>
                  <a:gs pos="50000">
                    <a:schemeClr val="accent1">
                      <a:lumMod val="60000"/>
                      <a:lumOff val="40000"/>
                      <a:lumMod val="105000"/>
                      <a:satMod val="103000"/>
                      <a:tint val="73000"/>
                    </a:schemeClr>
                  </a:gs>
                  <a:gs pos="100000">
                    <a:schemeClr val="accent1">
                      <a:lumMod val="60000"/>
                      <a:lumOff val="40000"/>
                      <a:lumMod val="105000"/>
                      <a:satMod val="109000"/>
                      <a:tint val="81000"/>
                    </a:schemeClr>
                  </a:gs>
                </a:gsLst>
                <a:lin ang="5400000" scaled="0"/>
              </a:gradFill>
              <a:ln w="9525" cap="flat" cmpd="sng" algn="ctr">
                <a:solidFill>
                  <a:schemeClr val="accent1">
                    <a:lumMod val="60000"/>
                    <a:lumOff val="40000"/>
                    <a:shade val="95000"/>
                  </a:schemeClr>
                </a:solidFill>
                <a:round/>
              </a:ln>
              <a:effectLst/>
            </c:spPr>
            <c:extLst>
              <c:ext xmlns:c16="http://schemas.microsoft.com/office/drawing/2014/chart" uri="{C3380CC4-5D6E-409C-BE32-E72D297353CC}">
                <c16:uniqueId val="{00000031-A423-48B8-9964-F7D77CAF63F3}"/>
              </c:ext>
            </c:extLst>
          </c:dPt>
          <c:dPt>
            <c:idx val="25"/>
            <c:bubble3D val="0"/>
            <c:spPr>
              <a:gradFill rotWithShape="1">
                <a:gsLst>
                  <a:gs pos="0">
                    <a:schemeClr val="accent2">
                      <a:lumMod val="60000"/>
                      <a:lumOff val="40000"/>
                      <a:lumMod val="110000"/>
                      <a:satMod val="105000"/>
                      <a:tint val="67000"/>
                    </a:schemeClr>
                  </a:gs>
                  <a:gs pos="50000">
                    <a:schemeClr val="accent2">
                      <a:lumMod val="60000"/>
                      <a:lumOff val="40000"/>
                      <a:lumMod val="105000"/>
                      <a:satMod val="103000"/>
                      <a:tint val="73000"/>
                    </a:schemeClr>
                  </a:gs>
                  <a:gs pos="100000">
                    <a:schemeClr val="accent2">
                      <a:lumMod val="60000"/>
                      <a:lumOff val="40000"/>
                      <a:lumMod val="105000"/>
                      <a:satMod val="109000"/>
                      <a:tint val="81000"/>
                    </a:schemeClr>
                  </a:gs>
                </a:gsLst>
                <a:lin ang="5400000" scaled="0"/>
              </a:gradFill>
              <a:ln w="9525" cap="flat" cmpd="sng" algn="ctr">
                <a:solidFill>
                  <a:schemeClr val="accent2">
                    <a:lumMod val="60000"/>
                    <a:lumOff val="40000"/>
                    <a:shade val="95000"/>
                  </a:schemeClr>
                </a:solidFill>
                <a:round/>
              </a:ln>
              <a:effectLst/>
            </c:spPr>
            <c:extLst>
              <c:ext xmlns:c16="http://schemas.microsoft.com/office/drawing/2014/chart" uri="{C3380CC4-5D6E-409C-BE32-E72D297353CC}">
                <c16:uniqueId val="{00000033-A423-48B8-9964-F7D77CAF63F3}"/>
              </c:ext>
            </c:extLst>
          </c:dPt>
          <c:dPt>
            <c:idx val="26"/>
            <c:bubble3D val="0"/>
            <c:spPr>
              <a:gradFill rotWithShape="1">
                <a:gsLst>
                  <a:gs pos="0">
                    <a:schemeClr val="accent3">
                      <a:lumMod val="60000"/>
                      <a:lumOff val="40000"/>
                      <a:lumMod val="110000"/>
                      <a:satMod val="105000"/>
                      <a:tint val="67000"/>
                    </a:schemeClr>
                  </a:gs>
                  <a:gs pos="50000">
                    <a:schemeClr val="accent3">
                      <a:lumMod val="60000"/>
                      <a:lumOff val="40000"/>
                      <a:lumMod val="105000"/>
                      <a:satMod val="103000"/>
                      <a:tint val="73000"/>
                    </a:schemeClr>
                  </a:gs>
                  <a:gs pos="100000">
                    <a:schemeClr val="accent3">
                      <a:lumMod val="60000"/>
                      <a:lumOff val="40000"/>
                      <a:lumMod val="105000"/>
                      <a:satMod val="109000"/>
                      <a:tint val="81000"/>
                    </a:schemeClr>
                  </a:gs>
                </a:gsLst>
                <a:lin ang="5400000" scaled="0"/>
              </a:gradFill>
              <a:ln w="9525" cap="flat" cmpd="sng" algn="ctr">
                <a:solidFill>
                  <a:schemeClr val="accent3">
                    <a:lumMod val="60000"/>
                    <a:lumOff val="40000"/>
                    <a:shade val="95000"/>
                  </a:schemeClr>
                </a:solidFill>
                <a:round/>
              </a:ln>
              <a:effectLst/>
            </c:spPr>
            <c:extLst>
              <c:ext xmlns:c16="http://schemas.microsoft.com/office/drawing/2014/chart" uri="{C3380CC4-5D6E-409C-BE32-E72D297353CC}">
                <c16:uniqueId val="{00000035-A423-48B8-9964-F7D77CAF63F3}"/>
              </c:ext>
            </c:extLst>
          </c:dPt>
          <c:dPt>
            <c:idx val="27"/>
            <c:bubble3D val="0"/>
            <c:spPr>
              <a:gradFill rotWithShape="1">
                <a:gsLst>
                  <a:gs pos="0">
                    <a:schemeClr val="accent4">
                      <a:lumMod val="60000"/>
                      <a:lumOff val="40000"/>
                      <a:lumMod val="110000"/>
                      <a:satMod val="105000"/>
                      <a:tint val="67000"/>
                    </a:schemeClr>
                  </a:gs>
                  <a:gs pos="50000">
                    <a:schemeClr val="accent4">
                      <a:lumMod val="60000"/>
                      <a:lumOff val="40000"/>
                      <a:lumMod val="105000"/>
                      <a:satMod val="103000"/>
                      <a:tint val="73000"/>
                    </a:schemeClr>
                  </a:gs>
                  <a:gs pos="100000">
                    <a:schemeClr val="accent4">
                      <a:lumMod val="60000"/>
                      <a:lumOff val="40000"/>
                      <a:lumMod val="105000"/>
                      <a:satMod val="109000"/>
                      <a:tint val="81000"/>
                    </a:schemeClr>
                  </a:gs>
                </a:gsLst>
                <a:lin ang="5400000" scaled="0"/>
              </a:gradFill>
              <a:ln w="9525" cap="flat" cmpd="sng" algn="ctr">
                <a:solidFill>
                  <a:schemeClr val="accent4">
                    <a:lumMod val="60000"/>
                    <a:lumOff val="40000"/>
                    <a:shade val="95000"/>
                  </a:schemeClr>
                </a:solidFill>
                <a:round/>
              </a:ln>
              <a:effectLst/>
            </c:spPr>
            <c:extLst>
              <c:ext xmlns:c16="http://schemas.microsoft.com/office/drawing/2014/chart" uri="{C3380CC4-5D6E-409C-BE32-E72D297353CC}">
                <c16:uniqueId val="{00000037-A423-48B8-9964-F7D77CAF63F3}"/>
              </c:ext>
            </c:extLst>
          </c:dPt>
          <c:dPt>
            <c:idx val="28"/>
            <c:bubble3D val="0"/>
            <c:spPr>
              <a:gradFill rotWithShape="1">
                <a:gsLst>
                  <a:gs pos="0">
                    <a:schemeClr val="accent5">
                      <a:lumMod val="60000"/>
                      <a:lumOff val="40000"/>
                      <a:lumMod val="110000"/>
                      <a:satMod val="105000"/>
                      <a:tint val="67000"/>
                    </a:schemeClr>
                  </a:gs>
                  <a:gs pos="50000">
                    <a:schemeClr val="accent5">
                      <a:lumMod val="60000"/>
                      <a:lumOff val="40000"/>
                      <a:lumMod val="105000"/>
                      <a:satMod val="103000"/>
                      <a:tint val="73000"/>
                    </a:schemeClr>
                  </a:gs>
                  <a:gs pos="100000">
                    <a:schemeClr val="accent5">
                      <a:lumMod val="60000"/>
                      <a:lumOff val="40000"/>
                      <a:lumMod val="105000"/>
                      <a:satMod val="109000"/>
                      <a:tint val="81000"/>
                    </a:schemeClr>
                  </a:gs>
                </a:gsLst>
                <a:lin ang="5400000" scaled="0"/>
              </a:gradFill>
              <a:ln w="9525" cap="flat" cmpd="sng" algn="ctr">
                <a:solidFill>
                  <a:schemeClr val="accent5">
                    <a:lumMod val="60000"/>
                    <a:lumOff val="40000"/>
                    <a:shade val="95000"/>
                  </a:schemeClr>
                </a:solidFill>
                <a:round/>
              </a:ln>
              <a:effectLst/>
            </c:spPr>
            <c:extLst>
              <c:ext xmlns:c16="http://schemas.microsoft.com/office/drawing/2014/chart" uri="{C3380CC4-5D6E-409C-BE32-E72D297353CC}">
                <c16:uniqueId val="{00000039-A423-48B8-9964-F7D77CAF63F3}"/>
              </c:ext>
            </c:extLst>
          </c:dPt>
          <c:dPt>
            <c:idx val="29"/>
            <c:bubble3D val="0"/>
            <c:spPr>
              <a:gradFill rotWithShape="1">
                <a:gsLst>
                  <a:gs pos="0">
                    <a:schemeClr val="accent6">
                      <a:lumMod val="60000"/>
                      <a:lumOff val="40000"/>
                      <a:lumMod val="110000"/>
                      <a:satMod val="105000"/>
                      <a:tint val="67000"/>
                    </a:schemeClr>
                  </a:gs>
                  <a:gs pos="50000">
                    <a:schemeClr val="accent6">
                      <a:lumMod val="60000"/>
                      <a:lumOff val="40000"/>
                      <a:lumMod val="105000"/>
                      <a:satMod val="103000"/>
                      <a:tint val="73000"/>
                    </a:schemeClr>
                  </a:gs>
                  <a:gs pos="100000">
                    <a:schemeClr val="accent6">
                      <a:lumMod val="60000"/>
                      <a:lumOff val="40000"/>
                      <a:lumMod val="105000"/>
                      <a:satMod val="109000"/>
                      <a:tint val="81000"/>
                    </a:schemeClr>
                  </a:gs>
                </a:gsLst>
                <a:lin ang="5400000" scaled="0"/>
              </a:gradFill>
              <a:ln w="9525" cap="flat" cmpd="sng" algn="ctr">
                <a:solidFill>
                  <a:schemeClr val="accent6">
                    <a:lumMod val="60000"/>
                    <a:lumOff val="40000"/>
                    <a:shade val="95000"/>
                  </a:schemeClr>
                </a:solidFill>
                <a:round/>
              </a:ln>
              <a:effectLst/>
            </c:spPr>
            <c:extLst>
              <c:ext xmlns:c16="http://schemas.microsoft.com/office/drawing/2014/chart" uri="{C3380CC4-5D6E-409C-BE32-E72D297353CC}">
                <c16:uniqueId val="{0000003B-A423-48B8-9964-F7D77CAF63F3}"/>
              </c:ext>
            </c:extLst>
          </c:dPt>
          <c:dPt>
            <c:idx val="30"/>
            <c:bubble3D val="0"/>
            <c:spPr>
              <a:gradFill rotWithShape="1">
                <a:gsLst>
                  <a:gs pos="0">
                    <a:schemeClr val="accent1">
                      <a:lumMod val="50000"/>
                      <a:lumMod val="110000"/>
                      <a:satMod val="105000"/>
                      <a:tint val="67000"/>
                    </a:schemeClr>
                  </a:gs>
                  <a:gs pos="50000">
                    <a:schemeClr val="accent1">
                      <a:lumMod val="50000"/>
                      <a:lumMod val="105000"/>
                      <a:satMod val="103000"/>
                      <a:tint val="73000"/>
                    </a:schemeClr>
                  </a:gs>
                  <a:gs pos="100000">
                    <a:schemeClr val="accent1">
                      <a:lumMod val="50000"/>
                      <a:lumMod val="105000"/>
                      <a:satMod val="109000"/>
                      <a:tint val="81000"/>
                    </a:schemeClr>
                  </a:gs>
                </a:gsLst>
                <a:lin ang="5400000" scaled="0"/>
              </a:gradFill>
              <a:ln w="9525" cap="flat" cmpd="sng" algn="ctr">
                <a:solidFill>
                  <a:schemeClr val="accent1">
                    <a:lumMod val="50000"/>
                    <a:shade val="95000"/>
                  </a:schemeClr>
                </a:solidFill>
                <a:round/>
              </a:ln>
              <a:effectLst/>
            </c:spPr>
            <c:extLst>
              <c:ext xmlns:c16="http://schemas.microsoft.com/office/drawing/2014/chart" uri="{C3380CC4-5D6E-409C-BE32-E72D297353CC}">
                <c16:uniqueId val="{0000003D-A423-48B8-9964-F7D77CAF63F3}"/>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65000"/>
                        <a:lumOff val="35000"/>
                      </a:schemeClr>
                    </a:solidFill>
                    <a:latin typeface="+mn-lt"/>
                    <a:ea typeface="+mn-ea"/>
                    <a:cs typeface="+mn-cs"/>
                  </a:defRPr>
                </a:pPr>
                <a:endParaRPr lang="en-US"/>
              </a:p>
            </c:txPr>
            <c:dLblPos val="ctr"/>
            <c:showLegendKey val="1"/>
            <c:showVal val="1"/>
            <c:showCatName val="0"/>
            <c:showSerName val="0"/>
            <c:showPercent val="1"/>
            <c:showBubbleSize val="0"/>
            <c:showLeaderLines val="1"/>
            <c:leaderLines>
              <c:spPr>
                <a:ln w="9525">
                  <a:solidFill>
                    <a:schemeClr val="tx1">
                      <a:lumMod val="35000"/>
                      <a:lumOff val="65000"/>
                    </a:schemeClr>
                  </a:solidFill>
                </a:ln>
                <a:effectLst/>
              </c:spPr>
            </c:leaderLines>
            <c:extLst>
              <c:ext xmlns:c15="http://schemas.microsoft.com/office/drawing/2012/chart" uri="{CE6537A1-D6FC-4f65-9D91-7224C49458BB}"/>
            </c:extLst>
          </c:dLbls>
          <c:cat>
            <c:multiLvlStrRef>
              <c:f>'Ex. Analysis 2'!$A$2:$B$31</c:f>
              <c:multiLvlStrCache>
                <c:ptCount val="30"/>
                <c:lvl>
                  <c:pt idx="0">
                    <c:v>Fragmented data</c:v>
                  </c:pt>
                  <c:pt idx="1">
                    <c:v>Incompatible formats</c:v>
                  </c:pt>
                  <c:pt idx="2">
                    <c:v>Heterogeneous data</c:v>
                  </c:pt>
                  <c:pt idx="3">
                    <c:v>Raw and unstructured datasets</c:v>
                  </c:pt>
                  <c:pt idx="4">
                    <c:v>Large volumes</c:v>
                  </c:pt>
                  <c:pt idx="5">
                    <c:v>High variety and velocity</c:v>
                  </c:pt>
                  <c:pt idx="6">
                    <c:v>Lack of transparency</c:v>
                  </c:pt>
                  <c:pt idx="7">
                    <c:v>Privacy</c:v>
                  </c:pt>
                  <c:pt idx="8">
                    <c:v>Confidentiality</c:v>
                  </c:pt>
                  <c:pt idx="9">
                    <c:v>Data duplication</c:v>
                  </c:pt>
                  <c:pt idx="10">
                    <c:v>Integrity</c:v>
                  </c:pt>
                  <c:pt idx="11">
                    <c:v>Limited Interoperability</c:v>
                  </c:pt>
                  <c:pt idx="12">
                    <c:v>Data acquisition and cleansing</c:v>
                  </c:pt>
                  <c:pt idx="13">
                    <c:v>Global sharing </c:v>
                  </c:pt>
                  <c:pt idx="14">
                    <c:v>Terminology</c:v>
                  </c:pt>
                  <c:pt idx="15">
                    <c:v>Language barriers</c:v>
                  </c:pt>
                  <c:pt idx="16">
                    <c:v>Expensive to store</c:v>
                  </c:pt>
                  <c:pt idx="17">
                    <c:v>Transfer from one place to other</c:v>
                  </c:pt>
                  <c:pt idx="18">
                    <c:v>Store electronic data</c:v>
                  </c:pt>
                  <c:pt idx="19">
                    <c:v>Securely extract, transmit, and process</c:v>
                  </c:pt>
                  <c:pt idx="20">
                    <c:v>Governance issues</c:v>
                  </c:pt>
                  <c:pt idx="21">
                    <c:v>Ownership issues</c:v>
                  </c:pt>
                  <c:pt idx="22">
                    <c:v>Untrained workers</c:v>
                  </c:pt>
                  <c:pt idx="24">
                    <c:v>Inconsistences</c:v>
                  </c:pt>
                  <c:pt idx="25">
                    <c:v>Lack of precision</c:v>
                  </c:pt>
                  <c:pt idx="26">
                    <c:v>Data timeliness</c:v>
                  </c:pt>
                  <c:pt idx="27">
                    <c:v>Legal concerns</c:v>
                  </c:pt>
                  <c:pt idx="29">
                    <c:v> -</c:v>
                  </c:pt>
                </c:lvl>
                <c:lvl>
                  <c:pt idx="0">
                    <c:v>Data structure</c:v>
                  </c:pt>
                  <c:pt idx="7">
                    <c:v>Security</c:v>
                  </c:pt>
                  <c:pt idx="11">
                    <c:v>Data standardisation</c:v>
                  </c:pt>
                  <c:pt idx="16">
                    <c:v>Storage and transfers</c:v>
                  </c:pt>
                  <c:pt idx="20">
                    <c:v>Managerial issues</c:v>
                  </c:pt>
                  <c:pt idx="22">
                    <c:v>Lack of skill</c:v>
                  </c:pt>
                  <c:pt idx="24">
                    <c:v>Inaccuracies</c:v>
                  </c:pt>
                  <c:pt idx="27">
                    <c:v>Regulatory compliance</c:v>
                  </c:pt>
                  <c:pt idx="29">
                    <c:v>Real-time analytics</c:v>
                  </c:pt>
                </c:lvl>
              </c:multiLvlStrCache>
            </c:multiLvlStrRef>
          </c:cat>
          <c:val>
            <c:numRef>
              <c:f>'Ex. Analysis 2'!$C$2:$C$31</c:f>
              <c:numCache>
                <c:formatCode>General</c:formatCode>
                <c:ptCount val="30"/>
                <c:pt idx="0">
                  <c:v>17</c:v>
                </c:pt>
                <c:pt idx="7">
                  <c:v>14</c:v>
                </c:pt>
                <c:pt idx="11">
                  <c:v>11</c:v>
                </c:pt>
                <c:pt idx="16">
                  <c:v>8</c:v>
                </c:pt>
                <c:pt idx="20">
                  <c:v>4</c:v>
                </c:pt>
                <c:pt idx="22">
                  <c:v>3</c:v>
                </c:pt>
                <c:pt idx="24">
                  <c:v>1</c:v>
                </c:pt>
                <c:pt idx="27">
                  <c:v>1</c:v>
                </c:pt>
                <c:pt idx="29">
                  <c:v>1</c:v>
                </c:pt>
              </c:numCache>
            </c:numRef>
          </c:val>
          <c:extLst>
            <c:ext xmlns:c16="http://schemas.microsoft.com/office/drawing/2014/chart" uri="{C3380CC4-5D6E-409C-BE32-E72D297353CC}">
              <c16:uniqueId val="{0000003E-A423-48B8-9964-F7D77CAF63F3}"/>
            </c:ext>
          </c:extLst>
        </c:ser>
        <c:dLbls>
          <c:showLegendKey val="0"/>
          <c:showVal val="0"/>
          <c:showCatName val="0"/>
          <c:showSerName val="0"/>
          <c:showPercent val="0"/>
          <c:showBubbleSize val="0"/>
          <c:showLeaderLines val="1"/>
        </c:dLbls>
        <c:gapWidth val="100"/>
        <c:secondPieSize val="75"/>
        <c:serLines>
          <c:spPr>
            <a:ln w="9525">
              <a:solidFill>
                <a:schemeClr val="tx1">
                  <a:lumMod val="35000"/>
                  <a:lumOff val="65000"/>
                </a:schemeClr>
              </a:solidFill>
              <a:prstDash val="dash"/>
            </a:ln>
            <a:effectLst/>
          </c:spPr>
        </c:serLines>
      </c:of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335">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65000"/>
        <a:lumOff val="3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fillRef idx="2">
      <cs:styleClr val="auto"/>
    </cs:fillRef>
    <cs:effectRef idx="1"/>
    <cs:fontRef idx="minor">
      <a:schemeClr val="dk1"/>
    </cs:fontRef>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drawings/_rels/drawing3.xml.rels><?xml version="1.0" encoding="UTF-8" standalone="yes"?>
<Relationships xmlns="http://schemas.openxmlformats.org/package/2006/relationships"><Relationship Id="rId1" Type="http://schemas.openxmlformats.org/officeDocument/2006/relationships/image" Target="../media/image1.png"/></Relationships>
</file>

<file path=xl/drawings/_rels/drawing4.xml.rels><?xml version="1.0" encoding="UTF-8" standalone="yes"?>
<Relationships xmlns="http://schemas.openxmlformats.org/package/2006/relationships"><Relationship Id="rId2" Type="http://schemas.openxmlformats.org/officeDocument/2006/relationships/image" Target="../media/image3.jpeg"/><Relationship Id="rId1" Type="http://schemas.openxmlformats.org/officeDocument/2006/relationships/image" Target="../media/image2.jpeg"/></Relationships>
</file>

<file path=xl/drawings/_rels/drawing7.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3</xdr:col>
      <xdr:colOff>912495</xdr:colOff>
      <xdr:row>14</xdr:row>
      <xdr:rowOff>49530</xdr:rowOff>
    </xdr:from>
    <xdr:to>
      <xdr:col>8</xdr:col>
      <xdr:colOff>781050</xdr:colOff>
      <xdr:row>16</xdr:row>
      <xdr:rowOff>161925</xdr:rowOff>
    </xdr:to>
    <xdr:sp macro="" textlink="">
      <xdr:nvSpPr>
        <xdr:cNvPr id="2" name="TextBox 1">
          <a:extLst>
            <a:ext uri="{FF2B5EF4-FFF2-40B4-BE49-F238E27FC236}">
              <a16:creationId xmlns:a16="http://schemas.microsoft.com/office/drawing/2014/main" id="{85E3BE5A-03BF-4A5C-A0E1-0C2DB1519910}"/>
            </a:ext>
          </a:extLst>
        </xdr:cNvPr>
        <xdr:cNvSpPr txBox="1"/>
      </xdr:nvSpPr>
      <xdr:spPr>
        <a:xfrm>
          <a:off x="2988945" y="2335530"/>
          <a:ext cx="4659630" cy="49339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These articles WILL appear in your</a:t>
          </a:r>
          <a:r>
            <a:rPr lang="en-US" sz="1100" baseline="0"/>
            <a:t> references, but they will only appear in the analysis if they show up in the databses searches.</a:t>
          </a:r>
          <a:endParaRPr lang="en-US" sz="1100"/>
        </a:p>
      </xdr:txBody>
    </xdr:sp>
    <xdr:clientData/>
  </xdr:twoCellAnchor>
  <xdr:twoCellAnchor>
    <xdr:from>
      <xdr:col>2</xdr:col>
      <xdr:colOff>1283970</xdr:colOff>
      <xdr:row>17</xdr:row>
      <xdr:rowOff>30480</xdr:rowOff>
    </xdr:from>
    <xdr:to>
      <xdr:col>3</xdr:col>
      <xdr:colOff>781050</xdr:colOff>
      <xdr:row>22</xdr:row>
      <xdr:rowOff>47625</xdr:rowOff>
    </xdr:to>
    <xdr:sp macro="" textlink="">
      <xdr:nvSpPr>
        <xdr:cNvPr id="3" name="TextBox 2">
          <a:extLst>
            <a:ext uri="{FF2B5EF4-FFF2-40B4-BE49-F238E27FC236}">
              <a16:creationId xmlns:a16="http://schemas.microsoft.com/office/drawing/2014/main" id="{7C4C0A62-E072-CC7E-CFDF-53F8B8719542}"/>
            </a:ext>
          </a:extLst>
        </xdr:cNvPr>
        <xdr:cNvSpPr txBox="1"/>
      </xdr:nvSpPr>
      <xdr:spPr>
        <a:xfrm>
          <a:off x="2074545" y="2887980"/>
          <a:ext cx="782955" cy="96964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List the top three journals by impact</a:t>
          </a:r>
          <a:r>
            <a:rPr lang="en-US" sz="1100" baseline="0"/>
            <a:t> factor</a:t>
          </a:r>
        </a:p>
      </xdr:txBody>
    </xdr:sp>
    <xdr:clientData/>
  </xdr:twoCellAnchor>
  <xdr:twoCellAnchor>
    <xdr:from>
      <xdr:col>3</xdr:col>
      <xdr:colOff>819150</xdr:colOff>
      <xdr:row>18</xdr:row>
      <xdr:rowOff>19050</xdr:rowOff>
    </xdr:from>
    <xdr:to>
      <xdr:col>3</xdr:col>
      <xdr:colOff>1076325</xdr:colOff>
      <xdr:row>20</xdr:row>
      <xdr:rowOff>133350</xdr:rowOff>
    </xdr:to>
    <xdr:sp macro="" textlink="">
      <xdr:nvSpPr>
        <xdr:cNvPr id="4" name="Left Brace 3">
          <a:extLst>
            <a:ext uri="{FF2B5EF4-FFF2-40B4-BE49-F238E27FC236}">
              <a16:creationId xmlns:a16="http://schemas.microsoft.com/office/drawing/2014/main" id="{BEF446FD-7488-F1E7-9723-B77970951029}"/>
            </a:ext>
          </a:extLst>
        </xdr:cNvPr>
        <xdr:cNvSpPr/>
      </xdr:nvSpPr>
      <xdr:spPr>
        <a:xfrm>
          <a:off x="2895600" y="3067050"/>
          <a:ext cx="257175" cy="495300"/>
        </a:xfrm>
        <a:prstGeom prst="leftBrace">
          <a:avLst/>
        </a:prstGeom>
        <a:ln w="12700">
          <a:solidFill>
            <a:schemeClr val="tx1"/>
          </a:solidFill>
        </a:ln>
      </xdr:spPr>
      <xdr:style>
        <a:lnRef idx="1">
          <a:schemeClr val="accent1"/>
        </a:lnRef>
        <a:fillRef idx="0">
          <a:schemeClr val="accent1"/>
        </a:fillRef>
        <a:effectRef idx="0">
          <a:schemeClr val="accent1"/>
        </a:effectRef>
        <a:fontRef idx="minor">
          <a:schemeClr val="tx1"/>
        </a:fontRef>
      </xdr:style>
      <xdr:txBody>
        <a:bodyPr vertOverflow="clip" horzOverflow="clip" rtlCol="0" anchor="t"/>
        <a:lstStyle/>
        <a:p>
          <a:pPr algn="l"/>
          <a:endParaRPr lang="en-US" sz="1100"/>
        </a:p>
      </xdr:txBody>
    </xdr:sp>
    <xdr:clientData/>
  </xdr:twoCellAnchor>
  <xdr:twoCellAnchor>
    <xdr:from>
      <xdr:col>8</xdr:col>
      <xdr:colOff>302895</xdr:colOff>
      <xdr:row>19</xdr:row>
      <xdr:rowOff>106680</xdr:rowOff>
    </xdr:from>
    <xdr:to>
      <xdr:col>10</xdr:col>
      <xdr:colOff>381000</xdr:colOff>
      <xdr:row>21</xdr:row>
      <xdr:rowOff>209549</xdr:rowOff>
    </xdr:to>
    <xdr:sp macro="" textlink="">
      <xdr:nvSpPr>
        <xdr:cNvPr id="5" name="TextBox 4">
          <a:extLst>
            <a:ext uri="{FF2B5EF4-FFF2-40B4-BE49-F238E27FC236}">
              <a16:creationId xmlns:a16="http://schemas.microsoft.com/office/drawing/2014/main" id="{D71600FE-F404-928C-4334-0CE106D0556B}"/>
            </a:ext>
          </a:extLst>
        </xdr:cNvPr>
        <xdr:cNvSpPr txBox="1"/>
      </xdr:nvSpPr>
      <xdr:spPr>
        <a:xfrm>
          <a:off x="8199120" y="16489680"/>
          <a:ext cx="3116580" cy="86486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Create a list of key terms. Use MeSH to make it comprehensive.</a:t>
          </a:r>
          <a:endParaRPr lang="en-US" sz="1100" baseline="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4</xdr:col>
      <xdr:colOff>26670</xdr:colOff>
      <xdr:row>1</xdr:row>
      <xdr:rowOff>135256</xdr:rowOff>
    </xdr:from>
    <xdr:to>
      <xdr:col>11</xdr:col>
      <xdr:colOff>276226</xdr:colOff>
      <xdr:row>5</xdr:row>
      <xdr:rowOff>85725</xdr:rowOff>
    </xdr:to>
    <xdr:sp macro="" textlink="">
      <xdr:nvSpPr>
        <xdr:cNvPr id="2" name="TextBox 1">
          <a:extLst>
            <a:ext uri="{FF2B5EF4-FFF2-40B4-BE49-F238E27FC236}">
              <a16:creationId xmlns:a16="http://schemas.microsoft.com/office/drawing/2014/main" id="{65DDBF46-2224-4553-AAF6-F73448DF5680}"/>
            </a:ext>
          </a:extLst>
        </xdr:cNvPr>
        <xdr:cNvSpPr txBox="1"/>
      </xdr:nvSpPr>
      <xdr:spPr>
        <a:xfrm>
          <a:off x="3341370" y="325756"/>
          <a:ext cx="6631306" cy="71246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Insert your complete Boolean Search String (this could be long and complex,</a:t>
          </a:r>
          <a:r>
            <a:rPr lang="en-US" sz="1100" baseline="0"/>
            <a:t> but keep the operators down to 6)</a:t>
          </a:r>
          <a:r>
            <a:rPr lang="en-US" sz="1100"/>
            <a:t>: </a:t>
          </a:r>
        </a:p>
        <a:p>
          <a:r>
            <a:rPr lang="en-US" sz="1100"/>
            <a:t>e.g.</a:t>
          </a:r>
          <a:r>
            <a:rPr lang="en-US" sz="1100" baseline="0"/>
            <a:t> healthcare AND (</a:t>
          </a:r>
          <a:r>
            <a:rPr lang="en-US" sz="1100" b="0" i="0" u="none" strike="noStrike">
              <a:solidFill>
                <a:schemeClr val="dk1"/>
              </a:solidFill>
              <a:effectLst/>
              <a:latin typeface="+mn-lt"/>
              <a:ea typeface="+mn-ea"/>
              <a:cs typeface="+mn-cs"/>
            </a:rPr>
            <a:t>"computer security" OR "internet of things" OR "medical informatics")</a:t>
          </a:r>
          <a:r>
            <a:rPr lang="en-US">
              <a:effectLst/>
            </a:rPr>
            <a:t> AND cyberattack</a:t>
          </a:r>
        </a:p>
        <a:p>
          <a:endParaRPr lang="en-US" sz="1100"/>
        </a:p>
      </xdr:txBody>
    </xdr:sp>
    <xdr:clientData/>
  </xdr:twoCellAnchor>
  <xdr:twoCellAnchor>
    <xdr:from>
      <xdr:col>13</xdr:col>
      <xdr:colOff>23494</xdr:colOff>
      <xdr:row>8</xdr:row>
      <xdr:rowOff>59056</xdr:rowOff>
    </xdr:from>
    <xdr:to>
      <xdr:col>13</xdr:col>
      <xdr:colOff>1568450</xdr:colOff>
      <xdr:row>11</xdr:row>
      <xdr:rowOff>104775</xdr:rowOff>
    </xdr:to>
    <xdr:sp macro="" textlink="">
      <xdr:nvSpPr>
        <xdr:cNvPr id="3" name="TextBox 2">
          <a:extLst>
            <a:ext uri="{FF2B5EF4-FFF2-40B4-BE49-F238E27FC236}">
              <a16:creationId xmlns:a16="http://schemas.microsoft.com/office/drawing/2014/main" id="{77BBB147-EF56-4833-A326-4765E2E8E6FA}"/>
            </a:ext>
          </a:extLst>
        </xdr:cNvPr>
        <xdr:cNvSpPr txBox="1"/>
      </xdr:nvSpPr>
      <xdr:spPr>
        <a:xfrm>
          <a:off x="12355194" y="1532256"/>
          <a:ext cx="1544956" cy="78231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Keep track of how</a:t>
          </a:r>
          <a:r>
            <a:rPr lang="en-US" sz="1100" baseline="0"/>
            <a:t> articles were filtered out. This goes into your Results section.</a:t>
          </a:r>
          <a:endParaRPr lang="en-US" sz="1100"/>
        </a:p>
      </xdr:txBody>
    </xdr:sp>
    <xdr:clientData/>
  </xdr:twoCellAnchor>
  <xdr:twoCellAnchor>
    <xdr:from>
      <xdr:col>4</xdr:col>
      <xdr:colOff>17145</xdr:colOff>
      <xdr:row>5</xdr:row>
      <xdr:rowOff>144781</xdr:rowOff>
    </xdr:from>
    <xdr:to>
      <xdr:col>13</xdr:col>
      <xdr:colOff>28576</xdr:colOff>
      <xdr:row>7</xdr:row>
      <xdr:rowOff>133351</xdr:rowOff>
    </xdr:to>
    <xdr:sp macro="" textlink="">
      <xdr:nvSpPr>
        <xdr:cNvPr id="4" name="TextBox 3">
          <a:extLst>
            <a:ext uri="{FF2B5EF4-FFF2-40B4-BE49-F238E27FC236}">
              <a16:creationId xmlns:a16="http://schemas.microsoft.com/office/drawing/2014/main" id="{49352066-D916-4FE8-9C87-AB74D642E27B}"/>
            </a:ext>
          </a:extLst>
        </xdr:cNvPr>
        <xdr:cNvSpPr txBox="1"/>
      </xdr:nvSpPr>
      <xdr:spPr>
        <a:xfrm>
          <a:off x="3331845" y="1097281"/>
          <a:ext cx="7660006" cy="36957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Try to use the same filters in all</a:t>
          </a:r>
          <a:r>
            <a:rPr lang="en-US" sz="1100" baseline="0"/>
            <a:t> databases (this is not exactly possible due to the differences in database options, but do your best)</a:t>
          </a:r>
          <a:endParaRPr lang="en-US" sz="1100"/>
        </a:p>
      </xdr:txBody>
    </xdr:sp>
    <xdr:clientData/>
  </xdr:twoCellAnchor>
  <xdr:twoCellAnchor>
    <xdr:from>
      <xdr:col>2</xdr:col>
      <xdr:colOff>350518</xdr:colOff>
      <xdr:row>9</xdr:row>
      <xdr:rowOff>116207</xdr:rowOff>
    </xdr:from>
    <xdr:to>
      <xdr:col>3</xdr:col>
      <xdr:colOff>714374</xdr:colOff>
      <xdr:row>14</xdr:row>
      <xdr:rowOff>38100</xdr:rowOff>
    </xdr:to>
    <xdr:sp macro="" textlink="">
      <xdr:nvSpPr>
        <xdr:cNvPr id="5" name="TextBox 4">
          <a:extLst>
            <a:ext uri="{FF2B5EF4-FFF2-40B4-BE49-F238E27FC236}">
              <a16:creationId xmlns:a16="http://schemas.microsoft.com/office/drawing/2014/main" id="{09BF2A34-E45F-070C-AB2E-FE16F4A1ABBF}"/>
            </a:ext>
          </a:extLst>
        </xdr:cNvPr>
        <xdr:cNvSpPr txBox="1"/>
      </xdr:nvSpPr>
      <xdr:spPr>
        <a:xfrm>
          <a:off x="1141093" y="2211707"/>
          <a:ext cx="1649731" cy="68389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Numbers listed are examples</a:t>
          </a:r>
          <a:r>
            <a:rPr lang="en-US" sz="1100" b="1"/>
            <a:t>. Replace them with</a:t>
          </a:r>
          <a:r>
            <a:rPr lang="en-US" sz="1100" b="1" baseline="0"/>
            <a:t>  your results.</a:t>
          </a:r>
          <a:endParaRPr lang="en-US" sz="1100" b="1"/>
        </a:p>
      </xdr:txBody>
    </xdr:sp>
    <xdr:clientData/>
  </xdr:twoCellAnchor>
  <xdr:twoCellAnchor>
    <xdr:from>
      <xdr:col>5</xdr:col>
      <xdr:colOff>198119</xdr:colOff>
      <xdr:row>23</xdr:row>
      <xdr:rowOff>106681</xdr:rowOff>
    </xdr:from>
    <xdr:to>
      <xdr:col>7</xdr:col>
      <xdr:colOff>438150</xdr:colOff>
      <xdr:row>28</xdr:row>
      <xdr:rowOff>180975</xdr:rowOff>
    </xdr:to>
    <xdr:sp macro="" textlink="">
      <xdr:nvSpPr>
        <xdr:cNvPr id="6" name="TextBox 5">
          <a:extLst>
            <a:ext uri="{FF2B5EF4-FFF2-40B4-BE49-F238E27FC236}">
              <a16:creationId xmlns:a16="http://schemas.microsoft.com/office/drawing/2014/main" id="{4AA597A3-F9F3-5A52-C5B7-72E9B7E0F0DC}"/>
            </a:ext>
          </a:extLst>
        </xdr:cNvPr>
        <xdr:cNvSpPr txBox="1"/>
      </xdr:nvSpPr>
      <xdr:spPr>
        <a:xfrm>
          <a:off x="4322444" y="4488181"/>
          <a:ext cx="1535431" cy="102679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A good way to identify duplicates is to eliminate MEDLINE from all searches except PubMed</a:t>
          </a:r>
        </a:p>
      </xdr:txBody>
    </xdr:sp>
    <xdr:clientData/>
  </xdr:twoCellAnchor>
  <xdr:twoCellAnchor>
    <xdr:from>
      <xdr:col>6</xdr:col>
      <xdr:colOff>333375</xdr:colOff>
      <xdr:row>20</xdr:row>
      <xdr:rowOff>47625</xdr:rowOff>
    </xdr:from>
    <xdr:to>
      <xdr:col>6</xdr:col>
      <xdr:colOff>342900</xdr:colOff>
      <xdr:row>21</xdr:row>
      <xdr:rowOff>180975</xdr:rowOff>
    </xdr:to>
    <xdr:cxnSp macro="">
      <xdr:nvCxnSpPr>
        <xdr:cNvPr id="8" name="Straight Arrow Connector 7">
          <a:extLst>
            <a:ext uri="{FF2B5EF4-FFF2-40B4-BE49-F238E27FC236}">
              <a16:creationId xmlns:a16="http://schemas.microsoft.com/office/drawing/2014/main" id="{1737C8EC-3E84-7AA0-D1B9-ACF0071B70D5}"/>
            </a:ext>
          </a:extLst>
        </xdr:cNvPr>
        <xdr:cNvCxnSpPr/>
      </xdr:nvCxnSpPr>
      <xdr:spPr>
        <a:xfrm flipH="1">
          <a:off x="5067300" y="4048125"/>
          <a:ext cx="9525" cy="323850"/>
        </a:xfrm>
        <a:prstGeom prst="straightConnector1">
          <a:avLst/>
        </a:prstGeom>
        <a:ln w="28575">
          <a:solidFill>
            <a:sysClr val="windowText" lastClr="000000"/>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wsDr>
</file>

<file path=xl/drawings/drawing3.xml><?xml version="1.0" encoding="utf-8"?>
<xdr:wsDr xmlns:xdr="http://schemas.openxmlformats.org/drawingml/2006/spreadsheetDrawing" xmlns:a="http://schemas.openxmlformats.org/drawingml/2006/main">
  <xdr:twoCellAnchor>
    <xdr:from>
      <xdr:col>13</xdr:col>
      <xdr:colOff>52386</xdr:colOff>
      <xdr:row>0</xdr:row>
      <xdr:rowOff>257175</xdr:rowOff>
    </xdr:from>
    <xdr:to>
      <xdr:col>24</xdr:col>
      <xdr:colOff>595311</xdr:colOff>
      <xdr:row>1</xdr:row>
      <xdr:rowOff>76200</xdr:rowOff>
    </xdr:to>
    <xdr:sp macro="" textlink="">
      <xdr:nvSpPr>
        <xdr:cNvPr id="2" name="TextBox 1">
          <a:extLst>
            <a:ext uri="{FF2B5EF4-FFF2-40B4-BE49-F238E27FC236}">
              <a16:creationId xmlns:a16="http://schemas.microsoft.com/office/drawing/2014/main" id="{0DCA431F-F34D-4A1D-A88B-00F2C80FAD71}"/>
            </a:ext>
          </a:extLst>
        </xdr:cNvPr>
        <xdr:cNvSpPr txBox="1"/>
      </xdr:nvSpPr>
      <xdr:spPr>
        <a:xfrm>
          <a:off x="15487649" y="257175"/>
          <a:ext cx="7562850" cy="304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100"/>
            <a:t>Don't be concerned about these</a:t>
          </a:r>
          <a:r>
            <a:rPr lang="en-US" sz="1100" baseline="0"/>
            <a:t> columns. They are used to calculate the kappa statistic.</a:t>
          </a:r>
          <a:endParaRPr lang="en-US" sz="1100"/>
        </a:p>
      </xdr:txBody>
    </xdr:sp>
    <xdr:clientData/>
  </xdr:twoCellAnchor>
  <xdr:twoCellAnchor>
    <xdr:from>
      <xdr:col>24</xdr:col>
      <xdr:colOff>354105</xdr:colOff>
      <xdr:row>95</xdr:row>
      <xdr:rowOff>44823</xdr:rowOff>
    </xdr:from>
    <xdr:to>
      <xdr:col>27</xdr:col>
      <xdr:colOff>0</xdr:colOff>
      <xdr:row>98</xdr:row>
      <xdr:rowOff>51547</xdr:rowOff>
    </xdr:to>
    <xdr:cxnSp macro="">
      <xdr:nvCxnSpPr>
        <xdr:cNvPr id="4" name="Straight Arrow Connector 3">
          <a:extLst>
            <a:ext uri="{FF2B5EF4-FFF2-40B4-BE49-F238E27FC236}">
              <a16:creationId xmlns:a16="http://schemas.microsoft.com/office/drawing/2014/main" id="{2C38307D-825D-4B62-AD31-41655A551240}"/>
            </a:ext>
          </a:extLst>
        </xdr:cNvPr>
        <xdr:cNvCxnSpPr/>
      </xdr:nvCxnSpPr>
      <xdr:spPr>
        <a:xfrm flipH="1">
          <a:off x="17584830" y="94418523"/>
          <a:ext cx="1417545" cy="644899"/>
        </a:xfrm>
        <a:prstGeom prst="straightConnector1">
          <a:avLst/>
        </a:prstGeom>
        <a:ln>
          <a:tailEnd type="triangle"/>
        </a:ln>
      </xdr:spPr>
      <xdr:style>
        <a:lnRef idx="2">
          <a:schemeClr val="accent1"/>
        </a:lnRef>
        <a:fillRef idx="0">
          <a:schemeClr val="accent1"/>
        </a:fillRef>
        <a:effectRef idx="1">
          <a:schemeClr val="accent1"/>
        </a:effectRef>
        <a:fontRef idx="minor">
          <a:schemeClr val="tx1"/>
        </a:fontRef>
      </xdr:style>
    </xdr:cxnSp>
    <xdr:clientData/>
  </xdr:twoCellAnchor>
  <xdr:twoCellAnchor>
    <xdr:from>
      <xdr:col>24</xdr:col>
      <xdr:colOff>605117</xdr:colOff>
      <xdr:row>95</xdr:row>
      <xdr:rowOff>78441</xdr:rowOff>
    </xdr:from>
    <xdr:to>
      <xdr:col>27</xdr:col>
      <xdr:colOff>22411</xdr:colOff>
      <xdr:row>99</xdr:row>
      <xdr:rowOff>67235</xdr:rowOff>
    </xdr:to>
    <xdr:cxnSp macro="">
      <xdr:nvCxnSpPr>
        <xdr:cNvPr id="6" name="Straight Arrow Connector 5">
          <a:extLst>
            <a:ext uri="{FF2B5EF4-FFF2-40B4-BE49-F238E27FC236}">
              <a16:creationId xmlns:a16="http://schemas.microsoft.com/office/drawing/2014/main" id="{3FB161A0-55AB-415A-A006-4DE02734BDCA}"/>
            </a:ext>
          </a:extLst>
        </xdr:cNvPr>
        <xdr:cNvCxnSpPr/>
      </xdr:nvCxnSpPr>
      <xdr:spPr>
        <a:xfrm flipH="1">
          <a:off x="17816792" y="94452141"/>
          <a:ext cx="1207994" cy="836519"/>
        </a:xfrm>
        <a:prstGeom prst="straightConnector1">
          <a:avLst/>
        </a:prstGeom>
        <a:ln>
          <a:tailEnd type="triangle"/>
        </a:ln>
      </xdr:spPr>
      <xdr:style>
        <a:lnRef idx="2">
          <a:schemeClr val="accent1"/>
        </a:lnRef>
        <a:fillRef idx="0">
          <a:schemeClr val="accent1"/>
        </a:fillRef>
        <a:effectRef idx="1">
          <a:schemeClr val="accent1"/>
        </a:effectRef>
        <a:fontRef idx="minor">
          <a:schemeClr val="tx1"/>
        </a:fontRef>
      </xdr:style>
    </xdr:cxnSp>
    <xdr:clientData/>
  </xdr:twoCellAnchor>
  <xdr:twoCellAnchor>
    <xdr:from>
      <xdr:col>15</xdr:col>
      <xdr:colOff>1514</xdr:colOff>
      <xdr:row>114</xdr:row>
      <xdr:rowOff>69272</xdr:rowOff>
    </xdr:from>
    <xdr:to>
      <xdr:col>18</xdr:col>
      <xdr:colOff>59531</xdr:colOff>
      <xdr:row>117</xdr:row>
      <xdr:rowOff>23812</xdr:rowOff>
    </xdr:to>
    <xdr:cxnSp macro="">
      <xdr:nvCxnSpPr>
        <xdr:cNvPr id="8" name="Straight Arrow Connector 7">
          <a:extLst>
            <a:ext uri="{FF2B5EF4-FFF2-40B4-BE49-F238E27FC236}">
              <a16:creationId xmlns:a16="http://schemas.microsoft.com/office/drawing/2014/main" id="{3AABE203-2EAE-46B6-A24E-8EF166F8DDAC}"/>
            </a:ext>
          </a:extLst>
        </xdr:cNvPr>
        <xdr:cNvCxnSpPr/>
      </xdr:nvCxnSpPr>
      <xdr:spPr>
        <a:xfrm>
          <a:off x="15789202" y="54111741"/>
          <a:ext cx="1879673" cy="526040"/>
        </a:xfrm>
        <a:prstGeom prst="straightConnector1">
          <a:avLst/>
        </a:prstGeom>
        <a:ln>
          <a:tailEnd type="triangle"/>
        </a:ln>
      </xdr:spPr>
      <xdr:style>
        <a:lnRef idx="2">
          <a:schemeClr val="accent1"/>
        </a:lnRef>
        <a:fillRef idx="0">
          <a:schemeClr val="accent1"/>
        </a:fillRef>
        <a:effectRef idx="1">
          <a:schemeClr val="accent1"/>
        </a:effectRef>
        <a:fontRef idx="minor">
          <a:schemeClr val="tx1"/>
        </a:fontRef>
      </xdr:style>
    </xdr:cxnSp>
    <xdr:clientData/>
  </xdr:twoCellAnchor>
  <xdr:twoCellAnchor>
    <xdr:from>
      <xdr:col>30</xdr:col>
      <xdr:colOff>76202</xdr:colOff>
      <xdr:row>94</xdr:row>
      <xdr:rowOff>148167</xdr:rowOff>
    </xdr:from>
    <xdr:to>
      <xdr:col>31</xdr:col>
      <xdr:colOff>391583</xdr:colOff>
      <xdr:row>98</xdr:row>
      <xdr:rowOff>0</xdr:rowOff>
    </xdr:to>
    <xdr:cxnSp macro="">
      <xdr:nvCxnSpPr>
        <xdr:cNvPr id="11" name="Straight Arrow Connector 10">
          <a:extLst>
            <a:ext uri="{FF2B5EF4-FFF2-40B4-BE49-F238E27FC236}">
              <a16:creationId xmlns:a16="http://schemas.microsoft.com/office/drawing/2014/main" id="{85C7F7A1-9439-4BA4-8928-3D728A41306B}"/>
            </a:ext>
          </a:extLst>
        </xdr:cNvPr>
        <xdr:cNvCxnSpPr/>
      </xdr:nvCxnSpPr>
      <xdr:spPr>
        <a:xfrm flipH="1">
          <a:off x="20850227" y="94283742"/>
          <a:ext cx="905931" cy="728133"/>
        </a:xfrm>
        <a:prstGeom prst="straightConnector1">
          <a:avLst/>
        </a:prstGeom>
        <a:ln w="3810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31</xdr:col>
      <xdr:colOff>486833</xdr:colOff>
      <xdr:row>98</xdr:row>
      <xdr:rowOff>127000</xdr:rowOff>
    </xdr:from>
    <xdr:to>
      <xdr:col>32</xdr:col>
      <xdr:colOff>125186</xdr:colOff>
      <xdr:row>104</xdr:row>
      <xdr:rowOff>125186</xdr:rowOff>
    </xdr:to>
    <xdr:cxnSp macro="">
      <xdr:nvCxnSpPr>
        <xdr:cNvPr id="12" name="Straight Arrow Connector 11">
          <a:extLst>
            <a:ext uri="{FF2B5EF4-FFF2-40B4-BE49-F238E27FC236}">
              <a16:creationId xmlns:a16="http://schemas.microsoft.com/office/drawing/2014/main" id="{6756F78A-211D-4F83-B92A-DC86DFB7BD4D}"/>
            </a:ext>
          </a:extLst>
        </xdr:cNvPr>
        <xdr:cNvCxnSpPr/>
      </xdr:nvCxnSpPr>
      <xdr:spPr>
        <a:xfrm>
          <a:off x="21851408" y="95138875"/>
          <a:ext cx="228903" cy="1607911"/>
        </a:xfrm>
        <a:prstGeom prst="straightConnector1">
          <a:avLst/>
        </a:prstGeom>
        <a:ln w="3810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31</xdr:col>
      <xdr:colOff>434822</xdr:colOff>
      <xdr:row>97</xdr:row>
      <xdr:rowOff>4233</xdr:rowOff>
    </xdr:from>
    <xdr:to>
      <xdr:col>39</xdr:col>
      <xdr:colOff>116416</xdr:colOff>
      <xdr:row>100</xdr:row>
      <xdr:rowOff>114299</xdr:rowOff>
    </xdr:to>
    <xdr:sp macro="" textlink="">
      <xdr:nvSpPr>
        <xdr:cNvPr id="13" name="TextBox 12">
          <a:extLst>
            <a:ext uri="{FF2B5EF4-FFF2-40B4-BE49-F238E27FC236}">
              <a16:creationId xmlns:a16="http://schemas.microsoft.com/office/drawing/2014/main" id="{DD530F87-BD33-4416-9264-7F855A4B2580}"/>
            </a:ext>
          </a:extLst>
        </xdr:cNvPr>
        <xdr:cNvSpPr txBox="1"/>
      </xdr:nvSpPr>
      <xdr:spPr>
        <a:xfrm>
          <a:off x="21799397" y="94816083"/>
          <a:ext cx="4405994" cy="71966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3600"/>
            <a:t>Include these</a:t>
          </a:r>
          <a:r>
            <a:rPr lang="en-US" sz="3600" baseline="0"/>
            <a:t> ref</a:t>
          </a:r>
          <a:endParaRPr lang="en-US" sz="3600"/>
        </a:p>
      </xdr:txBody>
    </xdr:sp>
    <xdr:clientData/>
  </xdr:twoCellAnchor>
  <xdr:twoCellAnchor>
    <xdr:from>
      <xdr:col>30</xdr:col>
      <xdr:colOff>257175</xdr:colOff>
      <xdr:row>91</xdr:row>
      <xdr:rowOff>38100</xdr:rowOff>
    </xdr:from>
    <xdr:to>
      <xdr:col>34</xdr:col>
      <xdr:colOff>216053</xdr:colOff>
      <xdr:row>94</xdr:row>
      <xdr:rowOff>94191</xdr:rowOff>
    </xdr:to>
    <xdr:sp macro="" textlink="">
      <xdr:nvSpPr>
        <xdr:cNvPr id="14" name="TextBox 13">
          <a:extLst>
            <a:ext uri="{FF2B5EF4-FFF2-40B4-BE49-F238E27FC236}">
              <a16:creationId xmlns:a16="http://schemas.microsoft.com/office/drawing/2014/main" id="{68AC1298-0280-4CF8-8823-163F184E5E94}"/>
            </a:ext>
          </a:extLst>
        </xdr:cNvPr>
        <xdr:cNvSpPr txBox="1"/>
      </xdr:nvSpPr>
      <xdr:spPr>
        <a:xfrm>
          <a:off x="21031200" y="93602175"/>
          <a:ext cx="2321078" cy="62759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3600"/>
            <a:t>Report this</a:t>
          </a:r>
        </a:p>
      </xdr:txBody>
    </xdr:sp>
    <xdr:clientData/>
  </xdr:twoCellAnchor>
  <xdr:twoCellAnchor>
    <xdr:from>
      <xdr:col>15</xdr:col>
      <xdr:colOff>34637</xdr:colOff>
      <xdr:row>107</xdr:row>
      <xdr:rowOff>69273</xdr:rowOff>
    </xdr:from>
    <xdr:to>
      <xdr:col>18</xdr:col>
      <xdr:colOff>83343</xdr:colOff>
      <xdr:row>110</xdr:row>
      <xdr:rowOff>23812</xdr:rowOff>
    </xdr:to>
    <xdr:cxnSp macro="">
      <xdr:nvCxnSpPr>
        <xdr:cNvPr id="15" name="Straight Arrow Connector 16">
          <a:extLst>
            <a:ext uri="{FF2B5EF4-FFF2-40B4-BE49-F238E27FC236}">
              <a16:creationId xmlns:a16="http://schemas.microsoft.com/office/drawing/2014/main" id="{578ABF02-3B8A-47B0-8C49-2B35E841EB77}"/>
            </a:ext>
          </a:extLst>
        </xdr:cNvPr>
        <xdr:cNvCxnSpPr/>
      </xdr:nvCxnSpPr>
      <xdr:spPr>
        <a:xfrm>
          <a:off x="15822325" y="52409148"/>
          <a:ext cx="1870362" cy="526039"/>
        </a:xfrm>
        <a:prstGeom prst="straightConnector1">
          <a:avLst/>
        </a:prstGeom>
        <a:ln>
          <a:tailEnd type="triangle"/>
        </a:ln>
      </xdr:spPr>
      <xdr:style>
        <a:lnRef idx="2">
          <a:schemeClr val="accent1"/>
        </a:lnRef>
        <a:fillRef idx="0">
          <a:schemeClr val="accent1"/>
        </a:fillRef>
        <a:effectRef idx="1">
          <a:schemeClr val="accent1"/>
        </a:effectRef>
        <a:fontRef idx="minor">
          <a:schemeClr val="tx1"/>
        </a:fontRef>
      </xdr:style>
    </xdr:cxnSp>
    <xdr:clientData/>
  </xdr:twoCellAnchor>
  <xdr:twoCellAnchor>
    <xdr:from>
      <xdr:col>24</xdr:col>
      <xdr:colOff>354105</xdr:colOff>
      <xdr:row>95</xdr:row>
      <xdr:rowOff>44823</xdr:rowOff>
    </xdr:from>
    <xdr:to>
      <xdr:col>27</xdr:col>
      <xdr:colOff>0</xdr:colOff>
      <xdr:row>98</xdr:row>
      <xdr:rowOff>51547</xdr:rowOff>
    </xdr:to>
    <xdr:cxnSp macro="">
      <xdr:nvCxnSpPr>
        <xdr:cNvPr id="16" name="Straight Arrow Connector 17">
          <a:extLst>
            <a:ext uri="{FF2B5EF4-FFF2-40B4-BE49-F238E27FC236}">
              <a16:creationId xmlns:a16="http://schemas.microsoft.com/office/drawing/2014/main" id="{94351489-B507-4523-B32B-0282DFB7212B}"/>
            </a:ext>
          </a:extLst>
        </xdr:cNvPr>
        <xdr:cNvCxnSpPr/>
      </xdr:nvCxnSpPr>
      <xdr:spPr>
        <a:xfrm flipH="1">
          <a:off x="17584830" y="94418523"/>
          <a:ext cx="1417545" cy="644899"/>
        </a:xfrm>
        <a:prstGeom prst="straightConnector1">
          <a:avLst/>
        </a:prstGeom>
        <a:ln>
          <a:tailEnd type="triangle"/>
        </a:ln>
      </xdr:spPr>
      <xdr:style>
        <a:lnRef idx="2">
          <a:schemeClr val="accent1"/>
        </a:lnRef>
        <a:fillRef idx="0">
          <a:schemeClr val="accent1"/>
        </a:fillRef>
        <a:effectRef idx="1">
          <a:schemeClr val="accent1"/>
        </a:effectRef>
        <a:fontRef idx="minor">
          <a:schemeClr val="tx1"/>
        </a:fontRef>
      </xdr:style>
    </xdr:cxnSp>
    <xdr:clientData/>
  </xdr:twoCellAnchor>
  <xdr:twoCellAnchor>
    <xdr:from>
      <xdr:col>21</xdr:col>
      <xdr:colOff>336176</xdr:colOff>
      <xdr:row>98</xdr:row>
      <xdr:rowOff>142875</xdr:rowOff>
    </xdr:from>
    <xdr:to>
      <xdr:col>23</xdr:col>
      <xdr:colOff>321468</xdr:colOff>
      <xdr:row>100</xdr:row>
      <xdr:rowOff>201707</xdr:rowOff>
    </xdr:to>
    <xdr:cxnSp macro="">
      <xdr:nvCxnSpPr>
        <xdr:cNvPr id="17" name="Straight Arrow Connector 18">
          <a:extLst>
            <a:ext uri="{FF2B5EF4-FFF2-40B4-BE49-F238E27FC236}">
              <a16:creationId xmlns:a16="http://schemas.microsoft.com/office/drawing/2014/main" id="{1695D5A8-E989-4C4A-8989-375340637686}"/>
            </a:ext>
          </a:extLst>
        </xdr:cNvPr>
        <xdr:cNvCxnSpPr/>
      </xdr:nvCxnSpPr>
      <xdr:spPr>
        <a:xfrm flipV="1">
          <a:off x="19767176" y="50149125"/>
          <a:ext cx="1199730" cy="451738"/>
        </a:xfrm>
        <a:prstGeom prst="straightConnector1">
          <a:avLst/>
        </a:prstGeom>
        <a:ln>
          <a:tailEnd type="triangle"/>
        </a:ln>
      </xdr:spPr>
      <xdr:style>
        <a:lnRef idx="2">
          <a:schemeClr val="accent1"/>
        </a:lnRef>
        <a:fillRef idx="0">
          <a:schemeClr val="accent1"/>
        </a:fillRef>
        <a:effectRef idx="1">
          <a:schemeClr val="accent1"/>
        </a:effectRef>
        <a:fontRef idx="minor">
          <a:schemeClr val="tx1"/>
        </a:fontRef>
      </xdr:style>
    </xdr:cxnSp>
    <xdr:clientData/>
  </xdr:twoCellAnchor>
  <xdr:twoCellAnchor>
    <xdr:from>
      <xdr:col>24</xdr:col>
      <xdr:colOff>605117</xdr:colOff>
      <xdr:row>95</xdr:row>
      <xdr:rowOff>78441</xdr:rowOff>
    </xdr:from>
    <xdr:to>
      <xdr:col>27</xdr:col>
      <xdr:colOff>22411</xdr:colOff>
      <xdr:row>99</xdr:row>
      <xdr:rowOff>67235</xdr:rowOff>
    </xdr:to>
    <xdr:cxnSp macro="">
      <xdr:nvCxnSpPr>
        <xdr:cNvPr id="18" name="Straight Arrow Connector 19">
          <a:extLst>
            <a:ext uri="{FF2B5EF4-FFF2-40B4-BE49-F238E27FC236}">
              <a16:creationId xmlns:a16="http://schemas.microsoft.com/office/drawing/2014/main" id="{ED32F6BB-6A37-4144-B462-21F787605D3C}"/>
            </a:ext>
          </a:extLst>
        </xdr:cNvPr>
        <xdr:cNvCxnSpPr/>
      </xdr:nvCxnSpPr>
      <xdr:spPr>
        <a:xfrm flipH="1">
          <a:off x="17816792" y="94452141"/>
          <a:ext cx="1207994" cy="836519"/>
        </a:xfrm>
        <a:prstGeom prst="straightConnector1">
          <a:avLst/>
        </a:prstGeom>
        <a:ln>
          <a:tailEnd type="triangle"/>
        </a:ln>
      </xdr:spPr>
      <xdr:style>
        <a:lnRef idx="2">
          <a:schemeClr val="accent1"/>
        </a:lnRef>
        <a:fillRef idx="0">
          <a:schemeClr val="accent1"/>
        </a:fillRef>
        <a:effectRef idx="1">
          <a:schemeClr val="accent1"/>
        </a:effectRef>
        <a:fontRef idx="minor">
          <a:schemeClr val="tx1"/>
        </a:fontRef>
      </xdr:style>
    </xdr:cxnSp>
    <xdr:clientData/>
  </xdr:twoCellAnchor>
  <xdr:twoCellAnchor>
    <xdr:from>
      <xdr:col>15</xdr:col>
      <xdr:colOff>50529</xdr:colOff>
      <xdr:row>97</xdr:row>
      <xdr:rowOff>29136</xdr:rowOff>
    </xdr:from>
    <xdr:to>
      <xdr:col>18</xdr:col>
      <xdr:colOff>35718</xdr:colOff>
      <xdr:row>100</xdr:row>
      <xdr:rowOff>47625</xdr:rowOff>
    </xdr:to>
    <xdr:cxnSp macro="">
      <xdr:nvCxnSpPr>
        <xdr:cNvPr id="19" name="Straight Arrow Connector 20">
          <a:extLst>
            <a:ext uri="{FF2B5EF4-FFF2-40B4-BE49-F238E27FC236}">
              <a16:creationId xmlns:a16="http://schemas.microsoft.com/office/drawing/2014/main" id="{F04FB73D-0793-4F82-BAB8-CB0195D75DF6}"/>
            </a:ext>
          </a:extLst>
        </xdr:cNvPr>
        <xdr:cNvCxnSpPr/>
      </xdr:nvCxnSpPr>
      <xdr:spPr>
        <a:xfrm>
          <a:off x="15838217" y="49844886"/>
          <a:ext cx="1806845" cy="601895"/>
        </a:xfrm>
        <a:prstGeom prst="straightConnector1">
          <a:avLst/>
        </a:prstGeom>
        <a:ln>
          <a:tailEnd type="triangle"/>
        </a:ln>
      </xdr:spPr>
      <xdr:style>
        <a:lnRef idx="2">
          <a:schemeClr val="accent1"/>
        </a:lnRef>
        <a:fillRef idx="0">
          <a:schemeClr val="accent1"/>
        </a:fillRef>
        <a:effectRef idx="1">
          <a:schemeClr val="accent1"/>
        </a:effectRef>
        <a:fontRef idx="minor">
          <a:schemeClr val="tx1"/>
        </a:fontRef>
      </xdr:style>
    </xdr:cxnSp>
    <xdr:clientData/>
  </xdr:twoCellAnchor>
  <xdr:twoCellAnchor>
    <xdr:from>
      <xdr:col>15</xdr:col>
      <xdr:colOff>50529</xdr:colOff>
      <xdr:row>122</xdr:row>
      <xdr:rowOff>29136</xdr:rowOff>
    </xdr:from>
    <xdr:to>
      <xdr:col>18</xdr:col>
      <xdr:colOff>23812</xdr:colOff>
      <xdr:row>125</xdr:row>
      <xdr:rowOff>83344</xdr:rowOff>
    </xdr:to>
    <xdr:cxnSp macro="">
      <xdr:nvCxnSpPr>
        <xdr:cNvPr id="21" name="Straight Arrow Connector 22">
          <a:extLst>
            <a:ext uri="{FF2B5EF4-FFF2-40B4-BE49-F238E27FC236}">
              <a16:creationId xmlns:a16="http://schemas.microsoft.com/office/drawing/2014/main" id="{F2D29902-BDEF-48A2-ADE7-3315518DAA39}"/>
            </a:ext>
          </a:extLst>
        </xdr:cNvPr>
        <xdr:cNvCxnSpPr/>
      </xdr:nvCxnSpPr>
      <xdr:spPr>
        <a:xfrm>
          <a:off x="15838217" y="55619417"/>
          <a:ext cx="1794939" cy="625708"/>
        </a:xfrm>
        <a:prstGeom prst="straightConnector1">
          <a:avLst/>
        </a:prstGeom>
        <a:ln>
          <a:tailEnd type="triangle"/>
        </a:ln>
      </xdr:spPr>
      <xdr:style>
        <a:lnRef idx="2">
          <a:schemeClr val="accent1"/>
        </a:lnRef>
        <a:fillRef idx="0">
          <a:schemeClr val="accent1"/>
        </a:fillRef>
        <a:effectRef idx="1">
          <a:schemeClr val="accent1"/>
        </a:effectRef>
        <a:fontRef idx="minor">
          <a:schemeClr val="tx1"/>
        </a:fontRef>
      </xdr:style>
    </xdr:cxnSp>
    <xdr:clientData/>
  </xdr:twoCellAnchor>
  <xdr:twoCellAnchor>
    <xdr:from>
      <xdr:col>15</xdr:col>
      <xdr:colOff>50529</xdr:colOff>
      <xdr:row>134</xdr:row>
      <xdr:rowOff>29136</xdr:rowOff>
    </xdr:from>
    <xdr:to>
      <xdr:col>18</xdr:col>
      <xdr:colOff>95250</xdr:colOff>
      <xdr:row>137</xdr:row>
      <xdr:rowOff>83343</xdr:rowOff>
    </xdr:to>
    <xdr:cxnSp macro="">
      <xdr:nvCxnSpPr>
        <xdr:cNvPr id="22" name="Straight Arrow Connector 23">
          <a:extLst>
            <a:ext uri="{FF2B5EF4-FFF2-40B4-BE49-F238E27FC236}">
              <a16:creationId xmlns:a16="http://schemas.microsoft.com/office/drawing/2014/main" id="{16F2E19E-BEDB-4605-BCC0-2B8F324230AC}"/>
            </a:ext>
          </a:extLst>
        </xdr:cNvPr>
        <xdr:cNvCxnSpPr/>
      </xdr:nvCxnSpPr>
      <xdr:spPr>
        <a:xfrm>
          <a:off x="15838217" y="58214980"/>
          <a:ext cx="1866377" cy="625707"/>
        </a:xfrm>
        <a:prstGeom prst="straightConnector1">
          <a:avLst/>
        </a:prstGeom>
        <a:ln>
          <a:tailEnd type="triangle"/>
        </a:ln>
      </xdr:spPr>
      <xdr:style>
        <a:lnRef idx="2">
          <a:schemeClr val="accent1"/>
        </a:lnRef>
        <a:fillRef idx="0">
          <a:schemeClr val="accent1"/>
        </a:fillRef>
        <a:effectRef idx="1">
          <a:schemeClr val="accent1"/>
        </a:effectRef>
        <a:fontRef idx="minor">
          <a:schemeClr val="tx1"/>
        </a:fontRef>
      </xdr:style>
    </xdr:cxnSp>
    <xdr:clientData/>
  </xdr:twoCellAnchor>
  <xdr:twoCellAnchor>
    <xdr:from>
      <xdr:col>27</xdr:col>
      <xdr:colOff>50529</xdr:colOff>
      <xdr:row>110</xdr:row>
      <xdr:rowOff>29136</xdr:rowOff>
    </xdr:from>
    <xdr:to>
      <xdr:col>30</xdr:col>
      <xdr:colOff>95249</xdr:colOff>
      <xdr:row>113</xdr:row>
      <xdr:rowOff>107156</xdr:rowOff>
    </xdr:to>
    <xdr:cxnSp macro="">
      <xdr:nvCxnSpPr>
        <xdr:cNvPr id="23" name="Straight Arrow Connector 25">
          <a:extLst>
            <a:ext uri="{FF2B5EF4-FFF2-40B4-BE49-F238E27FC236}">
              <a16:creationId xmlns:a16="http://schemas.microsoft.com/office/drawing/2014/main" id="{9DA76656-0A1B-43F9-98E1-B540A853A2F3}"/>
            </a:ext>
          </a:extLst>
        </xdr:cNvPr>
        <xdr:cNvCxnSpPr/>
      </xdr:nvCxnSpPr>
      <xdr:spPr>
        <a:xfrm>
          <a:off x="23124842" y="52940511"/>
          <a:ext cx="2092595" cy="1006708"/>
        </a:xfrm>
        <a:prstGeom prst="straightConnector1">
          <a:avLst/>
        </a:prstGeom>
        <a:ln>
          <a:tailEnd type="triangle"/>
        </a:ln>
      </xdr:spPr>
      <xdr:style>
        <a:lnRef idx="2">
          <a:schemeClr val="accent1"/>
        </a:lnRef>
        <a:fillRef idx="0">
          <a:schemeClr val="accent1"/>
        </a:fillRef>
        <a:effectRef idx="1">
          <a:schemeClr val="accent1"/>
        </a:effectRef>
        <a:fontRef idx="minor">
          <a:schemeClr val="tx1"/>
        </a:fontRef>
      </xdr:style>
    </xdr:cxnSp>
    <xdr:clientData/>
  </xdr:twoCellAnchor>
  <xdr:twoCellAnchor editAs="oneCell">
    <xdr:from>
      <xdr:col>31</xdr:col>
      <xdr:colOff>44825</xdr:colOff>
      <xdr:row>111</xdr:row>
      <xdr:rowOff>22413</xdr:rowOff>
    </xdr:from>
    <xdr:to>
      <xdr:col>37</xdr:col>
      <xdr:colOff>553539</xdr:colOff>
      <xdr:row>125</xdr:row>
      <xdr:rowOff>357188</xdr:rowOff>
    </xdr:to>
    <xdr:pic>
      <xdr:nvPicPr>
        <xdr:cNvPr id="24" name="Picture 23">
          <a:extLst>
            <a:ext uri="{FF2B5EF4-FFF2-40B4-BE49-F238E27FC236}">
              <a16:creationId xmlns:a16="http://schemas.microsoft.com/office/drawing/2014/main" id="{5CAD8652-699E-4982-B21A-E53F593EB605}"/>
            </a:ext>
          </a:extLst>
        </xdr:cNvPr>
        <xdr:cNvPicPr>
          <a:picLocks noChangeAspect="1"/>
        </xdr:cNvPicPr>
      </xdr:nvPicPr>
      <xdr:blipFill rotWithShape="1">
        <a:blip xmlns:r="http://schemas.openxmlformats.org/officeDocument/2006/relationships" r:embed="rId1"/>
        <a:srcRect l="4160" t="37254" r="55529" b="31360"/>
        <a:stretch/>
      </xdr:blipFill>
      <xdr:spPr>
        <a:xfrm>
          <a:off x="25774231" y="53421944"/>
          <a:ext cx="4152026" cy="3097025"/>
        </a:xfrm>
        <a:prstGeom prst="rect">
          <a:avLst/>
        </a:prstGeom>
      </xdr:spPr>
    </xdr:pic>
    <xdr:clientData/>
  </xdr:twoCellAnchor>
  <xdr:twoCellAnchor>
    <xdr:from>
      <xdr:col>30</xdr:col>
      <xdr:colOff>76202</xdr:colOff>
      <xdr:row>94</xdr:row>
      <xdr:rowOff>148167</xdr:rowOff>
    </xdr:from>
    <xdr:to>
      <xdr:col>31</xdr:col>
      <xdr:colOff>391583</xdr:colOff>
      <xdr:row>98</xdr:row>
      <xdr:rowOff>0</xdr:rowOff>
    </xdr:to>
    <xdr:cxnSp macro="">
      <xdr:nvCxnSpPr>
        <xdr:cNvPr id="25" name="Straight Arrow Connector 27">
          <a:extLst>
            <a:ext uri="{FF2B5EF4-FFF2-40B4-BE49-F238E27FC236}">
              <a16:creationId xmlns:a16="http://schemas.microsoft.com/office/drawing/2014/main" id="{49638A07-7861-4AA4-84FB-09E84BB6AD31}"/>
            </a:ext>
          </a:extLst>
        </xdr:cNvPr>
        <xdr:cNvCxnSpPr/>
      </xdr:nvCxnSpPr>
      <xdr:spPr>
        <a:xfrm flipH="1">
          <a:off x="20850227" y="94283742"/>
          <a:ext cx="905931" cy="728133"/>
        </a:xfrm>
        <a:prstGeom prst="straightConnector1">
          <a:avLst/>
        </a:prstGeom>
        <a:ln w="3810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31</xdr:col>
      <xdr:colOff>486833</xdr:colOff>
      <xdr:row>98</xdr:row>
      <xdr:rowOff>127000</xdr:rowOff>
    </xdr:from>
    <xdr:to>
      <xdr:col>32</xdr:col>
      <xdr:colOff>125186</xdr:colOff>
      <xdr:row>104</xdr:row>
      <xdr:rowOff>125186</xdr:rowOff>
    </xdr:to>
    <xdr:cxnSp macro="">
      <xdr:nvCxnSpPr>
        <xdr:cNvPr id="26" name="Straight Arrow Connector 28">
          <a:extLst>
            <a:ext uri="{FF2B5EF4-FFF2-40B4-BE49-F238E27FC236}">
              <a16:creationId xmlns:a16="http://schemas.microsoft.com/office/drawing/2014/main" id="{42C1016E-D62D-4FE0-B97D-A0D1C103F290}"/>
            </a:ext>
          </a:extLst>
        </xdr:cNvPr>
        <xdr:cNvCxnSpPr/>
      </xdr:nvCxnSpPr>
      <xdr:spPr>
        <a:xfrm>
          <a:off x="21851408" y="95138875"/>
          <a:ext cx="228903" cy="1607911"/>
        </a:xfrm>
        <a:prstGeom prst="straightConnector1">
          <a:avLst/>
        </a:prstGeom>
        <a:ln w="3810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31</xdr:col>
      <xdr:colOff>434822</xdr:colOff>
      <xdr:row>97</xdr:row>
      <xdr:rowOff>4233</xdr:rowOff>
    </xdr:from>
    <xdr:to>
      <xdr:col>39</xdr:col>
      <xdr:colOff>116416</xdr:colOff>
      <xdr:row>100</xdr:row>
      <xdr:rowOff>114299</xdr:rowOff>
    </xdr:to>
    <xdr:sp macro="" textlink="">
      <xdr:nvSpPr>
        <xdr:cNvPr id="27" name="TextBox 26">
          <a:extLst>
            <a:ext uri="{FF2B5EF4-FFF2-40B4-BE49-F238E27FC236}">
              <a16:creationId xmlns:a16="http://schemas.microsoft.com/office/drawing/2014/main" id="{27E05D76-BFA6-4C0E-AE91-8E723211B86F}"/>
            </a:ext>
          </a:extLst>
        </xdr:cNvPr>
        <xdr:cNvSpPr txBox="1"/>
      </xdr:nvSpPr>
      <xdr:spPr>
        <a:xfrm>
          <a:off x="21799397" y="94816083"/>
          <a:ext cx="4405994" cy="71966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3600"/>
            <a:t>Include these</a:t>
          </a:r>
          <a:r>
            <a:rPr lang="en-US" sz="3600" baseline="0"/>
            <a:t> ref</a:t>
          </a:r>
          <a:endParaRPr lang="en-US" sz="3600"/>
        </a:p>
      </xdr:txBody>
    </xdr:sp>
    <xdr:clientData/>
  </xdr:twoCellAnchor>
  <xdr:twoCellAnchor>
    <xdr:from>
      <xdr:col>30</xdr:col>
      <xdr:colOff>257175</xdr:colOff>
      <xdr:row>91</xdr:row>
      <xdr:rowOff>38100</xdr:rowOff>
    </xdr:from>
    <xdr:to>
      <xdr:col>34</xdr:col>
      <xdr:colOff>216053</xdr:colOff>
      <xdr:row>94</xdr:row>
      <xdr:rowOff>94191</xdr:rowOff>
    </xdr:to>
    <xdr:sp macro="" textlink="">
      <xdr:nvSpPr>
        <xdr:cNvPr id="28" name="TextBox 27">
          <a:extLst>
            <a:ext uri="{FF2B5EF4-FFF2-40B4-BE49-F238E27FC236}">
              <a16:creationId xmlns:a16="http://schemas.microsoft.com/office/drawing/2014/main" id="{F02FC18D-DD1F-4100-B117-8CF95DC1BD60}"/>
            </a:ext>
          </a:extLst>
        </xdr:cNvPr>
        <xdr:cNvSpPr txBox="1"/>
      </xdr:nvSpPr>
      <xdr:spPr>
        <a:xfrm>
          <a:off x="21031200" y="93602175"/>
          <a:ext cx="2321078" cy="62759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3600"/>
            <a:t>Report this</a:t>
          </a: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24</xdr:col>
      <xdr:colOff>35298</xdr:colOff>
      <xdr:row>0</xdr:row>
      <xdr:rowOff>472327</xdr:rowOff>
    </xdr:from>
    <xdr:to>
      <xdr:col>26</xdr:col>
      <xdr:colOff>1416423</xdr:colOff>
      <xdr:row>0</xdr:row>
      <xdr:rowOff>691402</xdr:rowOff>
    </xdr:to>
    <xdr:sp macro="" textlink="">
      <xdr:nvSpPr>
        <xdr:cNvPr id="2" name="TextBox 1">
          <a:extLst>
            <a:ext uri="{FF2B5EF4-FFF2-40B4-BE49-F238E27FC236}">
              <a16:creationId xmlns:a16="http://schemas.microsoft.com/office/drawing/2014/main" id="{24766FF7-1FA8-4B31-BB80-A32BEFB73886}"/>
            </a:ext>
          </a:extLst>
        </xdr:cNvPr>
        <xdr:cNvSpPr txBox="1"/>
      </xdr:nvSpPr>
      <xdr:spPr>
        <a:xfrm>
          <a:off x="29260239" y="662827"/>
          <a:ext cx="4608419" cy="2190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100"/>
            <a:t>Replace</a:t>
          </a:r>
          <a:r>
            <a:rPr lang="en-US" sz="1100" baseline="0"/>
            <a:t> with your initials</a:t>
          </a:r>
          <a:endParaRPr lang="en-US" sz="1100"/>
        </a:p>
      </xdr:txBody>
    </xdr:sp>
    <xdr:clientData/>
  </xdr:twoCellAnchor>
  <xdr:twoCellAnchor>
    <xdr:from>
      <xdr:col>26</xdr:col>
      <xdr:colOff>1428750</xdr:colOff>
      <xdr:row>0</xdr:row>
      <xdr:rowOff>72278</xdr:rowOff>
    </xdr:from>
    <xdr:to>
      <xdr:col>27</xdr:col>
      <xdr:colOff>1600200</xdr:colOff>
      <xdr:row>0</xdr:row>
      <xdr:rowOff>310403</xdr:rowOff>
    </xdr:to>
    <xdr:sp macro="" textlink="">
      <xdr:nvSpPr>
        <xdr:cNvPr id="3" name="TextBox 2">
          <a:extLst>
            <a:ext uri="{FF2B5EF4-FFF2-40B4-BE49-F238E27FC236}">
              <a16:creationId xmlns:a16="http://schemas.microsoft.com/office/drawing/2014/main" id="{4FBB073D-90AD-45A1-B596-327DAD9D37BB}"/>
            </a:ext>
          </a:extLst>
        </xdr:cNvPr>
        <xdr:cNvSpPr txBox="1"/>
      </xdr:nvSpPr>
      <xdr:spPr>
        <a:xfrm>
          <a:off x="33880985" y="262778"/>
          <a:ext cx="1785097" cy="2381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Include initials of professor</a:t>
          </a:r>
        </a:p>
      </xdr:txBody>
    </xdr:sp>
    <xdr:clientData/>
  </xdr:twoCellAnchor>
  <xdr:twoCellAnchor>
    <xdr:from>
      <xdr:col>1</xdr:col>
      <xdr:colOff>333775</xdr:colOff>
      <xdr:row>143</xdr:row>
      <xdr:rowOff>280387</xdr:rowOff>
    </xdr:from>
    <xdr:to>
      <xdr:col>4</xdr:col>
      <xdr:colOff>6524465</xdr:colOff>
      <xdr:row>155</xdr:row>
      <xdr:rowOff>118463</xdr:rowOff>
    </xdr:to>
    <xdr:sp macro="" textlink="">
      <xdr:nvSpPr>
        <xdr:cNvPr id="4" name="TextBox 3">
          <a:extLst>
            <a:ext uri="{FF2B5EF4-FFF2-40B4-BE49-F238E27FC236}">
              <a16:creationId xmlns:a16="http://schemas.microsoft.com/office/drawing/2014/main" id="{A2C0AFB7-84A9-4C5F-855D-E9F44A2C42FE}"/>
            </a:ext>
          </a:extLst>
        </xdr:cNvPr>
        <xdr:cNvSpPr txBox="1"/>
      </xdr:nvSpPr>
      <xdr:spPr>
        <a:xfrm>
          <a:off x="537882" y="57117423"/>
          <a:ext cx="8952940" cy="460057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400"/>
            <a:t>N.B. Rows 13-52 are hidden. Unhide them to enter your articles.</a:t>
          </a:r>
        </a:p>
        <a:p>
          <a:endParaRPr lang="en-US" sz="1400"/>
        </a:p>
        <a:p>
          <a:r>
            <a:rPr lang="en-US" sz="1400"/>
            <a:t>If you are analyzing</a:t>
          </a:r>
          <a:r>
            <a:rPr lang="en-US" sz="1400" baseline="0"/>
            <a:t> more than 50 articles: 1) consult with your professor (that is ALOT of articles), 2) insert rows above to enter your articles.</a:t>
          </a:r>
        </a:p>
        <a:p>
          <a:endParaRPr lang="en-US" sz="1400"/>
        </a:p>
        <a:p>
          <a:r>
            <a:rPr lang="en-US" sz="1400"/>
            <a:t>This is the "piloted form" or "applied form" for data extraction.  You will use this worksheet</a:t>
          </a:r>
          <a:r>
            <a:rPr lang="en-US" sz="1400" baseline="0"/>
            <a:t> to collect data on all articles. Please do not merge cells or change field titles except "fields associated with research question".</a:t>
          </a:r>
        </a:p>
        <a:p>
          <a:endParaRPr lang="en-US" sz="1400" baseline="0"/>
        </a:p>
        <a:p>
          <a:r>
            <a:rPr lang="en-US" sz="1400" baseline="0"/>
            <a:t>Once the data collection is complete, the thematic (narrative) analysis begins.  If two or more observations say something similar, that is a theme.  Others are just left as observations.  Create a list (on the ribbon, "data", "data validation", and "list") of these themes at the bottom right of the data-collection table.  Call that list in the theme column.</a:t>
          </a:r>
        </a:p>
        <a:p>
          <a:endParaRPr lang="en-US" sz="1400" baseline="0"/>
        </a:p>
        <a:p>
          <a:r>
            <a:rPr lang="en-US" sz="1400" baseline="0"/>
            <a:t>Once thematic analysis is complete, exercise your Excel skills to create "countif" statements for affinity matrices.</a:t>
          </a:r>
        </a:p>
        <a:p>
          <a:endParaRPr lang="en-US" sz="1400" baseline="0"/>
        </a:p>
        <a:p>
          <a:pPr algn="ctr"/>
          <a:r>
            <a:rPr lang="en-US" sz="1400" b="1" baseline="0"/>
            <a:t>Drag this box down when you start your analysis</a:t>
          </a:r>
          <a:endParaRPr lang="en-US" sz="1400" b="1"/>
        </a:p>
      </xdr:txBody>
    </xdr:sp>
    <xdr:clientData/>
  </xdr:twoCellAnchor>
  <xdr:twoCellAnchor editAs="oneCell">
    <xdr:from>
      <xdr:col>9</xdr:col>
      <xdr:colOff>1461567</xdr:colOff>
      <xdr:row>170</xdr:row>
      <xdr:rowOff>3200</xdr:rowOff>
    </xdr:from>
    <xdr:to>
      <xdr:col>14</xdr:col>
      <xdr:colOff>1196548</xdr:colOff>
      <xdr:row>190</xdr:row>
      <xdr:rowOff>374675</xdr:rowOff>
    </xdr:to>
    <xdr:pic>
      <xdr:nvPicPr>
        <xdr:cNvPr id="6" name="Picture 5" descr="Part Three What is Cyber Resilience? | Black Swan Security">
          <a:extLst>
            <a:ext uri="{FF2B5EF4-FFF2-40B4-BE49-F238E27FC236}">
              <a16:creationId xmlns:a16="http://schemas.microsoft.com/office/drawing/2014/main" id="{77FCE843-4999-4E96-5FAD-9191F61EDF8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5544960" y="66324414"/>
          <a:ext cx="6048695" cy="57054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4</xdr:col>
      <xdr:colOff>6395357</xdr:colOff>
      <xdr:row>194</xdr:row>
      <xdr:rowOff>122464</xdr:rowOff>
    </xdr:from>
    <xdr:to>
      <xdr:col>14</xdr:col>
      <xdr:colOff>1153886</xdr:colOff>
      <xdr:row>210</xdr:row>
      <xdr:rowOff>236764</xdr:rowOff>
    </xdr:to>
    <xdr:pic>
      <xdr:nvPicPr>
        <xdr:cNvPr id="7" name="Picture 6" descr="Cyber resilience privilege">
          <a:extLst>
            <a:ext uri="{FF2B5EF4-FFF2-40B4-BE49-F238E27FC236}">
              <a16:creationId xmlns:a16="http://schemas.microsoft.com/office/drawing/2014/main" id="{A9132238-7C97-56BA-9663-78B56F66C76D}"/>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9361714" y="73111178"/>
          <a:ext cx="12189279" cy="5829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5.xml><?xml version="1.0" encoding="utf-8"?>
<xdr:wsDr xmlns:xdr="http://schemas.openxmlformats.org/drawingml/2006/spreadsheetDrawing" xmlns:a="http://schemas.openxmlformats.org/drawingml/2006/main">
  <xdr:twoCellAnchor>
    <xdr:from>
      <xdr:col>5</xdr:col>
      <xdr:colOff>600075</xdr:colOff>
      <xdr:row>5</xdr:row>
      <xdr:rowOff>19050</xdr:rowOff>
    </xdr:from>
    <xdr:to>
      <xdr:col>11</xdr:col>
      <xdr:colOff>571501</xdr:colOff>
      <xdr:row>10</xdr:row>
      <xdr:rowOff>142875</xdr:rowOff>
    </xdr:to>
    <xdr:sp macro="" textlink="">
      <xdr:nvSpPr>
        <xdr:cNvPr id="2" name="TextBox 1">
          <a:extLst>
            <a:ext uri="{FF2B5EF4-FFF2-40B4-BE49-F238E27FC236}">
              <a16:creationId xmlns:a16="http://schemas.microsoft.com/office/drawing/2014/main" id="{5F1A37FD-656F-4551-B970-72108A3E9975}"/>
            </a:ext>
          </a:extLst>
        </xdr:cNvPr>
        <xdr:cNvSpPr txBox="1"/>
      </xdr:nvSpPr>
      <xdr:spPr>
        <a:xfrm>
          <a:off x="4257675" y="971550"/>
          <a:ext cx="3629026" cy="10763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400" b="1"/>
            <a:t>This is a "Kanban" method of dividing</a:t>
          </a:r>
          <a:r>
            <a:rPr lang="en-US" sz="1400" b="1" baseline="0"/>
            <a:t> workload.</a:t>
          </a:r>
          <a:endParaRPr lang="en-US" sz="1400" b="1"/>
        </a:p>
        <a:p>
          <a:endParaRPr lang="en-US" sz="1400" b="1"/>
        </a:p>
        <a:p>
          <a:r>
            <a:rPr lang="en-US" sz="1400" b="1"/>
            <a:t>Mix up the pairs of reviewers</a:t>
          </a:r>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4</xdr:col>
      <xdr:colOff>2647950</xdr:colOff>
      <xdr:row>98</xdr:row>
      <xdr:rowOff>104775</xdr:rowOff>
    </xdr:from>
    <xdr:to>
      <xdr:col>7</xdr:col>
      <xdr:colOff>438150</xdr:colOff>
      <xdr:row>111</xdr:row>
      <xdr:rowOff>180975</xdr:rowOff>
    </xdr:to>
    <xdr:sp macro="" textlink="">
      <xdr:nvSpPr>
        <xdr:cNvPr id="2" name="TextBox 1">
          <a:extLst>
            <a:ext uri="{FF2B5EF4-FFF2-40B4-BE49-F238E27FC236}">
              <a16:creationId xmlns:a16="http://schemas.microsoft.com/office/drawing/2014/main" id="{4A572443-0BC0-4C37-A058-4516BDC29D4D}"/>
            </a:ext>
          </a:extLst>
        </xdr:cNvPr>
        <xdr:cNvSpPr txBox="1"/>
      </xdr:nvSpPr>
      <xdr:spPr>
        <a:xfrm>
          <a:off x="5429250" y="4352925"/>
          <a:ext cx="4514850" cy="25527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b="1"/>
            <a:t>Rows 13-97 are hidden for simplicity.</a:t>
          </a:r>
        </a:p>
        <a:p>
          <a:endParaRPr lang="en-US" sz="1200" b="1"/>
        </a:p>
        <a:p>
          <a:r>
            <a:rPr lang="en-US" sz="1200" b="1"/>
            <a:t>Scroll to the right to see the drop-down lists</a:t>
          </a:r>
        </a:p>
        <a:p>
          <a:endParaRPr lang="en-US" sz="1200" b="1"/>
        </a:p>
        <a:p>
          <a:r>
            <a:rPr lang="en-US" sz="1200" b="1"/>
            <a:t>Notice the theme columns inserted after Intervention, Medical Outcomes, Study</a:t>
          </a:r>
          <a:r>
            <a:rPr lang="en-US" sz="1200" b="1" baseline="0"/>
            <a:t> Design, Facilitators, and Barriers.</a:t>
          </a:r>
        </a:p>
        <a:p>
          <a:endParaRPr lang="en-US" sz="1200" b="1" baseline="0"/>
        </a:p>
        <a:p>
          <a:pPr marL="0" marR="0" lvl="0" indent="0" defTabSz="914400" eaLnBrk="1" fontAlgn="auto" latinLnBrk="0" hangingPunct="1">
            <a:lnSpc>
              <a:spcPct val="100000"/>
            </a:lnSpc>
            <a:spcBef>
              <a:spcPts val="0"/>
            </a:spcBef>
            <a:spcAft>
              <a:spcPts val="0"/>
            </a:spcAft>
            <a:buClrTx/>
            <a:buSzTx/>
            <a:buFontTx/>
            <a:buNone/>
            <a:tabLst/>
            <a:defRPr/>
          </a:pPr>
          <a:r>
            <a:rPr lang="en-US" sz="1200" b="1" baseline="0"/>
            <a:t>Lists are "called" in the theme columns. This makes affinity matrices easy to create. </a:t>
          </a:r>
          <a:r>
            <a:rPr lang="en-US" sz="1100" b="1" baseline="0">
              <a:solidFill>
                <a:schemeClr val="dk1"/>
              </a:solidFill>
              <a:effectLst/>
              <a:latin typeface="+mn-lt"/>
              <a:ea typeface="+mn-ea"/>
              <a:cs typeface="+mn-cs"/>
            </a:rPr>
            <a:t> If you click on a cell in a "theme" row, you will see the pull-down list.</a:t>
          </a:r>
          <a:endParaRPr lang="en-US" sz="1200">
            <a:effectLst/>
          </a:endParaRPr>
        </a:p>
        <a:p>
          <a:endParaRPr lang="en-US" sz="1200" b="1" baseline="0"/>
        </a:p>
        <a:p>
          <a:r>
            <a:rPr lang="en-US" sz="1200" b="1" baseline="0"/>
            <a:t>A theme is the same/similar observation noted in multiple studies.</a:t>
          </a:r>
          <a:endParaRPr lang="en-US" sz="1200" b="1"/>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6</xdr:col>
      <xdr:colOff>304800</xdr:colOff>
      <xdr:row>3</xdr:row>
      <xdr:rowOff>185737</xdr:rowOff>
    </xdr:from>
    <xdr:to>
      <xdr:col>15</xdr:col>
      <xdr:colOff>563217</xdr:colOff>
      <xdr:row>18</xdr:row>
      <xdr:rowOff>86440</xdr:rowOff>
    </xdr:to>
    <xdr:graphicFrame macro="">
      <xdr:nvGraphicFramePr>
        <xdr:cNvPr id="3" name="Chart 2">
          <a:extLst>
            <a:ext uri="{FF2B5EF4-FFF2-40B4-BE49-F238E27FC236}">
              <a16:creationId xmlns:a16="http://schemas.microsoft.com/office/drawing/2014/main" id="{00000000-0008-0000-01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xdr:col>
      <xdr:colOff>315516</xdr:colOff>
      <xdr:row>18</xdr:row>
      <xdr:rowOff>286345</xdr:rowOff>
    </xdr:from>
    <xdr:to>
      <xdr:col>13</xdr:col>
      <xdr:colOff>29766</xdr:colOff>
      <xdr:row>28</xdr:row>
      <xdr:rowOff>547092</xdr:rowOff>
    </xdr:to>
    <xdr:graphicFrame macro="">
      <xdr:nvGraphicFramePr>
        <xdr:cNvPr id="5" name="Chart 4">
          <a:extLst>
            <a:ext uri="{FF2B5EF4-FFF2-40B4-BE49-F238E27FC236}">
              <a16:creationId xmlns:a16="http://schemas.microsoft.com/office/drawing/2014/main" id="{00000000-0008-0000-0100-000005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5</xdr:col>
      <xdr:colOff>358587</xdr:colOff>
      <xdr:row>0</xdr:row>
      <xdr:rowOff>134471</xdr:rowOff>
    </xdr:from>
    <xdr:to>
      <xdr:col>19</xdr:col>
      <xdr:colOff>392205</xdr:colOff>
      <xdr:row>2</xdr:row>
      <xdr:rowOff>156883</xdr:rowOff>
    </xdr:to>
    <xdr:sp macro="" textlink="">
      <xdr:nvSpPr>
        <xdr:cNvPr id="2" name="TextBox 1">
          <a:extLst>
            <a:ext uri="{FF2B5EF4-FFF2-40B4-BE49-F238E27FC236}">
              <a16:creationId xmlns:a16="http://schemas.microsoft.com/office/drawing/2014/main" id="{143554E9-06A8-49ED-8B2E-9EB0712C82A1}"/>
            </a:ext>
          </a:extLst>
        </xdr:cNvPr>
        <xdr:cNvSpPr txBox="1"/>
      </xdr:nvSpPr>
      <xdr:spPr>
        <a:xfrm>
          <a:off x="5289175" y="134471"/>
          <a:ext cx="8505265" cy="124385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400" b="1"/>
            <a:t>Your literature matrix forms the basis for all tables and analysis.</a:t>
          </a:r>
        </a:p>
        <a:p>
          <a:endParaRPr lang="en-US" sz="1400" b="1"/>
        </a:p>
        <a:p>
          <a:r>
            <a:rPr lang="en-US" sz="1400" b="1"/>
            <a:t>This</a:t>
          </a:r>
          <a:r>
            <a:rPr lang="en-US" sz="1400" b="1" baseline="0"/>
            <a:t> table became an appendix in the published study. It mapped the themes to the observations.</a:t>
          </a:r>
        </a:p>
        <a:p>
          <a:endParaRPr lang="en-US" sz="1400" b="1" baseline="0"/>
        </a:p>
        <a:p>
          <a:r>
            <a:rPr lang="en-US" sz="1400" b="1" baseline="0"/>
            <a:t>This manuscript took three years in the review process to get published. The publication process can be long.</a:t>
          </a:r>
          <a:endParaRPr lang="en-US" sz="1400" b="1"/>
        </a:p>
      </xdr:txBody>
    </xdr:sp>
    <xdr:clientData/>
  </xdr:twoCellAnchor>
</xdr:wsDr>
</file>

<file path=xl/drawings/drawing8.xml><?xml version="1.0" encoding="utf-8"?>
<xdr:wsDr xmlns:xdr="http://schemas.openxmlformats.org/drawingml/2006/spreadsheetDrawing" xmlns:a="http://schemas.openxmlformats.org/drawingml/2006/main">
  <xdr:twoCellAnchor>
    <xdr:from>
      <xdr:col>12</xdr:col>
      <xdr:colOff>533400</xdr:colOff>
      <xdr:row>111</xdr:row>
      <xdr:rowOff>276225</xdr:rowOff>
    </xdr:from>
    <xdr:to>
      <xdr:col>16</xdr:col>
      <xdr:colOff>847725</xdr:colOff>
      <xdr:row>112</xdr:row>
      <xdr:rowOff>171450</xdr:rowOff>
    </xdr:to>
    <xdr:sp macro="" textlink="">
      <xdr:nvSpPr>
        <xdr:cNvPr id="2" name="TextBox 1">
          <a:extLst>
            <a:ext uri="{FF2B5EF4-FFF2-40B4-BE49-F238E27FC236}">
              <a16:creationId xmlns:a16="http://schemas.microsoft.com/office/drawing/2014/main" id="{27FB8AB2-7C55-4067-BA06-C70DB60F8170}"/>
            </a:ext>
          </a:extLst>
        </xdr:cNvPr>
        <xdr:cNvSpPr txBox="1"/>
      </xdr:nvSpPr>
      <xdr:spPr>
        <a:xfrm>
          <a:off x="13182600" y="77504925"/>
          <a:ext cx="5153025" cy="12287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400" b="1"/>
            <a:t>These articles were removed</a:t>
          </a:r>
          <a:r>
            <a:rPr lang="en-US" sz="1400" b="1" baseline="0"/>
            <a:t> after analysis started because they did not contribute anything to the research question. They were moved to the bottom because we do not destroy data -- we remove it from analysis, but we preserve it for future observation.</a:t>
          </a:r>
          <a:endParaRPr lang="en-US" sz="1400" b="1"/>
        </a:p>
      </xdr:txBody>
    </xdr:sp>
    <xdr:clientData/>
  </xdr:twoCellAnchor>
  <xdr:twoCellAnchor>
    <xdr:from>
      <xdr:col>6</xdr:col>
      <xdr:colOff>0</xdr:colOff>
      <xdr:row>60</xdr:row>
      <xdr:rowOff>0</xdr:rowOff>
    </xdr:from>
    <xdr:to>
      <xdr:col>10</xdr:col>
      <xdr:colOff>228600</xdr:colOff>
      <xdr:row>70</xdr:row>
      <xdr:rowOff>133350</xdr:rowOff>
    </xdr:to>
    <xdr:sp macro="" textlink="">
      <xdr:nvSpPr>
        <xdr:cNvPr id="5" name="TextBox 4">
          <a:extLst>
            <a:ext uri="{FF2B5EF4-FFF2-40B4-BE49-F238E27FC236}">
              <a16:creationId xmlns:a16="http://schemas.microsoft.com/office/drawing/2014/main" id="{E526BBDC-5BC9-4B41-9774-220165620315}"/>
            </a:ext>
          </a:extLst>
        </xdr:cNvPr>
        <xdr:cNvSpPr txBox="1"/>
      </xdr:nvSpPr>
      <xdr:spPr>
        <a:xfrm>
          <a:off x="6153150" y="3429000"/>
          <a:ext cx="4514850" cy="22669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b="1"/>
            <a:t>As in Example 1, rows 5-59 are hidden for simplicity.</a:t>
          </a:r>
        </a:p>
        <a:p>
          <a:endParaRPr lang="en-US" sz="1200" b="1"/>
        </a:p>
        <a:p>
          <a:r>
            <a:rPr lang="en-US" sz="1200" b="1"/>
            <a:t>Scroll to the right to see the drop-down lists</a:t>
          </a:r>
        </a:p>
        <a:p>
          <a:endParaRPr lang="en-US" sz="1200" b="1"/>
        </a:p>
        <a:p>
          <a:r>
            <a:rPr lang="en-US" sz="1200" b="1"/>
            <a:t>Notice the theme columns inserted </a:t>
          </a:r>
        </a:p>
        <a:p>
          <a:endParaRPr lang="en-US" sz="1200" b="1" baseline="0"/>
        </a:p>
        <a:p>
          <a:r>
            <a:rPr lang="en-US" sz="1200" b="1" baseline="0"/>
            <a:t>Lists are "called" in the theme columns. This makes affinity matrices easy to create. If you click on a cell in a "theme" row, you will see the pull-down list.</a:t>
          </a:r>
        </a:p>
        <a:p>
          <a:endParaRPr lang="en-US" sz="1200" b="1" baseline="0"/>
        </a:p>
        <a:p>
          <a:r>
            <a:rPr lang="en-US" sz="1200" b="1" baseline="0"/>
            <a:t>A theme is the same/similar observation noted in multiple studies.</a:t>
          </a:r>
          <a:endParaRPr lang="en-US" sz="1200" b="1"/>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www.ncbi.nlm.nih.gov/mesh/68063005" TargetMode="External"/><Relationship Id="rId3" Type="http://schemas.openxmlformats.org/officeDocument/2006/relationships/hyperlink" Target="https://www.ncbi.nlm.nih.gov/mesh/68048088" TargetMode="External"/><Relationship Id="rId7" Type="http://schemas.openxmlformats.org/officeDocument/2006/relationships/hyperlink" Target="https://www.ncbi.nlm.nih.gov/mesh/68012637" TargetMode="External"/><Relationship Id="rId2" Type="http://schemas.openxmlformats.org/officeDocument/2006/relationships/hyperlink" Target="https://www.ncbi.nlm.nih.gov/mesh/?term=internet+of+things" TargetMode="External"/><Relationship Id="rId1" Type="http://schemas.openxmlformats.org/officeDocument/2006/relationships/hyperlink" Target="https://www.ncbi.nlm.nih.gov/mesh/?term=cybersecurity" TargetMode="External"/><Relationship Id="rId6" Type="http://schemas.openxmlformats.org/officeDocument/2006/relationships/hyperlink" Target="https://www.ncbi.nlm.nih.gov/mesh/68056667" TargetMode="External"/><Relationship Id="rId5" Type="http://schemas.openxmlformats.org/officeDocument/2006/relationships/hyperlink" Target="https://www.ncbi.nlm.nih.gov/mesh/?term=digital+health" TargetMode="External"/><Relationship Id="rId4" Type="http://schemas.openxmlformats.org/officeDocument/2006/relationships/hyperlink" Target="https://www.ncbi.nlm.nih.gov/mesh/?term=risk+management" TargetMode="External"/><Relationship Id="rId9"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2.bin"/></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12.xml.rels><?xml version="1.0" encoding="UTF-8" standalone="yes"?>
<Relationships xmlns="http://schemas.openxmlformats.org/package/2006/relationships"><Relationship Id="rId2" Type="http://schemas.openxmlformats.org/officeDocument/2006/relationships/drawing" Target="../drawings/drawing8.xml"/><Relationship Id="rId1" Type="http://schemas.openxmlformats.org/officeDocument/2006/relationships/printerSettings" Target="../printerSettings/printerSettings3.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8" Type="http://schemas.openxmlformats.org/officeDocument/2006/relationships/drawing" Target="../drawings/drawing4.xml"/><Relationship Id="rId3" Type="http://schemas.openxmlformats.org/officeDocument/2006/relationships/hyperlink" Target="https://www.gartner.com/en/articles/4-metrics-that-prove-your-cybersecurity-program-works" TargetMode="External"/><Relationship Id="rId7" Type="http://schemas.openxmlformats.org/officeDocument/2006/relationships/printerSettings" Target="../printerSettings/printerSettings1.bin"/><Relationship Id="rId2" Type="http://schemas.openxmlformats.org/officeDocument/2006/relationships/hyperlink" Target="https://www.infosecinstitute.com/iq/?utm_medium=ppc&amp;utm_campaign=iq%20iq-brand%20brand&amp;utm_source=google&amp;utm_content=646642139035&amp;utm_term=infosec%20awareness%20training&amp;gad_source=1&amp;gclid=CjwKCAiA5Ka9BhB5EiwA1ZVtvM_Wjiwhs-uO9uy59kQSgwL1lOFSJOvvblee65kuX_ySnSXOmy1HCxoC0AgQAvD_BwE" TargetMode="External"/><Relationship Id="rId1" Type="http://schemas.openxmlformats.org/officeDocument/2006/relationships/hyperlink" Target="https://www.ncbi.nlm.nih.gov/pmc/articles/PMC2917255/" TargetMode="External"/><Relationship Id="rId6" Type="http://schemas.openxmlformats.org/officeDocument/2006/relationships/hyperlink" Target="https://www.ssl2buy.com/cybersecurity/cyber-resilience" TargetMode="External"/><Relationship Id="rId5" Type="http://schemas.openxmlformats.org/officeDocument/2006/relationships/hyperlink" Target="https://blog.blackswansecurity.com/2016/02/part-three-what-is-cyber-resilience/" TargetMode="External"/><Relationship Id="rId4" Type="http://schemas.openxmlformats.org/officeDocument/2006/relationships/hyperlink" Target="https://digital-strategy.ec.europa.eu/en/policies/cyber-resilience-act" TargetMode="Externa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40F810-03A5-4A7C-A8FB-CD823FC3B018}">
  <dimension ref="A1:P35"/>
  <sheetViews>
    <sheetView workbookViewId="0">
      <pane xSplit="1" ySplit="2" topLeftCell="B3" activePane="bottomRight" state="frozen"/>
      <selection pane="topRight" activeCell="B1" sqref="B1"/>
      <selection pane="bottomLeft" activeCell="A3" sqref="A3"/>
      <selection pane="bottomRight" activeCell="A34" sqref="A34:XFD34"/>
    </sheetView>
  </sheetViews>
  <sheetFormatPr defaultRowHeight="14.5" x14ac:dyDescent="0.35"/>
  <cols>
    <col min="1" max="1" width="2.7265625" bestFit="1" customWidth="1"/>
    <col min="3" max="3" width="19.26953125" customWidth="1"/>
    <col min="4" max="4" width="18.54296875" customWidth="1"/>
    <col min="5" max="5" width="13.453125" customWidth="1"/>
    <col min="7" max="7" width="15" customWidth="1"/>
    <col min="8" max="8" width="31.1796875" customWidth="1"/>
    <col min="9" max="9" width="14" customWidth="1"/>
    <col min="10" max="10" width="31.54296875" customWidth="1"/>
    <col min="11" max="11" width="24.1796875" customWidth="1"/>
    <col min="12" max="12" width="5.1796875" customWidth="1"/>
    <col min="13" max="13" width="26.26953125" customWidth="1"/>
    <col min="14" max="14" width="4.7265625" customWidth="1"/>
    <col min="15" max="15" width="23.81640625" customWidth="1"/>
    <col min="16" max="16" width="5.1796875" customWidth="1"/>
  </cols>
  <sheetData>
    <row r="1" spans="1:16" x14ac:dyDescent="0.35">
      <c r="B1" s="210" t="s">
        <v>0</v>
      </c>
      <c r="C1" s="210" t="s">
        <v>1</v>
      </c>
      <c r="D1" s="210" t="s">
        <v>2</v>
      </c>
      <c r="E1" s="210" t="s">
        <v>3</v>
      </c>
      <c r="F1" s="210" t="s">
        <v>4</v>
      </c>
      <c r="G1" s="210" t="s">
        <v>5</v>
      </c>
      <c r="H1" s="210" t="s">
        <v>6</v>
      </c>
      <c r="I1" s="210" t="s">
        <v>7</v>
      </c>
      <c r="J1" s="210" t="s">
        <v>8</v>
      </c>
      <c r="K1" s="212" t="s">
        <v>9</v>
      </c>
      <c r="L1" s="212"/>
      <c r="M1" s="212"/>
      <c r="N1" s="212"/>
      <c r="O1" s="212"/>
      <c r="P1" s="212"/>
    </row>
    <row r="2" spans="1:16" x14ac:dyDescent="0.35">
      <c r="B2" s="211"/>
      <c r="C2" s="211"/>
      <c r="D2" s="211"/>
      <c r="E2" s="211"/>
      <c r="F2" s="211"/>
      <c r="G2" s="211"/>
      <c r="H2" s="211"/>
      <c r="I2" s="211"/>
      <c r="J2" s="211"/>
      <c r="K2" s="213" t="s">
        <v>10</v>
      </c>
      <c r="L2" s="213"/>
      <c r="M2" s="213" t="s">
        <v>11</v>
      </c>
      <c r="N2" s="213"/>
      <c r="O2" s="213" t="s">
        <v>12</v>
      </c>
      <c r="P2" s="213"/>
    </row>
    <row r="3" spans="1:16" ht="101.5" x14ac:dyDescent="0.35">
      <c r="A3" s="27">
        <v>1</v>
      </c>
      <c r="B3" s="27">
        <v>2024</v>
      </c>
      <c r="C3" s="27" t="s">
        <v>13</v>
      </c>
      <c r="D3" s="27" t="s">
        <v>14</v>
      </c>
      <c r="E3" s="27" t="s">
        <v>15</v>
      </c>
      <c r="F3" s="27">
        <v>0</v>
      </c>
      <c r="G3" s="27" t="s">
        <v>16</v>
      </c>
      <c r="H3" s="27" t="s">
        <v>17</v>
      </c>
      <c r="I3" s="27" t="s">
        <v>18</v>
      </c>
      <c r="J3" s="27"/>
      <c r="K3" s="27"/>
      <c r="L3" s="27"/>
      <c r="M3" s="27"/>
      <c r="N3" s="27"/>
      <c r="O3" s="27"/>
      <c r="P3" s="82"/>
    </row>
    <row r="4" spans="1:16" ht="130.5" x14ac:dyDescent="0.35">
      <c r="A4" s="27">
        <v>2</v>
      </c>
      <c r="B4" s="27">
        <v>2024</v>
      </c>
      <c r="C4" s="27" t="s">
        <v>19</v>
      </c>
      <c r="D4" s="27" t="s">
        <v>20</v>
      </c>
      <c r="E4" s="27" t="s">
        <v>21</v>
      </c>
      <c r="F4" s="27">
        <v>0</v>
      </c>
      <c r="G4" s="27" t="s">
        <v>22</v>
      </c>
      <c r="H4" s="27" t="s">
        <v>23</v>
      </c>
      <c r="I4" s="27" t="s">
        <v>24</v>
      </c>
      <c r="J4" s="27" t="s">
        <v>25</v>
      </c>
      <c r="K4" s="27"/>
      <c r="L4" s="27"/>
      <c r="M4" s="27"/>
      <c r="N4" s="27"/>
      <c r="O4" s="27"/>
      <c r="P4" s="82"/>
    </row>
    <row r="5" spans="1:16" ht="58" x14ac:dyDescent="0.35">
      <c r="A5" s="27">
        <v>3</v>
      </c>
      <c r="B5" s="27">
        <v>2024</v>
      </c>
      <c r="C5" s="27" t="s">
        <v>26</v>
      </c>
      <c r="D5" s="27" t="s">
        <v>27</v>
      </c>
      <c r="E5" s="27" t="s">
        <v>28</v>
      </c>
      <c r="F5" s="27">
        <v>0</v>
      </c>
      <c r="G5" s="27" t="s">
        <v>29</v>
      </c>
      <c r="H5" s="27" t="s">
        <v>30</v>
      </c>
      <c r="I5" s="27" t="s">
        <v>31</v>
      </c>
      <c r="J5" s="27"/>
      <c r="K5" s="27"/>
      <c r="L5" s="27"/>
      <c r="M5" s="27"/>
      <c r="N5" s="27"/>
      <c r="O5" s="27"/>
      <c r="P5" s="82"/>
    </row>
    <row r="6" spans="1:16" ht="159.5" x14ac:dyDescent="0.35">
      <c r="A6" s="27">
        <v>4</v>
      </c>
      <c r="B6" s="27">
        <v>2024</v>
      </c>
      <c r="C6" s="27" t="s">
        <v>32</v>
      </c>
      <c r="D6" s="27" t="s">
        <v>33</v>
      </c>
      <c r="E6" s="27" t="s">
        <v>34</v>
      </c>
      <c r="F6" s="27">
        <v>5.8</v>
      </c>
      <c r="G6" s="27" t="s">
        <v>35</v>
      </c>
      <c r="H6" s="27" t="s">
        <v>36</v>
      </c>
      <c r="I6" s="27" t="s">
        <v>18</v>
      </c>
      <c r="J6" s="27"/>
      <c r="K6" s="27"/>
      <c r="L6" s="27"/>
      <c r="M6" s="27"/>
      <c r="N6" s="27"/>
      <c r="O6" s="27"/>
      <c r="P6" s="82"/>
    </row>
    <row r="7" spans="1:16" ht="72.5" x14ac:dyDescent="0.35">
      <c r="A7" s="27">
        <v>5</v>
      </c>
      <c r="B7" s="27">
        <v>2024</v>
      </c>
      <c r="C7" s="27" t="s">
        <v>37</v>
      </c>
      <c r="D7" s="27" t="s">
        <v>38</v>
      </c>
      <c r="E7" s="27" t="s">
        <v>39</v>
      </c>
      <c r="F7" s="27">
        <v>0</v>
      </c>
      <c r="G7" s="27" t="s">
        <v>16</v>
      </c>
      <c r="H7" s="27" t="s">
        <v>40</v>
      </c>
      <c r="I7" s="27" t="s">
        <v>18</v>
      </c>
      <c r="J7" s="27"/>
      <c r="K7" s="27"/>
      <c r="L7" s="27"/>
      <c r="M7" s="27"/>
      <c r="N7" s="27"/>
      <c r="O7" s="27"/>
      <c r="P7" s="82"/>
    </row>
    <row r="8" spans="1:16" ht="101.5" x14ac:dyDescent="0.35">
      <c r="A8" s="27">
        <v>6</v>
      </c>
      <c r="B8" s="27">
        <v>2024</v>
      </c>
      <c r="C8" s="27" t="s">
        <v>41</v>
      </c>
      <c r="D8" s="27" t="s">
        <v>42</v>
      </c>
      <c r="E8" s="27" t="s">
        <v>43</v>
      </c>
      <c r="F8" s="27">
        <v>0</v>
      </c>
      <c r="G8" s="27" t="s">
        <v>16</v>
      </c>
      <c r="H8" s="27" t="s">
        <v>44</v>
      </c>
      <c r="I8" s="27" t="s">
        <v>18</v>
      </c>
      <c r="J8" s="27"/>
      <c r="K8" s="27"/>
      <c r="L8" s="27"/>
      <c r="M8" s="27"/>
      <c r="N8" s="27"/>
      <c r="O8" s="27"/>
      <c r="P8" s="82"/>
    </row>
    <row r="9" spans="1:16" ht="72.5" x14ac:dyDescent="0.35">
      <c r="A9" s="27">
        <v>7</v>
      </c>
      <c r="B9" s="27">
        <v>2024</v>
      </c>
      <c r="C9" s="27" t="s">
        <v>45</v>
      </c>
      <c r="D9" s="27" t="s">
        <v>46</v>
      </c>
      <c r="E9" s="27" t="s">
        <v>47</v>
      </c>
      <c r="F9" s="27">
        <v>0</v>
      </c>
      <c r="G9" s="27" t="s">
        <v>16</v>
      </c>
      <c r="H9" s="27" t="s">
        <v>48</v>
      </c>
      <c r="I9" s="27" t="s">
        <v>18</v>
      </c>
      <c r="J9" s="27"/>
      <c r="K9" s="27"/>
      <c r="L9" s="27"/>
      <c r="M9" s="27"/>
      <c r="N9" s="27"/>
      <c r="O9" s="27"/>
      <c r="P9" s="82"/>
    </row>
    <row r="10" spans="1:16" ht="43.5" x14ac:dyDescent="0.35">
      <c r="A10" s="27">
        <v>8</v>
      </c>
      <c r="B10" s="27">
        <v>1950</v>
      </c>
      <c r="C10" s="27" t="s">
        <v>49</v>
      </c>
      <c r="D10" s="27" t="s">
        <v>50</v>
      </c>
      <c r="E10" s="27" t="s">
        <v>51</v>
      </c>
      <c r="F10" s="27">
        <v>44.8</v>
      </c>
      <c r="G10" s="27"/>
      <c r="H10" s="27"/>
      <c r="I10" s="27"/>
      <c r="J10" s="27"/>
      <c r="K10" s="27"/>
      <c r="L10" s="27"/>
      <c r="M10" s="27"/>
      <c r="N10" s="27"/>
      <c r="O10" s="27"/>
      <c r="P10" s="82"/>
    </row>
    <row r="11" spans="1:16" ht="72.5" x14ac:dyDescent="0.35">
      <c r="A11" s="27">
        <v>9</v>
      </c>
      <c r="B11" s="27">
        <v>1968</v>
      </c>
      <c r="C11" s="27" t="s">
        <v>49</v>
      </c>
      <c r="D11" s="27" t="s">
        <v>52</v>
      </c>
      <c r="E11" s="27" t="s">
        <v>53</v>
      </c>
      <c r="F11" s="27">
        <v>0</v>
      </c>
      <c r="G11" s="27"/>
      <c r="H11" s="27"/>
      <c r="I11" s="27"/>
      <c r="J11" s="27"/>
      <c r="K11" s="27"/>
      <c r="L11" s="27"/>
      <c r="M11" s="27"/>
      <c r="N11" s="27"/>
      <c r="O11" s="27"/>
      <c r="P11" s="82"/>
    </row>
    <row r="12" spans="1:16" ht="87" x14ac:dyDescent="0.35">
      <c r="A12" s="27">
        <v>10</v>
      </c>
      <c r="B12" s="27">
        <v>2010</v>
      </c>
      <c r="C12" s="27" t="s">
        <v>54</v>
      </c>
      <c r="D12" s="27" t="s">
        <v>55</v>
      </c>
      <c r="E12" s="27" t="s">
        <v>53</v>
      </c>
      <c r="F12" s="27">
        <v>0</v>
      </c>
      <c r="G12" s="27"/>
      <c r="H12" s="27"/>
      <c r="I12" s="27"/>
      <c r="J12" s="27"/>
      <c r="K12" s="27"/>
      <c r="L12" s="27"/>
      <c r="M12" s="27"/>
      <c r="N12" s="27"/>
      <c r="O12" s="27"/>
      <c r="P12" s="82"/>
    </row>
    <row r="13" spans="1:16" ht="43.5" x14ac:dyDescent="0.35">
      <c r="A13" s="27">
        <v>11</v>
      </c>
      <c r="B13" s="27"/>
      <c r="C13" s="27"/>
      <c r="D13" s="27" t="s">
        <v>56</v>
      </c>
      <c r="E13" s="27" t="s">
        <v>57</v>
      </c>
      <c r="F13" s="27">
        <v>0</v>
      </c>
      <c r="G13" s="27"/>
      <c r="H13" s="27"/>
      <c r="I13" s="27"/>
      <c r="J13" s="27"/>
      <c r="K13" s="27"/>
      <c r="L13" s="27"/>
      <c r="M13" s="27"/>
      <c r="N13" s="27"/>
      <c r="O13" s="27"/>
      <c r="P13" s="82"/>
    </row>
    <row r="14" spans="1:16" ht="58" x14ac:dyDescent="0.35">
      <c r="A14" s="27">
        <v>12</v>
      </c>
      <c r="B14" s="27">
        <v>1958</v>
      </c>
      <c r="C14" s="27" t="s">
        <v>58</v>
      </c>
      <c r="D14" s="27" t="s">
        <v>59</v>
      </c>
      <c r="E14" s="27" t="s">
        <v>53</v>
      </c>
      <c r="F14" s="27"/>
      <c r="G14" s="27"/>
      <c r="H14" s="27"/>
      <c r="I14" s="27"/>
      <c r="J14" s="27"/>
      <c r="K14" s="27"/>
      <c r="L14" s="27"/>
      <c r="M14" s="27"/>
      <c r="N14" s="27"/>
      <c r="O14" s="27"/>
      <c r="P14" s="82"/>
    </row>
    <row r="16" spans="1:16" x14ac:dyDescent="0.35">
      <c r="H16" s="24"/>
      <c r="I16" s="24"/>
      <c r="J16" s="24"/>
    </row>
    <row r="17" spans="5:11" x14ac:dyDescent="0.35">
      <c r="F17" s="71"/>
    </row>
    <row r="19" spans="5:11" ht="43.5" x14ac:dyDescent="0.35">
      <c r="E19" s="24" t="s">
        <v>60</v>
      </c>
      <c r="F19">
        <v>9.5</v>
      </c>
      <c r="G19" t="s">
        <v>61</v>
      </c>
    </row>
    <row r="20" spans="5:11" ht="43.5" x14ac:dyDescent="0.35">
      <c r="E20" s="24" t="s">
        <v>62</v>
      </c>
      <c r="F20">
        <v>7.2</v>
      </c>
      <c r="G20" t="s">
        <v>61</v>
      </c>
    </row>
    <row r="21" spans="5:11" x14ac:dyDescent="0.35">
      <c r="E21" s="24" t="s">
        <v>63</v>
      </c>
      <c r="F21">
        <v>4.7</v>
      </c>
      <c r="G21" t="s">
        <v>64</v>
      </c>
    </row>
    <row r="22" spans="5:11" ht="43.5" x14ac:dyDescent="0.35">
      <c r="E22" s="24" t="s">
        <v>65</v>
      </c>
      <c r="F22">
        <v>3.5</v>
      </c>
      <c r="G22" t="s">
        <v>66</v>
      </c>
    </row>
    <row r="23" spans="5:11" ht="58" x14ac:dyDescent="0.35">
      <c r="E23" s="24" t="s">
        <v>67</v>
      </c>
      <c r="F23">
        <v>3.7</v>
      </c>
      <c r="G23" t="s">
        <v>68</v>
      </c>
    </row>
    <row r="25" spans="5:11" x14ac:dyDescent="0.35">
      <c r="F25" s="71"/>
      <c r="G25" s="71" t="s">
        <v>69</v>
      </c>
      <c r="H25" s="71" t="s">
        <v>70</v>
      </c>
      <c r="I25" s="83" t="s">
        <v>71</v>
      </c>
      <c r="J25" s="84" t="s">
        <v>72</v>
      </c>
    </row>
    <row r="26" spans="5:11" x14ac:dyDescent="0.35">
      <c r="H26" t="s">
        <v>73</v>
      </c>
      <c r="I26" s="85" t="s">
        <v>71</v>
      </c>
      <c r="J26" s="86" t="s">
        <v>73</v>
      </c>
    </row>
    <row r="27" spans="5:11" x14ac:dyDescent="0.35">
      <c r="H27" t="s">
        <v>74</v>
      </c>
      <c r="I27" s="85" t="s">
        <v>71</v>
      </c>
      <c r="J27" s="86" t="s">
        <v>75</v>
      </c>
    </row>
    <row r="28" spans="5:11" x14ac:dyDescent="0.35">
      <c r="H28" t="s">
        <v>76</v>
      </c>
      <c r="I28" s="85" t="s">
        <v>71</v>
      </c>
      <c r="J28" s="87" t="s">
        <v>76</v>
      </c>
      <c r="K28" t="s">
        <v>77</v>
      </c>
    </row>
    <row r="29" spans="5:11" x14ac:dyDescent="0.35">
      <c r="H29" t="s">
        <v>78</v>
      </c>
      <c r="I29" s="85" t="s">
        <v>71</v>
      </c>
      <c r="J29" s="87" t="s">
        <v>74</v>
      </c>
      <c r="K29" t="s">
        <v>79</v>
      </c>
    </row>
    <row r="30" spans="5:11" x14ac:dyDescent="0.35">
      <c r="H30" t="s">
        <v>80</v>
      </c>
      <c r="I30" s="85" t="s">
        <v>71</v>
      </c>
      <c r="J30" s="87" t="s">
        <v>80</v>
      </c>
      <c r="K30" t="s">
        <v>81</v>
      </c>
    </row>
    <row r="31" spans="5:11" x14ac:dyDescent="0.35">
      <c r="H31" t="s">
        <v>82</v>
      </c>
      <c r="I31" s="85" t="s">
        <v>71</v>
      </c>
      <c r="J31" s="86" t="s">
        <v>82</v>
      </c>
    </row>
    <row r="32" spans="5:11" x14ac:dyDescent="0.35">
      <c r="H32" t="s">
        <v>83</v>
      </c>
      <c r="I32" s="85" t="s">
        <v>71</v>
      </c>
      <c r="J32" s="87" t="s">
        <v>83</v>
      </c>
      <c r="K32" t="s">
        <v>84</v>
      </c>
    </row>
    <row r="35" spans="10:10" x14ac:dyDescent="0.35">
      <c r="J35" t="s">
        <v>85</v>
      </c>
    </row>
  </sheetData>
  <mergeCells count="13">
    <mergeCell ref="G1:G2"/>
    <mergeCell ref="B1:B2"/>
    <mergeCell ref="C1:C2"/>
    <mergeCell ref="D1:D2"/>
    <mergeCell ref="E1:E2"/>
    <mergeCell ref="F1:F2"/>
    <mergeCell ref="H1:H2"/>
    <mergeCell ref="I1:I2"/>
    <mergeCell ref="J1:J2"/>
    <mergeCell ref="K1:P1"/>
    <mergeCell ref="K2:L2"/>
    <mergeCell ref="M2:N2"/>
    <mergeCell ref="O2:P2"/>
  </mergeCells>
  <hyperlinks>
    <hyperlink ref="J25" r:id="rId1" xr:uid="{52FB930A-2F05-4FB4-AA29-4013EA0B18B6}"/>
    <hyperlink ref="J26" r:id="rId2" xr:uid="{25E0C9A2-5FC3-4743-B702-47AD02FEB9FA}"/>
    <hyperlink ref="J27" r:id="rId3" xr:uid="{A287CD6D-454D-4B29-842B-471BF87CF424}"/>
    <hyperlink ref="J28" r:id="rId4" xr:uid="{B147A70D-5753-4292-A074-9ABBE6BEADE2}"/>
    <hyperlink ref="J29" r:id="rId5" xr:uid="{DE3F3342-6A19-4063-916F-E06D485413F2}"/>
    <hyperlink ref="J30" r:id="rId6" xr:uid="{4B66CEC1-7F99-4559-9B44-91919E2564D9}"/>
    <hyperlink ref="J31" r:id="rId7" xr:uid="{6C949964-B8EA-4EA4-AF27-124D775908DC}"/>
    <hyperlink ref="J32" r:id="rId8" xr:uid="{4DABF76D-7928-4EEB-A832-4245A1846B3C}"/>
  </hyperlinks>
  <pageMargins left="0.7" right="0.7" top="0.75" bottom="0.75" header="0.3" footer="0.3"/>
  <drawing r:id="rId9"/>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050D15-B5B2-4238-BC91-8A6619640473}">
  <dimension ref="A1:AM242"/>
  <sheetViews>
    <sheetView tabSelected="1" workbookViewId="0">
      <pane xSplit="3" ySplit="2" topLeftCell="D8" activePane="bottomRight" state="frozen"/>
      <selection pane="topRight" activeCell="D1" sqref="D1"/>
      <selection pane="bottomLeft" activeCell="A3" sqref="A3"/>
      <selection pane="bottomRight" activeCell="C98" sqref="C98"/>
    </sheetView>
  </sheetViews>
  <sheetFormatPr defaultColWidth="8.7265625" defaultRowHeight="14.5" x14ac:dyDescent="0.35"/>
  <cols>
    <col min="1" max="1" width="12" style="22" customWidth="1"/>
    <col min="2" max="2" width="8.1796875" style="22" customWidth="1"/>
    <col min="3" max="3" width="9.1796875" style="22" customWidth="1"/>
    <col min="4" max="4" width="12.453125" style="24" customWidth="1"/>
    <col min="5" max="5" width="50.81640625" style="24" customWidth="1"/>
    <col min="6" max="6" width="28" style="24" customWidth="1"/>
    <col min="7" max="7" width="22" style="24" customWidth="1"/>
    <col min="8" max="8" width="16.54296875" style="24" customWidth="1"/>
    <col min="9" max="9" width="32.54296875" style="24" customWidth="1"/>
    <col min="10" max="10" width="22.1796875" style="24" customWidth="1"/>
    <col min="11" max="11" width="24.1796875" style="24" customWidth="1"/>
    <col min="12" max="12" width="18.1796875" style="24" hidden="1" customWidth="1"/>
    <col min="13" max="13" width="21.7265625" style="24" customWidth="1"/>
    <col min="14" max="14" width="24.1796875" style="36" hidden="1" customWidth="1"/>
    <col min="15" max="15" width="22.54296875" style="36" customWidth="1"/>
    <col min="16" max="16" width="24.1796875" style="36" customWidth="1"/>
    <col min="17" max="17" width="21.54296875" style="36" customWidth="1"/>
    <col min="18" max="18" width="22.26953125" style="24" customWidth="1"/>
    <col min="19" max="22" width="18.1796875" style="24" customWidth="1"/>
    <col min="23" max="24" width="12.7265625" style="22" customWidth="1"/>
    <col min="25" max="26" width="17" style="22" customWidth="1"/>
    <col min="27" max="30" width="24.1796875" style="24" customWidth="1"/>
    <col min="31" max="31" width="3.54296875" style="24" customWidth="1"/>
    <col min="32" max="32" width="39.7265625" style="24" customWidth="1"/>
    <col min="33" max="33" width="22.54296875" style="24" customWidth="1"/>
    <col min="34" max="35" width="12.1796875" style="24" customWidth="1"/>
    <col min="36" max="36" width="38.453125" style="24" customWidth="1"/>
    <col min="37" max="37" width="18.1796875" style="24" customWidth="1"/>
    <col min="38" max="38" width="22.26953125" style="24" customWidth="1"/>
    <col min="39" max="39" width="23.81640625" style="24" customWidth="1"/>
    <col min="40" max="16384" width="8.7265625" style="24"/>
  </cols>
  <sheetData>
    <row r="1" spans="1:30" ht="24.65" customHeight="1" x14ac:dyDescent="0.35">
      <c r="B1" s="210" t="s">
        <v>448</v>
      </c>
      <c r="C1" s="210" t="s">
        <v>0</v>
      </c>
      <c r="D1" s="210" t="s">
        <v>1</v>
      </c>
      <c r="E1" s="210" t="s">
        <v>2</v>
      </c>
      <c r="F1" s="210" t="s">
        <v>597</v>
      </c>
      <c r="G1" s="210" t="s">
        <v>598</v>
      </c>
      <c r="H1" s="210" t="s">
        <v>599</v>
      </c>
      <c r="I1" s="210" t="s">
        <v>453</v>
      </c>
      <c r="J1" s="210" t="s">
        <v>454</v>
      </c>
      <c r="K1" s="210" t="s">
        <v>600</v>
      </c>
      <c r="L1" s="210" t="s">
        <v>5</v>
      </c>
      <c r="M1" s="210" t="s">
        <v>601</v>
      </c>
      <c r="N1" s="265" t="s">
        <v>602</v>
      </c>
      <c r="O1" s="210" t="s">
        <v>603</v>
      </c>
      <c r="P1" s="265" t="s">
        <v>604</v>
      </c>
      <c r="Q1" s="210" t="s">
        <v>605</v>
      </c>
      <c r="R1" s="210" t="s">
        <v>606</v>
      </c>
      <c r="S1" s="210" t="s">
        <v>607</v>
      </c>
      <c r="T1" s="210" t="s">
        <v>608</v>
      </c>
      <c r="U1" s="210" t="s">
        <v>609</v>
      </c>
      <c r="V1" s="210" t="s">
        <v>460</v>
      </c>
      <c r="W1" s="265" t="s">
        <v>449</v>
      </c>
      <c r="X1" s="265"/>
      <c r="Y1" s="237" t="s">
        <v>450</v>
      </c>
      <c r="Z1" s="237"/>
      <c r="AA1" s="237"/>
      <c r="AB1" s="237"/>
      <c r="AC1" s="237"/>
      <c r="AD1" s="23"/>
    </row>
    <row r="2" spans="1:30" ht="26" x14ac:dyDescent="0.35">
      <c r="A2" s="25" t="s">
        <v>610</v>
      </c>
      <c r="B2" s="211"/>
      <c r="C2" s="211"/>
      <c r="D2" s="211"/>
      <c r="E2" s="211"/>
      <c r="F2" s="211"/>
      <c r="G2" s="211"/>
      <c r="H2" s="211"/>
      <c r="I2" s="211"/>
      <c r="J2" s="211"/>
      <c r="K2" s="211"/>
      <c r="L2" s="211"/>
      <c r="M2" s="211"/>
      <c r="N2" s="266"/>
      <c r="O2" s="211"/>
      <c r="P2" s="266"/>
      <c r="Q2" s="211"/>
      <c r="R2" s="211"/>
      <c r="S2" s="211"/>
      <c r="T2" s="211"/>
      <c r="U2" s="211"/>
      <c r="V2" s="211"/>
      <c r="W2" s="26" t="s">
        <v>464</v>
      </c>
      <c r="X2" s="26" t="s">
        <v>465</v>
      </c>
      <c r="Y2" s="26" t="s">
        <v>10</v>
      </c>
      <c r="Z2" s="26" t="s">
        <v>611</v>
      </c>
      <c r="AA2" s="18" t="s">
        <v>612</v>
      </c>
      <c r="AB2" s="18" t="s">
        <v>613</v>
      </c>
      <c r="AC2" s="18" t="s">
        <v>614</v>
      </c>
      <c r="AD2" s="18"/>
    </row>
    <row r="3" spans="1:30" x14ac:dyDescent="0.35">
      <c r="A3" s="258">
        <v>1</v>
      </c>
      <c r="B3" s="246" t="s">
        <v>253</v>
      </c>
      <c r="C3" s="246">
        <v>2019</v>
      </c>
      <c r="D3" s="247" t="s">
        <v>615</v>
      </c>
      <c r="E3" s="247" t="s">
        <v>616</v>
      </c>
      <c r="F3" s="247" t="s">
        <v>617</v>
      </c>
      <c r="G3" s="247" t="s">
        <v>618</v>
      </c>
      <c r="H3" s="247" t="s">
        <v>619</v>
      </c>
      <c r="I3" s="247" t="s">
        <v>620</v>
      </c>
      <c r="J3" s="247" t="s">
        <v>621</v>
      </c>
      <c r="K3" s="20" t="s">
        <v>622</v>
      </c>
      <c r="L3" s="247" t="s">
        <v>623</v>
      </c>
      <c r="M3" s="247" t="s">
        <v>624</v>
      </c>
      <c r="N3" s="247" t="s">
        <v>478</v>
      </c>
      <c r="O3" s="247" t="s">
        <v>478</v>
      </c>
      <c r="P3" s="247" t="s">
        <v>478</v>
      </c>
      <c r="Q3" s="247" t="s">
        <v>478</v>
      </c>
      <c r="R3" s="247" t="s">
        <v>625</v>
      </c>
      <c r="S3" s="247" t="s">
        <v>626</v>
      </c>
      <c r="T3" s="247" t="s">
        <v>627</v>
      </c>
      <c r="U3" s="247" t="s">
        <v>628</v>
      </c>
      <c r="V3" s="247" t="s">
        <v>629</v>
      </c>
      <c r="W3" s="246" t="s">
        <v>468</v>
      </c>
      <c r="X3" s="246" t="s">
        <v>425</v>
      </c>
      <c r="Y3" s="21"/>
      <c r="Z3" s="21"/>
      <c r="AA3" s="20"/>
      <c r="AB3" s="20"/>
      <c r="AC3" s="20"/>
      <c r="AD3" s="20"/>
    </row>
    <row r="4" spans="1:30" x14ac:dyDescent="0.35">
      <c r="A4" s="258"/>
      <c r="B4" s="246"/>
      <c r="C4" s="246"/>
      <c r="D4" s="247"/>
      <c r="E4" s="247"/>
      <c r="F4" s="247"/>
      <c r="G4" s="247"/>
      <c r="H4" s="247"/>
      <c r="I4" s="247"/>
      <c r="J4" s="247"/>
      <c r="K4" s="20" t="s">
        <v>622</v>
      </c>
      <c r="L4" s="247"/>
      <c r="M4" s="247"/>
      <c r="N4" s="247"/>
      <c r="O4" s="247"/>
      <c r="P4" s="247"/>
      <c r="Q4" s="247"/>
      <c r="R4" s="247"/>
      <c r="S4" s="247"/>
      <c r="T4" s="247"/>
      <c r="U4" s="247"/>
      <c r="V4" s="247"/>
      <c r="W4" s="246"/>
      <c r="X4" s="246"/>
      <c r="Y4" s="21"/>
      <c r="Z4" s="21"/>
      <c r="AA4" s="20"/>
      <c r="AB4" s="20"/>
      <c r="AC4" s="20"/>
      <c r="AD4" s="20"/>
    </row>
    <row r="5" spans="1:30" x14ac:dyDescent="0.35">
      <c r="A5" s="258">
        <v>2</v>
      </c>
      <c r="B5" s="246" t="s">
        <v>253</v>
      </c>
      <c r="C5" s="246">
        <v>2019</v>
      </c>
      <c r="D5" s="247" t="s">
        <v>630</v>
      </c>
      <c r="E5" s="247" t="s">
        <v>631</v>
      </c>
      <c r="F5" s="247" t="s">
        <v>632</v>
      </c>
      <c r="G5" s="247" t="s">
        <v>633</v>
      </c>
      <c r="H5" s="247" t="s">
        <v>634</v>
      </c>
      <c r="I5" s="247" t="s">
        <v>635</v>
      </c>
      <c r="J5" s="247" t="s">
        <v>636</v>
      </c>
      <c r="K5" s="20" t="s">
        <v>637</v>
      </c>
      <c r="L5" s="247" t="s">
        <v>638</v>
      </c>
      <c r="M5" s="247" t="s">
        <v>624</v>
      </c>
      <c r="N5" s="247" t="s">
        <v>639</v>
      </c>
      <c r="O5" s="20" t="s">
        <v>640</v>
      </c>
      <c r="P5" s="247" t="s">
        <v>478</v>
      </c>
      <c r="Q5" s="247" t="s">
        <v>478</v>
      </c>
      <c r="R5" s="247" t="s">
        <v>641</v>
      </c>
      <c r="S5" s="247" t="s">
        <v>642</v>
      </c>
      <c r="T5" s="247" t="s">
        <v>627</v>
      </c>
      <c r="U5" s="247" t="s">
        <v>476</v>
      </c>
      <c r="V5" s="247" t="s">
        <v>643</v>
      </c>
      <c r="W5" s="246" t="s">
        <v>468</v>
      </c>
      <c r="X5" s="246" t="s">
        <v>425</v>
      </c>
      <c r="Y5" s="21"/>
      <c r="Z5" s="21"/>
      <c r="AA5" s="20"/>
      <c r="AB5" s="20"/>
      <c r="AC5" s="20"/>
      <c r="AD5" s="20"/>
    </row>
    <row r="6" spans="1:30" ht="29" x14ac:dyDescent="0.35">
      <c r="A6" s="258"/>
      <c r="B6" s="246"/>
      <c r="C6" s="246"/>
      <c r="D6" s="247"/>
      <c r="E6" s="247"/>
      <c r="F6" s="247"/>
      <c r="G6" s="247"/>
      <c r="H6" s="247"/>
      <c r="I6" s="247"/>
      <c r="J6" s="247"/>
      <c r="K6" s="20"/>
      <c r="L6" s="247"/>
      <c r="M6" s="247"/>
      <c r="N6" s="247"/>
      <c r="O6" s="20" t="s">
        <v>644</v>
      </c>
      <c r="P6" s="247"/>
      <c r="Q6" s="247"/>
      <c r="R6" s="247"/>
      <c r="S6" s="247"/>
      <c r="T6" s="247"/>
      <c r="U6" s="247"/>
      <c r="V6" s="247"/>
      <c r="W6" s="246"/>
      <c r="X6" s="246"/>
      <c r="Y6" s="21"/>
      <c r="Z6" s="21"/>
      <c r="AA6" s="20"/>
      <c r="AB6" s="20"/>
      <c r="AC6" s="20"/>
      <c r="AD6" s="20"/>
    </row>
    <row r="7" spans="1:30" x14ac:dyDescent="0.35">
      <c r="A7" s="259">
        <v>3</v>
      </c>
      <c r="B7" s="246" t="s">
        <v>253</v>
      </c>
      <c r="C7" s="246">
        <v>2019</v>
      </c>
      <c r="D7" s="247" t="s">
        <v>645</v>
      </c>
      <c r="E7" s="247" t="s">
        <v>646</v>
      </c>
      <c r="F7" s="247" t="s">
        <v>647</v>
      </c>
      <c r="G7" s="247" t="s">
        <v>648</v>
      </c>
      <c r="H7" s="247" t="s">
        <v>649</v>
      </c>
      <c r="I7" s="247" t="s">
        <v>650</v>
      </c>
      <c r="J7" s="247" t="s">
        <v>651</v>
      </c>
      <c r="K7" s="20" t="s">
        <v>652</v>
      </c>
      <c r="L7" s="247" t="s">
        <v>653</v>
      </c>
      <c r="M7" s="247" t="s">
        <v>31</v>
      </c>
      <c r="N7" s="247" t="s">
        <v>654</v>
      </c>
      <c r="O7" s="27" t="s">
        <v>655</v>
      </c>
      <c r="P7" s="247" t="s">
        <v>656</v>
      </c>
      <c r="Q7" s="27" t="s">
        <v>657</v>
      </c>
      <c r="R7" s="247" t="s">
        <v>658</v>
      </c>
      <c r="S7" s="247" t="s">
        <v>659</v>
      </c>
      <c r="T7" s="247" t="s">
        <v>627</v>
      </c>
      <c r="U7" s="247" t="s">
        <v>660</v>
      </c>
      <c r="V7" s="247" t="s">
        <v>661</v>
      </c>
      <c r="W7" s="246" t="s">
        <v>479</v>
      </c>
      <c r="X7" s="246" t="s">
        <v>425</v>
      </c>
      <c r="Y7" s="21"/>
      <c r="Z7" s="21"/>
      <c r="AA7" s="20"/>
      <c r="AB7" s="20"/>
      <c r="AC7" s="20"/>
      <c r="AD7" s="20"/>
    </row>
    <row r="8" spans="1:30" ht="29" x14ac:dyDescent="0.35">
      <c r="A8" s="259"/>
      <c r="B8" s="246"/>
      <c r="C8" s="246"/>
      <c r="D8" s="247"/>
      <c r="E8" s="247"/>
      <c r="F8" s="247"/>
      <c r="G8" s="247"/>
      <c r="H8" s="247"/>
      <c r="I8" s="247"/>
      <c r="J8" s="247"/>
      <c r="K8" s="20" t="s">
        <v>662</v>
      </c>
      <c r="L8" s="247"/>
      <c r="M8" s="247"/>
      <c r="N8" s="247"/>
      <c r="O8" s="27" t="s">
        <v>663</v>
      </c>
      <c r="P8" s="247"/>
      <c r="Q8" s="27" t="s">
        <v>664</v>
      </c>
      <c r="R8" s="247"/>
      <c r="S8" s="247"/>
      <c r="T8" s="247"/>
      <c r="U8" s="247"/>
      <c r="V8" s="247"/>
      <c r="W8" s="246"/>
      <c r="X8" s="246"/>
      <c r="Y8" s="21"/>
      <c r="Z8" s="21"/>
      <c r="AA8" s="20"/>
      <c r="AB8" s="20"/>
      <c r="AC8" s="20"/>
      <c r="AD8" s="20"/>
    </row>
    <row r="9" spans="1:30" x14ac:dyDescent="0.35">
      <c r="A9" s="259"/>
      <c r="B9" s="246"/>
      <c r="C9" s="246"/>
      <c r="D9" s="247"/>
      <c r="E9" s="247"/>
      <c r="F9" s="247"/>
      <c r="G9" s="247"/>
      <c r="H9" s="247"/>
      <c r="I9" s="247"/>
      <c r="J9" s="247"/>
      <c r="K9" s="20" t="s">
        <v>665</v>
      </c>
      <c r="L9" s="247"/>
      <c r="M9" s="247"/>
      <c r="N9" s="247"/>
      <c r="O9" s="27" t="s">
        <v>666</v>
      </c>
      <c r="P9" s="247"/>
      <c r="Q9" s="27" t="s">
        <v>667</v>
      </c>
      <c r="R9" s="247"/>
      <c r="S9" s="247"/>
      <c r="T9" s="247"/>
      <c r="U9" s="247"/>
      <c r="V9" s="247"/>
      <c r="W9" s="246"/>
      <c r="X9" s="246"/>
      <c r="Y9" s="21"/>
      <c r="Z9" s="21"/>
      <c r="AA9" s="20"/>
      <c r="AB9" s="20"/>
      <c r="AC9" s="20"/>
      <c r="AD9" s="20"/>
    </row>
    <row r="10" spans="1:30" x14ac:dyDescent="0.35">
      <c r="A10" s="259"/>
      <c r="B10" s="246"/>
      <c r="C10" s="246"/>
      <c r="D10" s="247"/>
      <c r="E10" s="247"/>
      <c r="F10" s="247"/>
      <c r="G10" s="247"/>
      <c r="H10" s="247"/>
      <c r="I10" s="247"/>
      <c r="J10" s="247"/>
      <c r="K10" s="20"/>
      <c r="L10" s="247"/>
      <c r="M10" s="247"/>
      <c r="N10" s="247"/>
      <c r="O10" s="27"/>
      <c r="P10" s="247"/>
      <c r="Q10" s="27" t="s">
        <v>668</v>
      </c>
      <c r="R10" s="247"/>
      <c r="S10" s="247"/>
      <c r="T10" s="247"/>
      <c r="U10" s="247"/>
      <c r="V10" s="247"/>
      <c r="W10" s="246"/>
      <c r="X10" s="246"/>
      <c r="Y10" s="21"/>
      <c r="Z10" s="21"/>
      <c r="AA10" s="20"/>
      <c r="AB10" s="20"/>
      <c r="AC10" s="20"/>
      <c r="AD10" s="20"/>
    </row>
    <row r="11" spans="1:30" ht="72.5" x14ac:dyDescent="0.35">
      <c r="A11" s="28">
        <v>4</v>
      </c>
      <c r="B11" s="13" t="s">
        <v>669</v>
      </c>
      <c r="C11" s="13">
        <v>2019</v>
      </c>
      <c r="D11" s="29" t="s">
        <v>670</v>
      </c>
      <c r="E11" s="20" t="s">
        <v>671</v>
      </c>
      <c r="F11" s="20" t="s">
        <v>672</v>
      </c>
      <c r="G11" s="20" t="s">
        <v>673</v>
      </c>
      <c r="H11" s="20" t="s">
        <v>674</v>
      </c>
      <c r="I11" s="20" t="s">
        <v>675</v>
      </c>
      <c r="J11" s="20" t="s">
        <v>478</v>
      </c>
      <c r="K11" s="20" t="s">
        <v>478</v>
      </c>
      <c r="L11" s="20" t="s">
        <v>676</v>
      </c>
      <c r="M11" s="20" t="s">
        <v>567</v>
      </c>
      <c r="N11" s="27" t="s">
        <v>478</v>
      </c>
      <c r="O11" s="27" t="s">
        <v>478</v>
      </c>
      <c r="P11" s="27" t="s">
        <v>677</v>
      </c>
      <c r="Q11" s="27" t="s">
        <v>657</v>
      </c>
      <c r="R11" s="20" t="s">
        <v>678</v>
      </c>
      <c r="S11" s="20" t="s">
        <v>626</v>
      </c>
      <c r="T11" s="20" t="s">
        <v>627</v>
      </c>
      <c r="U11" s="20" t="s">
        <v>476</v>
      </c>
      <c r="V11" s="20" t="s">
        <v>643</v>
      </c>
      <c r="W11" s="21" t="s">
        <v>468</v>
      </c>
      <c r="X11" s="21" t="s">
        <v>425</v>
      </c>
      <c r="Y11" s="21"/>
      <c r="Z11" s="21"/>
      <c r="AA11" s="20"/>
      <c r="AB11" s="20"/>
      <c r="AC11" s="20"/>
      <c r="AD11" s="20"/>
    </row>
    <row r="12" spans="1:30" x14ac:dyDescent="0.35">
      <c r="A12" s="258">
        <v>5</v>
      </c>
      <c r="B12" s="246" t="s">
        <v>253</v>
      </c>
      <c r="C12" s="246">
        <v>2018</v>
      </c>
      <c r="D12" s="247" t="s">
        <v>679</v>
      </c>
      <c r="E12" s="247" t="s">
        <v>680</v>
      </c>
      <c r="F12" s="247" t="s">
        <v>681</v>
      </c>
      <c r="G12" s="247" t="s">
        <v>682</v>
      </c>
      <c r="H12" s="247" t="s">
        <v>649</v>
      </c>
      <c r="I12" s="247" t="s">
        <v>683</v>
      </c>
      <c r="J12" s="247" t="s">
        <v>684</v>
      </c>
      <c r="K12" s="247" t="s">
        <v>685</v>
      </c>
      <c r="L12" s="247" t="s">
        <v>550</v>
      </c>
      <c r="M12" s="247" t="s">
        <v>550</v>
      </c>
      <c r="N12" s="247" t="s">
        <v>686</v>
      </c>
      <c r="O12" s="247" t="s">
        <v>687</v>
      </c>
      <c r="P12" s="247" t="s">
        <v>688</v>
      </c>
      <c r="Q12" s="27" t="s">
        <v>667</v>
      </c>
      <c r="R12" s="247" t="s">
        <v>689</v>
      </c>
      <c r="S12" s="247" t="s">
        <v>690</v>
      </c>
      <c r="T12" s="247" t="s">
        <v>627</v>
      </c>
      <c r="U12" s="247" t="s">
        <v>691</v>
      </c>
      <c r="V12" s="247" t="s">
        <v>661</v>
      </c>
      <c r="W12" s="246" t="s">
        <v>468</v>
      </c>
      <c r="X12" s="246" t="s">
        <v>425</v>
      </c>
      <c r="Y12" s="21"/>
      <c r="Z12" s="21"/>
      <c r="AA12" s="20"/>
      <c r="AB12" s="20"/>
      <c r="AC12" s="20"/>
      <c r="AD12" s="20"/>
    </row>
    <row r="13" spans="1:30" ht="29" hidden="1" x14ac:dyDescent="0.35">
      <c r="A13" s="258"/>
      <c r="B13" s="246"/>
      <c r="C13" s="246"/>
      <c r="D13" s="247"/>
      <c r="E13" s="247"/>
      <c r="F13" s="247"/>
      <c r="G13" s="247"/>
      <c r="H13" s="247"/>
      <c r="I13" s="247"/>
      <c r="J13" s="247"/>
      <c r="K13" s="247"/>
      <c r="L13" s="247"/>
      <c r="M13" s="247"/>
      <c r="N13" s="247"/>
      <c r="O13" s="247"/>
      <c r="P13" s="247"/>
      <c r="Q13" s="27" t="s">
        <v>664</v>
      </c>
      <c r="R13" s="247"/>
      <c r="S13" s="247"/>
      <c r="T13" s="247"/>
      <c r="U13" s="247"/>
      <c r="V13" s="247"/>
      <c r="W13" s="246"/>
      <c r="X13" s="246"/>
      <c r="Y13" s="21"/>
      <c r="Z13" s="21"/>
      <c r="AA13" s="20"/>
      <c r="AB13" s="20"/>
      <c r="AC13" s="20"/>
      <c r="AD13" s="20"/>
    </row>
    <row r="14" spans="1:30" hidden="1" x14ac:dyDescent="0.35">
      <c r="A14" s="258"/>
      <c r="B14" s="246"/>
      <c r="C14" s="246"/>
      <c r="D14" s="247"/>
      <c r="E14" s="247"/>
      <c r="F14" s="247"/>
      <c r="G14" s="247"/>
      <c r="H14" s="247"/>
      <c r="I14" s="247"/>
      <c r="J14" s="247"/>
      <c r="K14" s="247"/>
      <c r="L14" s="247"/>
      <c r="M14" s="247"/>
      <c r="N14" s="247"/>
      <c r="O14" s="247"/>
      <c r="P14" s="247"/>
      <c r="Q14" s="27" t="s">
        <v>692</v>
      </c>
      <c r="R14" s="247"/>
      <c r="S14" s="247"/>
      <c r="T14" s="247"/>
      <c r="U14" s="247"/>
      <c r="V14" s="247"/>
      <c r="W14" s="246"/>
      <c r="X14" s="246"/>
      <c r="Y14" s="21"/>
      <c r="Z14" s="21"/>
      <c r="AA14" s="20"/>
      <c r="AB14" s="20"/>
      <c r="AC14" s="20"/>
      <c r="AD14" s="20"/>
    </row>
    <row r="15" spans="1:30" hidden="1" x14ac:dyDescent="0.35">
      <c r="A15" s="258"/>
      <c r="B15" s="246"/>
      <c r="C15" s="246"/>
      <c r="D15" s="247"/>
      <c r="E15" s="247"/>
      <c r="F15" s="247"/>
      <c r="G15" s="247"/>
      <c r="H15" s="247"/>
      <c r="I15" s="247"/>
      <c r="J15" s="247"/>
      <c r="K15" s="247"/>
      <c r="L15" s="247"/>
      <c r="M15" s="247"/>
      <c r="N15" s="247"/>
      <c r="O15" s="247"/>
      <c r="P15" s="247"/>
      <c r="Q15" s="27" t="s">
        <v>693</v>
      </c>
      <c r="R15" s="247"/>
      <c r="S15" s="247"/>
      <c r="T15" s="247"/>
      <c r="U15" s="247"/>
      <c r="V15" s="247"/>
      <c r="W15" s="246"/>
      <c r="X15" s="246"/>
      <c r="Y15" s="21"/>
      <c r="Z15" s="21"/>
      <c r="AA15" s="20"/>
      <c r="AB15" s="20"/>
      <c r="AC15" s="20"/>
      <c r="AD15" s="20"/>
    </row>
    <row r="16" spans="1:30" hidden="1" x14ac:dyDescent="0.35">
      <c r="A16" s="258"/>
      <c r="B16" s="246"/>
      <c r="C16" s="246"/>
      <c r="D16" s="247"/>
      <c r="E16" s="247"/>
      <c r="F16" s="247"/>
      <c r="G16" s="247"/>
      <c r="H16" s="247"/>
      <c r="I16" s="247"/>
      <c r="J16" s="247"/>
      <c r="K16" s="247"/>
      <c r="L16" s="247"/>
      <c r="M16" s="247"/>
      <c r="N16" s="247"/>
      <c r="O16" s="247"/>
      <c r="P16" s="247"/>
      <c r="Q16" s="27" t="s">
        <v>694</v>
      </c>
      <c r="R16" s="247"/>
      <c r="S16" s="247"/>
      <c r="T16" s="247"/>
      <c r="U16" s="247"/>
      <c r="V16" s="247"/>
      <c r="W16" s="246"/>
      <c r="X16" s="246"/>
      <c r="Y16" s="21"/>
      <c r="Z16" s="21"/>
      <c r="AA16" s="20"/>
      <c r="AB16" s="20"/>
      <c r="AC16" s="20"/>
      <c r="AD16" s="20"/>
    </row>
    <row r="17" spans="1:30" ht="116" hidden="1" x14ac:dyDescent="0.35">
      <c r="A17" s="30">
        <v>6</v>
      </c>
      <c r="B17" s="21" t="s">
        <v>92</v>
      </c>
      <c r="C17" s="21">
        <v>2018</v>
      </c>
      <c r="D17" s="20" t="s">
        <v>695</v>
      </c>
      <c r="E17" s="20" t="s">
        <v>696</v>
      </c>
      <c r="F17" s="20" t="s">
        <v>697</v>
      </c>
      <c r="G17" s="20" t="s">
        <v>698</v>
      </c>
      <c r="H17" s="20" t="s">
        <v>699</v>
      </c>
      <c r="I17" s="20" t="s">
        <v>700</v>
      </c>
      <c r="J17" s="20" t="s">
        <v>701</v>
      </c>
      <c r="K17" s="20" t="s">
        <v>702</v>
      </c>
      <c r="L17" s="20" t="s">
        <v>537</v>
      </c>
      <c r="M17" s="20" t="s">
        <v>537</v>
      </c>
      <c r="N17" s="27" t="s">
        <v>478</v>
      </c>
      <c r="O17" s="27" t="s">
        <v>478</v>
      </c>
      <c r="P17" s="27" t="s">
        <v>478</v>
      </c>
      <c r="Q17" s="27" t="s">
        <v>478</v>
      </c>
      <c r="R17" s="20" t="s">
        <v>703</v>
      </c>
      <c r="S17" s="20" t="s">
        <v>704</v>
      </c>
      <c r="T17" s="20" t="s">
        <v>478</v>
      </c>
      <c r="U17" s="20" t="s">
        <v>705</v>
      </c>
      <c r="V17" s="20" t="s">
        <v>706</v>
      </c>
      <c r="W17" s="21" t="s">
        <v>506</v>
      </c>
      <c r="X17" s="21" t="s">
        <v>425</v>
      </c>
      <c r="Y17" s="21"/>
      <c r="Z17" s="21"/>
      <c r="AA17" s="20"/>
      <c r="AB17" s="20"/>
      <c r="AC17" s="20"/>
      <c r="AD17" s="20"/>
    </row>
    <row r="18" spans="1:30" ht="58" hidden="1" x14ac:dyDescent="0.35">
      <c r="A18" s="31">
        <v>7</v>
      </c>
      <c r="B18" s="21" t="s">
        <v>253</v>
      </c>
      <c r="C18" s="21">
        <v>2018</v>
      </c>
      <c r="D18" s="20" t="s">
        <v>695</v>
      </c>
      <c r="E18" s="20" t="s">
        <v>707</v>
      </c>
      <c r="F18" s="20" t="s">
        <v>708</v>
      </c>
      <c r="G18" s="20" t="s">
        <v>709</v>
      </c>
      <c r="H18" s="20" t="s">
        <v>710</v>
      </c>
      <c r="I18" s="20" t="s">
        <v>711</v>
      </c>
      <c r="J18" s="20" t="s">
        <v>712</v>
      </c>
      <c r="K18" s="20" t="s">
        <v>713</v>
      </c>
      <c r="L18" s="20" t="s">
        <v>714</v>
      </c>
      <c r="M18" s="20" t="s">
        <v>550</v>
      </c>
      <c r="N18" s="27" t="s">
        <v>715</v>
      </c>
      <c r="O18" s="27" t="s">
        <v>715</v>
      </c>
      <c r="P18" s="27" t="s">
        <v>478</v>
      </c>
      <c r="Q18" s="27" t="s">
        <v>478</v>
      </c>
      <c r="R18" s="20" t="s">
        <v>716</v>
      </c>
      <c r="S18" s="20" t="s">
        <v>717</v>
      </c>
      <c r="T18" s="20" t="s">
        <v>627</v>
      </c>
      <c r="U18" s="20" t="s">
        <v>718</v>
      </c>
      <c r="V18" s="20" t="s">
        <v>706</v>
      </c>
      <c r="W18" s="21" t="s">
        <v>506</v>
      </c>
      <c r="X18" s="21" t="s">
        <v>425</v>
      </c>
      <c r="Y18" s="21"/>
      <c r="Z18" s="21" t="s">
        <v>719</v>
      </c>
      <c r="AA18" s="20"/>
      <c r="AB18" s="20"/>
      <c r="AC18" s="20"/>
      <c r="AD18" s="20"/>
    </row>
    <row r="19" spans="1:30" hidden="1" x14ac:dyDescent="0.35">
      <c r="A19" s="258">
        <v>8</v>
      </c>
      <c r="B19" s="246" t="s">
        <v>253</v>
      </c>
      <c r="C19" s="246">
        <v>2018</v>
      </c>
      <c r="D19" s="247" t="s">
        <v>720</v>
      </c>
      <c r="E19" s="247" t="s">
        <v>721</v>
      </c>
      <c r="F19" s="247" t="s">
        <v>708</v>
      </c>
      <c r="G19" s="247" t="s">
        <v>722</v>
      </c>
      <c r="H19" s="247" t="s">
        <v>723</v>
      </c>
      <c r="I19" s="247" t="s">
        <v>724</v>
      </c>
      <c r="J19" s="247" t="s">
        <v>725</v>
      </c>
      <c r="K19" s="247" t="s">
        <v>685</v>
      </c>
      <c r="L19" s="247" t="s">
        <v>550</v>
      </c>
      <c r="M19" s="247" t="s">
        <v>550</v>
      </c>
      <c r="N19" s="247" t="s">
        <v>726</v>
      </c>
      <c r="O19" s="27" t="s">
        <v>655</v>
      </c>
      <c r="P19" s="247" t="s">
        <v>727</v>
      </c>
      <c r="Q19" s="27" t="s">
        <v>667</v>
      </c>
      <c r="R19" s="247" t="s">
        <v>728</v>
      </c>
      <c r="S19" s="247" t="s">
        <v>717</v>
      </c>
      <c r="T19" s="247" t="s">
        <v>627</v>
      </c>
      <c r="U19" s="247" t="s">
        <v>729</v>
      </c>
      <c r="V19" s="247" t="s">
        <v>661</v>
      </c>
      <c r="W19" s="246" t="s">
        <v>468</v>
      </c>
      <c r="X19" s="246" t="s">
        <v>425</v>
      </c>
      <c r="Y19" s="21"/>
      <c r="Z19" s="21"/>
      <c r="AA19" s="20"/>
      <c r="AB19" s="20"/>
      <c r="AC19" s="20"/>
      <c r="AD19" s="20"/>
    </row>
    <row r="20" spans="1:30" hidden="1" x14ac:dyDescent="0.35">
      <c r="A20" s="258"/>
      <c r="B20" s="246"/>
      <c r="C20" s="246"/>
      <c r="D20" s="247"/>
      <c r="E20" s="247"/>
      <c r="F20" s="247"/>
      <c r="G20" s="247"/>
      <c r="H20" s="247"/>
      <c r="I20" s="247"/>
      <c r="J20" s="247"/>
      <c r="K20" s="247"/>
      <c r="L20" s="247"/>
      <c r="M20" s="247"/>
      <c r="N20" s="247"/>
      <c r="O20" s="27" t="s">
        <v>666</v>
      </c>
      <c r="P20" s="247"/>
      <c r="Q20" s="27" t="s">
        <v>730</v>
      </c>
      <c r="R20" s="247"/>
      <c r="S20" s="247"/>
      <c r="T20" s="247"/>
      <c r="U20" s="247"/>
      <c r="V20" s="247"/>
      <c r="W20" s="246"/>
      <c r="X20" s="246"/>
      <c r="Y20" s="21"/>
      <c r="Z20" s="21"/>
      <c r="AA20" s="20"/>
      <c r="AB20" s="20"/>
      <c r="AC20" s="20"/>
      <c r="AD20" s="20"/>
    </row>
    <row r="21" spans="1:30" hidden="1" x14ac:dyDescent="0.35">
      <c r="A21" s="258"/>
      <c r="B21" s="246"/>
      <c r="C21" s="246"/>
      <c r="D21" s="247"/>
      <c r="E21" s="247"/>
      <c r="F21" s="247"/>
      <c r="G21" s="247"/>
      <c r="H21" s="247"/>
      <c r="I21" s="247"/>
      <c r="J21" s="247"/>
      <c r="K21" s="247"/>
      <c r="L21" s="247"/>
      <c r="M21" s="247"/>
      <c r="N21" s="247"/>
      <c r="O21" s="27" t="s">
        <v>731</v>
      </c>
      <c r="P21" s="247"/>
      <c r="Q21" s="27" t="s">
        <v>732</v>
      </c>
      <c r="R21" s="247"/>
      <c r="S21" s="247"/>
      <c r="T21" s="247"/>
      <c r="U21" s="247"/>
      <c r="V21" s="247"/>
      <c r="W21" s="246"/>
      <c r="X21" s="246"/>
      <c r="Y21" s="21"/>
      <c r="Z21" s="21"/>
      <c r="AA21" s="20"/>
      <c r="AB21" s="20"/>
      <c r="AC21" s="20"/>
      <c r="AD21" s="20"/>
    </row>
    <row r="22" spans="1:30" hidden="1" x14ac:dyDescent="0.35">
      <c r="A22" s="258"/>
      <c r="B22" s="246"/>
      <c r="C22" s="246"/>
      <c r="D22" s="247"/>
      <c r="E22" s="247"/>
      <c r="F22" s="247"/>
      <c r="G22" s="247"/>
      <c r="H22" s="247"/>
      <c r="I22" s="247"/>
      <c r="J22" s="247"/>
      <c r="K22" s="247"/>
      <c r="L22" s="247"/>
      <c r="M22" s="247"/>
      <c r="N22" s="247"/>
      <c r="O22" s="27" t="s">
        <v>733</v>
      </c>
      <c r="P22" s="247"/>
      <c r="Q22" s="27"/>
      <c r="R22" s="247"/>
      <c r="S22" s="247"/>
      <c r="T22" s="247"/>
      <c r="U22" s="247"/>
      <c r="V22" s="247"/>
      <c r="W22" s="246"/>
      <c r="X22" s="246"/>
      <c r="Y22" s="21"/>
      <c r="Z22" s="21"/>
      <c r="AA22" s="20"/>
      <c r="AB22" s="20"/>
      <c r="AC22" s="20"/>
      <c r="AD22" s="20"/>
    </row>
    <row r="23" spans="1:30" ht="29" hidden="1" x14ac:dyDescent="0.35">
      <c r="A23" s="258">
        <v>9</v>
      </c>
      <c r="B23" s="246" t="s">
        <v>253</v>
      </c>
      <c r="C23" s="246">
        <v>2018</v>
      </c>
      <c r="D23" s="247" t="s">
        <v>734</v>
      </c>
      <c r="E23" s="247" t="s">
        <v>735</v>
      </c>
      <c r="F23" s="247" t="s">
        <v>736</v>
      </c>
      <c r="G23" s="247" t="s">
        <v>737</v>
      </c>
      <c r="H23" s="247" t="s">
        <v>649</v>
      </c>
      <c r="I23" s="247" t="s">
        <v>738</v>
      </c>
      <c r="J23" s="247" t="s">
        <v>478</v>
      </c>
      <c r="K23" s="247" t="s">
        <v>478</v>
      </c>
      <c r="L23" s="247" t="s">
        <v>739</v>
      </c>
      <c r="M23" s="247" t="s">
        <v>531</v>
      </c>
      <c r="N23" s="247" t="s">
        <v>478</v>
      </c>
      <c r="O23" s="247" t="s">
        <v>478</v>
      </c>
      <c r="P23" s="247" t="s">
        <v>740</v>
      </c>
      <c r="Q23" s="27" t="s">
        <v>741</v>
      </c>
      <c r="R23" s="247" t="s">
        <v>742</v>
      </c>
      <c r="S23" s="247" t="s">
        <v>743</v>
      </c>
      <c r="T23" s="247" t="s">
        <v>627</v>
      </c>
      <c r="U23" s="247" t="s">
        <v>744</v>
      </c>
      <c r="V23" s="247" t="s">
        <v>745</v>
      </c>
      <c r="W23" s="246" t="s">
        <v>506</v>
      </c>
      <c r="X23" s="246" t="s">
        <v>425</v>
      </c>
      <c r="Y23" s="21"/>
      <c r="Z23" s="21"/>
      <c r="AA23" s="20"/>
      <c r="AB23" s="20"/>
      <c r="AC23" s="20"/>
      <c r="AD23" s="20"/>
    </row>
    <row r="24" spans="1:30" hidden="1" x14ac:dyDescent="0.35">
      <c r="A24" s="258"/>
      <c r="B24" s="246"/>
      <c r="C24" s="246"/>
      <c r="D24" s="247"/>
      <c r="E24" s="247"/>
      <c r="F24" s="247"/>
      <c r="G24" s="247"/>
      <c r="H24" s="247"/>
      <c r="I24" s="247"/>
      <c r="J24" s="247"/>
      <c r="K24" s="247"/>
      <c r="L24" s="247"/>
      <c r="M24" s="247"/>
      <c r="N24" s="247"/>
      <c r="O24" s="247"/>
      <c r="P24" s="247"/>
      <c r="Q24" s="27" t="s">
        <v>667</v>
      </c>
      <c r="R24" s="247"/>
      <c r="S24" s="247"/>
      <c r="T24" s="247"/>
      <c r="U24" s="247"/>
      <c r="V24" s="247"/>
      <c r="W24" s="246"/>
      <c r="X24" s="246"/>
      <c r="Y24" s="21"/>
      <c r="Z24" s="21"/>
      <c r="AA24" s="20"/>
      <c r="AB24" s="20"/>
      <c r="AC24" s="20"/>
      <c r="AD24" s="20"/>
    </row>
    <row r="25" spans="1:30" hidden="1" x14ac:dyDescent="0.35">
      <c r="A25" s="258"/>
      <c r="B25" s="246"/>
      <c r="C25" s="246"/>
      <c r="D25" s="247"/>
      <c r="E25" s="247"/>
      <c r="F25" s="247"/>
      <c r="G25" s="247"/>
      <c r="H25" s="247"/>
      <c r="I25" s="247"/>
      <c r="J25" s="247"/>
      <c r="K25" s="247"/>
      <c r="L25" s="247"/>
      <c r="M25" s="247"/>
      <c r="N25" s="247"/>
      <c r="O25" s="247"/>
      <c r="P25" s="247"/>
      <c r="Q25" s="27" t="s">
        <v>730</v>
      </c>
      <c r="R25" s="247"/>
      <c r="S25" s="247"/>
      <c r="T25" s="247"/>
      <c r="U25" s="247"/>
      <c r="V25" s="247"/>
      <c r="W25" s="246"/>
      <c r="X25" s="246"/>
      <c r="Y25" s="21"/>
      <c r="Z25" s="21"/>
      <c r="AA25" s="20"/>
      <c r="AB25" s="20"/>
      <c r="AC25" s="20"/>
      <c r="AD25" s="20"/>
    </row>
    <row r="26" spans="1:30" ht="203" hidden="1" x14ac:dyDescent="0.35">
      <c r="A26" s="258">
        <v>10</v>
      </c>
      <c r="B26" s="246" t="s">
        <v>253</v>
      </c>
      <c r="C26" s="246">
        <v>2018</v>
      </c>
      <c r="D26" s="247" t="s">
        <v>746</v>
      </c>
      <c r="E26" s="247" t="s">
        <v>747</v>
      </c>
      <c r="F26" s="247" t="s">
        <v>748</v>
      </c>
      <c r="G26" s="247" t="s">
        <v>749</v>
      </c>
      <c r="H26" s="247" t="s">
        <v>649</v>
      </c>
      <c r="I26" s="247" t="s">
        <v>750</v>
      </c>
      <c r="J26" s="247" t="s">
        <v>751</v>
      </c>
      <c r="K26" s="20" t="s">
        <v>685</v>
      </c>
      <c r="L26" s="247" t="s">
        <v>550</v>
      </c>
      <c r="M26" s="247" t="s">
        <v>550</v>
      </c>
      <c r="N26" s="247" t="s">
        <v>752</v>
      </c>
      <c r="O26" s="27" t="s">
        <v>655</v>
      </c>
      <c r="P26" s="247" t="s">
        <v>753</v>
      </c>
      <c r="Q26" s="27" t="s">
        <v>754</v>
      </c>
      <c r="R26" s="247" t="s">
        <v>755</v>
      </c>
      <c r="S26" s="247" t="s">
        <v>717</v>
      </c>
      <c r="T26" s="247" t="s">
        <v>627</v>
      </c>
      <c r="U26" s="247" t="s">
        <v>756</v>
      </c>
      <c r="V26" s="247" t="s">
        <v>661</v>
      </c>
      <c r="W26" s="246" t="s">
        <v>468</v>
      </c>
      <c r="X26" s="246" t="s">
        <v>425</v>
      </c>
      <c r="Y26" s="21" t="s">
        <v>757</v>
      </c>
      <c r="Z26" s="21"/>
      <c r="AA26" s="20"/>
      <c r="AB26" s="20"/>
      <c r="AC26" s="20"/>
      <c r="AD26" s="20"/>
    </row>
    <row r="27" spans="1:30" ht="29" hidden="1" x14ac:dyDescent="0.35">
      <c r="A27" s="258"/>
      <c r="B27" s="246"/>
      <c r="C27" s="246"/>
      <c r="D27" s="247"/>
      <c r="E27" s="247"/>
      <c r="F27" s="247"/>
      <c r="G27" s="247"/>
      <c r="H27" s="247"/>
      <c r="I27" s="247"/>
      <c r="J27" s="247"/>
      <c r="K27" s="20" t="s">
        <v>758</v>
      </c>
      <c r="L27" s="247"/>
      <c r="M27" s="247"/>
      <c r="N27" s="247"/>
      <c r="O27" s="27" t="s">
        <v>759</v>
      </c>
      <c r="P27" s="247"/>
      <c r="Q27" s="27" t="s">
        <v>741</v>
      </c>
      <c r="R27" s="247"/>
      <c r="S27" s="247"/>
      <c r="T27" s="247"/>
      <c r="U27" s="247"/>
      <c r="V27" s="247"/>
      <c r="W27" s="246"/>
      <c r="X27" s="246"/>
      <c r="Y27" s="21"/>
      <c r="Z27" s="21"/>
      <c r="AA27" s="20"/>
      <c r="AB27" s="20"/>
      <c r="AC27" s="20"/>
      <c r="AD27" s="20"/>
    </row>
    <row r="28" spans="1:30" ht="43.5" hidden="1" x14ac:dyDescent="0.35">
      <c r="A28" s="258"/>
      <c r="B28" s="246"/>
      <c r="C28" s="246"/>
      <c r="D28" s="247"/>
      <c r="E28" s="247"/>
      <c r="F28" s="247"/>
      <c r="G28" s="247"/>
      <c r="H28" s="247"/>
      <c r="I28" s="247"/>
      <c r="J28" s="247"/>
      <c r="K28" s="20"/>
      <c r="L28" s="247"/>
      <c r="M28" s="247"/>
      <c r="N28" s="247"/>
      <c r="O28" s="27" t="s">
        <v>760</v>
      </c>
      <c r="P28" s="247"/>
      <c r="Q28" s="27" t="s">
        <v>761</v>
      </c>
      <c r="R28" s="247"/>
      <c r="S28" s="247"/>
      <c r="T28" s="247"/>
      <c r="U28" s="247"/>
      <c r="V28" s="247"/>
      <c r="W28" s="246"/>
      <c r="X28" s="246"/>
      <c r="Y28" s="21"/>
      <c r="Z28" s="21"/>
      <c r="AA28" s="20"/>
      <c r="AB28" s="20"/>
      <c r="AC28" s="20"/>
      <c r="AD28" s="20"/>
    </row>
    <row r="29" spans="1:30" hidden="1" x14ac:dyDescent="0.35">
      <c r="A29" s="258"/>
      <c r="B29" s="246"/>
      <c r="C29" s="246"/>
      <c r="D29" s="247"/>
      <c r="E29" s="247"/>
      <c r="F29" s="247"/>
      <c r="G29" s="247"/>
      <c r="H29" s="247"/>
      <c r="I29" s="247"/>
      <c r="J29" s="247"/>
      <c r="K29" s="20"/>
      <c r="L29" s="247"/>
      <c r="M29" s="247"/>
      <c r="N29" s="247"/>
      <c r="O29" s="27" t="s">
        <v>762</v>
      </c>
      <c r="P29" s="247"/>
      <c r="Q29" s="27" t="s">
        <v>667</v>
      </c>
      <c r="R29" s="247"/>
      <c r="S29" s="247"/>
      <c r="T29" s="247"/>
      <c r="U29" s="247"/>
      <c r="V29" s="247"/>
      <c r="W29" s="246"/>
      <c r="X29" s="246"/>
      <c r="Y29" s="21"/>
      <c r="Z29" s="21"/>
      <c r="AA29" s="20"/>
      <c r="AB29" s="20"/>
      <c r="AC29" s="20"/>
      <c r="AD29" s="20"/>
    </row>
    <row r="30" spans="1:30" hidden="1" x14ac:dyDescent="0.35">
      <c r="A30" s="261">
        <v>11</v>
      </c>
      <c r="B30" s="251" t="s">
        <v>92</v>
      </c>
      <c r="C30" s="251">
        <v>2018</v>
      </c>
      <c r="D30" s="262" t="s">
        <v>763</v>
      </c>
      <c r="E30" s="247" t="s">
        <v>764</v>
      </c>
      <c r="F30" s="247" t="s">
        <v>765</v>
      </c>
      <c r="G30" s="247" t="s">
        <v>766</v>
      </c>
      <c r="H30" s="247" t="s">
        <v>767</v>
      </c>
      <c r="I30" s="247" t="s">
        <v>768</v>
      </c>
      <c r="J30" s="247" t="s">
        <v>769</v>
      </c>
      <c r="K30" s="20" t="s">
        <v>770</v>
      </c>
      <c r="L30" s="247" t="s">
        <v>466</v>
      </c>
      <c r="M30" s="247" t="s">
        <v>466</v>
      </c>
      <c r="N30" s="247" t="s">
        <v>478</v>
      </c>
      <c r="O30" s="247" t="s">
        <v>478</v>
      </c>
      <c r="P30" s="247" t="s">
        <v>478</v>
      </c>
      <c r="Q30" s="247" t="s">
        <v>478</v>
      </c>
      <c r="R30" s="247" t="s">
        <v>771</v>
      </c>
      <c r="S30" s="247" t="s">
        <v>772</v>
      </c>
      <c r="T30" s="247" t="s">
        <v>773</v>
      </c>
      <c r="U30" s="247" t="s">
        <v>553</v>
      </c>
      <c r="V30" s="247" t="s">
        <v>774</v>
      </c>
      <c r="W30" s="246" t="s">
        <v>572</v>
      </c>
      <c r="X30" s="246" t="s">
        <v>469</v>
      </c>
      <c r="Y30" s="21"/>
      <c r="Z30" s="21"/>
      <c r="AA30" s="20"/>
      <c r="AB30" s="20"/>
      <c r="AC30" s="20"/>
      <c r="AD30" s="20"/>
    </row>
    <row r="31" spans="1:30" hidden="1" x14ac:dyDescent="0.35">
      <c r="A31" s="261"/>
      <c r="B31" s="251"/>
      <c r="C31" s="251"/>
      <c r="D31" s="262"/>
      <c r="E31" s="247"/>
      <c r="F31" s="247"/>
      <c r="G31" s="247"/>
      <c r="H31" s="247"/>
      <c r="I31" s="247"/>
      <c r="J31" s="247"/>
      <c r="K31" s="20" t="s">
        <v>775</v>
      </c>
      <c r="L31" s="247"/>
      <c r="M31" s="247"/>
      <c r="N31" s="247"/>
      <c r="O31" s="247"/>
      <c r="P31" s="247"/>
      <c r="Q31" s="247"/>
      <c r="R31" s="247"/>
      <c r="S31" s="247"/>
      <c r="T31" s="247"/>
      <c r="U31" s="247"/>
      <c r="V31" s="247"/>
      <c r="W31" s="246"/>
      <c r="X31" s="246"/>
      <c r="Y31" s="21"/>
      <c r="Z31" s="21"/>
      <c r="AA31" s="20"/>
      <c r="AB31" s="20"/>
      <c r="AC31" s="20"/>
      <c r="AD31" s="20"/>
    </row>
    <row r="32" spans="1:30" hidden="1" x14ac:dyDescent="0.35">
      <c r="A32" s="261"/>
      <c r="B32" s="251"/>
      <c r="C32" s="251"/>
      <c r="D32" s="262"/>
      <c r="E32" s="247"/>
      <c r="F32" s="247"/>
      <c r="G32" s="247"/>
      <c r="H32" s="247"/>
      <c r="I32" s="247"/>
      <c r="J32" s="247"/>
      <c r="K32" s="20" t="s">
        <v>776</v>
      </c>
      <c r="L32" s="247"/>
      <c r="M32" s="247"/>
      <c r="N32" s="247"/>
      <c r="O32" s="247"/>
      <c r="P32" s="247"/>
      <c r="Q32" s="247"/>
      <c r="R32" s="247"/>
      <c r="S32" s="247"/>
      <c r="T32" s="247"/>
      <c r="U32" s="247"/>
      <c r="V32" s="247"/>
      <c r="W32" s="246"/>
      <c r="X32" s="246"/>
      <c r="Y32" s="21"/>
      <c r="Z32" s="21"/>
      <c r="AA32" s="20"/>
      <c r="AB32" s="20"/>
      <c r="AC32" s="20"/>
      <c r="AD32" s="20"/>
    </row>
    <row r="33" spans="1:30" hidden="1" x14ac:dyDescent="0.35">
      <c r="A33" s="261"/>
      <c r="B33" s="251"/>
      <c r="C33" s="251"/>
      <c r="D33" s="262"/>
      <c r="E33" s="247"/>
      <c r="F33" s="247"/>
      <c r="G33" s="247"/>
      <c r="H33" s="247"/>
      <c r="I33" s="247"/>
      <c r="J33" s="247"/>
      <c r="K33" s="20" t="s">
        <v>662</v>
      </c>
      <c r="L33" s="247"/>
      <c r="M33" s="247"/>
      <c r="N33" s="247"/>
      <c r="O33" s="247"/>
      <c r="P33" s="247"/>
      <c r="Q33" s="247"/>
      <c r="R33" s="247"/>
      <c r="S33" s="247"/>
      <c r="T33" s="247"/>
      <c r="U33" s="247"/>
      <c r="V33" s="247"/>
      <c r="W33" s="246"/>
      <c r="X33" s="246"/>
      <c r="Y33" s="21"/>
      <c r="Z33" s="21"/>
      <c r="AA33" s="20"/>
      <c r="AB33" s="20"/>
      <c r="AC33" s="20"/>
      <c r="AD33" s="20"/>
    </row>
    <row r="34" spans="1:30" hidden="1" x14ac:dyDescent="0.35">
      <c r="A34" s="261"/>
      <c r="B34" s="251"/>
      <c r="C34" s="251"/>
      <c r="D34" s="262"/>
      <c r="E34" s="247"/>
      <c r="F34" s="247"/>
      <c r="G34" s="247"/>
      <c r="H34" s="247"/>
      <c r="I34" s="247"/>
      <c r="J34" s="247"/>
      <c r="K34" s="20" t="s">
        <v>777</v>
      </c>
      <c r="L34" s="247"/>
      <c r="M34" s="247"/>
      <c r="N34" s="247"/>
      <c r="O34" s="247"/>
      <c r="P34" s="247"/>
      <c r="Q34" s="247"/>
      <c r="R34" s="247"/>
      <c r="S34" s="247"/>
      <c r="T34" s="247"/>
      <c r="U34" s="247"/>
      <c r="V34" s="247"/>
      <c r="W34" s="246"/>
      <c r="X34" s="246"/>
      <c r="Y34" s="21"/>
      <c r="Z34" s="21"/>
      <c r="AA34" s="20"/>
      <c r="AB34" s="20"/>
      <c r="AC34" s="20"/>
      <c r="AD34" s="20"/>
    </row>
    <row r="35" spans="1:30" ht="58" hidden="1" x14ac:dyDescent="0.35">
      <c r="A35" s="32">
        <v>12</v>
      </c>
      <c r="B35" s="13" t="s">
        <v>92</v>
      </c>
      <c r="C35" s="13">
        <v>2018</v>
      </c>
      <c r="D35" s="29" t="s">
        <v>778</v>
      </c>
      <c r="E35" s="20" t="s">
        <v>779</v>
      </c>
      <c r="F35" s="20" t="s">
        <v>780</v>
      </c>
      <c r="G35" s="20" t="s">
        <v>781</v>
      </c>
      <c r="H35" s="20" t="s">
        <v>767</v>
      </c>
      <c r="I35" s="20" t="s">
        <v>782</v>
      </c>
      <c r="J35" s="20" t="s">
        <v>783</v>
      </c>
      <c r="K35" s="20" t="s">
        <v>702</v>
      </c>
      <c r="L35" s="20" t="s">
        <v>537</v>
      </c>
      <c r="M35" s="20" t="s">
        <v>537</v>
      </c>
      <c r="N35" s="27" t="s">
        <v>478</v>
      </c>
      <c r="O35" s="27" t="s">
        <v>478</v>
      </c>
      <c r="P35" s="27" t="s">
        <v>478</v>
      </c>
      <c r="Q35" s="27" t="s">
        <v>478</v>
      </c>
      <c r="R35" s="20" t="s">
        <v>784</v>
      </c>
      <c r="S35" s="20" t="s">
        <v>772</v>
      </c>
      <c r="T35" s="20" t="s">
        <v>627</v>
      </c>
      <c r="U35" s="20" t="s">
        <v>785</v>
      </c>
      <c r="V35" s="20" t="s">
        <v>661</v>
      </c>
      <c r="W35" s="21" t="s">
        <v>506</v>
      </c>
      <c r="X35" s="21" t="s">
        <v>425</v>
      </c>
      <c r="Y35" s="21"/>
      <c r="Z35" s="21" t="s">
        <v>786</v>
      </c>
      <c r="AA35" s="20"/>
      <c r="AB35" s="20"/>
      <c r="AC35" s="20"/>
      <c r="AD35" s="20"/>
    </row>
    <row r="36" spans="1:30" ht="43.5" hidden="1" x14ac:dyDescent="0.35">
      <c r="A36" s="261">
        <v>13</v>
      </c>
      <c r="B36" s="251" t="s">
        <v>669</v>
      </c>
      <c r="C36" s="251">
        <v>2018</v>
      </c>
      <c r="D36" s="247" t="s">
        <v>787</v>
      </c>
      <c r="E36" s="247" t="s">
        <v>788</v>
      </c>
      <c r="F36" s="247" t="s">
        <v>789</v>
      </c>
      <c r="G36" s="247" t="s">
        <v>790</v>
      </c>
      <c r="H36" s="247" t="s">
        <v>649</v>
      </c>
      <c r="I36" s="247" t="s">
        <v>791</v>
      </c>
      <c r="J36" s="247" t="s">
        <v>792</v>
      </c>
      <c r="K36" s="20" t="s">
        <v>793</v>
      </c>
      <c r="L36" s="247" t="s">
        <v>794</v>
      </c>
      <c r="M36" s="247" t="s">
        <v>550</v>
      </c>
      <c r="N36" s="247" t="s">
        <v>795</v>
      </c>
      <c r="O36" s="27" t="s">
        <v>687</v>
      </c>
      <c r="P36" s="247" t="s">
        <v>796</v>
      </c>
      <c r="Q36" s="27" t="s">
        <v>754</v>
      </c>
      <c r="R36" s="247" t="s">
        <v>797</v>
      </c>
      <c r="S36" s="247" t="s">
        <v>798</v>
      </c>
      <c r="T36" s="247" t="s">
        <v>627</v>
      </c>
      <c r="U36" s="247" t="s">
        <v>799</v>
      </c>
      <c r="V36" s="247" t="s">
        <v>661</v>
      </c>
      <c r="W36" s="246" t="s">
        <v>468</v>
      </c>
      <c r="X36" s="246" t="s">
        <v>425</v>
      </c>
      <c r="Y36" s="21"/>
      <c r="Z36" s="21"/>
      <c r="AA36" s="20"/>
      <c r="AB36" s="20"/>
      <c r="AC36" s="20"/>
      <c r="AD36" s="20"/>
    </row>
    <row r="37" spans="1:30" hidden="1" x14ac:dyDescent="0.35">
      <c r="A37" s="261"/>
      <c r="B37" s="251"/>
      <c r="C37" s="251"/>
      <c r="D37" s="247"/>
      <c r="E37" s="247"/>
      <c r="F37" s="247"/>
      <c r="G37" s="247"/>
      <c r="H37" s="247"/>
      <c r="I37" s="247"/>
      <c r="J37" s="247"/>
      <c r="K37" s="20" t="s">
        <v>800</v>
      </c>
      <c r="L37" s="247"/>
      <c r="M37" s="247"/>
      <c r="N37" s="247"/>
      <c r="O37" s="27" t="s">
        <v>801</v>
      </c>
      <c r="P37" s="247"/>
      <c r="Q37" s="27" t="s">
        <v>692</v>
      </c>
      <c r="R37" s="247"/>
      <c r="S37" s="247"/>
      <c r="T37" s="247"/>
      <c r="U37" s="247"/>
      <c r="V37" s="247"/>
      <c r="W37" s="246"/>
      <c r="X37" s="246"/>
      <c r="Y37" s="21"/>
      <c r="Z37" s="21"/>
      <c r="AA37" s="20"/>
      <c r="AB37" s="20"/>
      <c r="AC37" s="20"/>
      <c r="AD37" s="20"/>
    </row>
    <row r="38" spans="1:30" hidden="1" x14ac:dyDescent="0.35">
      <c r="A38" s="261"/>
      <c r="B38" s="251"/>
      <c r="C38" s="251"/>
      <c r="D38" s="247"/>
      <c r="E38" s="247"/>
      <c r="F38" s="247"/>
      <c r="G38" s="247"/>
      <c r="H38" s="247"/>
      <c r="I38" s="247"/>
      <c r="J38" s="247"/>
      <c r="K38" s="20" t="s">
        <v>777</v>
      </c>
      <c r="L38" s="247"/>
      <c r="M38" s="247"/>
      <c r="N38" s="247"/>
      <c r="O38" s="27" t="s">
        <v>760</v>
      </c>
      <c r="P38" s="247"/>
      <c r="Q38" s="27"/>
      <c r="R38" s="247"/>
      <c r="S38" s="247"/>
      <c r="T38" s="247"/>
      <c r="U38" s="247"/>
      <c r="V38" s="247"/>
      <c r="W38" s="246"/>
      <c r="X38" s="246"/>
      <c r="Y38" s="21"/>
      <c r="Z38" s="21"/>
      <c r="AA38" s="20"/>
      <c r="AB38" s="20"/>
      <c r="AC38" s="20"/>
      <c r="AD38" s="20"/>
    </row>
    <row r="39" spans="1:30" hidden="1" x14ac:dyDescent="0.35">
      <c r="A39" s="261">
        <v>14</v>
      </c>
      <c r="B39" s="251" t="s">
        <v>669</v>
      </c>
      <c r="C39" s="251">
        <v>2018</v>
      </c>
      <c r="D39" s="262" t="s">
        <v>802</v>
      </c>
      <c r="E39" s="247" t="s">
        <v>803</v>
      </c>
      <c r="F39" s="247" t="s">
        <v>804</v>
      </c>
      <c r="G39" s="247" t="s">
        <v>790</v>
      </c>
      <c r="H39" s="247" t="s">
        <v>649</v>
      </c>
      <c r="I39" s="247" t="s">
        <v>805</v>
      </c>
      <c r="J39" s="247" t="s">
        <v>806</v>
      </c>
      <c r="K39" s="20" t="s">
        <v>776</v>
      </c>
      <c r="L39" s="247" t="s">
        <v>550</v>
      </c>
      <c r="M39" s="247" t="s">
        <v>550</v>
      </c>
      <c r="N39" s="247" t="s">
        <v>807</v>
      </c>
      <c r="O39" s="27" t="s">
        <v>808</v>
      </c>
      <c r="P39" s="247" t="s">
        <v>809</v>
      </c>
      <c r="Q39" s="27" t="s">
        <v>692</v>
      </c>
      <c r="R39" s="247" t="s">
        <v>810</v>
      </c>
      <c r="S39" s="247" t="s">
        <v>811</v>
      </c>
      <c r="T39" s="247" t="s">
        <v>627</v>
      </c>
      <c r="U39" s="247" t="s">
        <v>812</v>
      </c>
      <c r="V39" s="247" t="s">
        <v>813</v>
      </c>
      <c r="W39" s="246" t="s">
        <v>468</v>
      </c>
      <c r="X39" s="246" t="s">
        <v>425</v>
      </c>
      <c r="Y39" s="21"/>
      <c r="Z39" s="21"/>
      <c r="AA39" s="20"/>
      <c r="AB39" s="20"/>
      <c r="AC39" s="20"/>
      <c r="AD39" s="20"/>
    </row>
    <row r="40" spans="1:30" hidden="1" x14ac:dyDescent="0.35">
      <c r="A40" s="261"/>
      <c r="B40" s="251"/>
      <c r="C40" s="251"/>
      <c r="D40" s="262"/>
      <c r="E40" s="247"/>
      <c r="F40" s="247"/>
      <c r="G40" s="247"/>
      <c r="H40" s="247"/>
      <c r="I40" s="247"/>
      <c r="J40" s="247"/>
      <c r="K40" s="20"/>
      <c r="L40" s="247"/>
      <c r="M40" s="247"/>
      <c r="N40" s="247"/>
      <c r="O40" s="27" t="s">
        <v>715</v>
      </c>
      <c r="P40" s="247"/>
      <c r="Q40" s="27" t="s">
        <v>814</v>
      </c>
      <c r="R40" s="247"/>
      <c r="S40" s="247"/>
      <c r="T40" s="247"/>
      <c r="U40" s="247"/>
      <c r="V40" s="247"/>
      <c r="W40" s="246"/>
      <c r="X40" s="246"/>
      <c r="Y40" s="21"/>
      <c r="Z40" s="21"/>
      <c r="AA40" s="20"/>
      <c r="AB40" s="20"/>
      <c r="AC40" s="20"/>
      <c r="AD40" s="20"/>
    </row>
    <row r="41" spans="1:30" hidden="1" x14ac:dyDescent="0.35">
      <c r="A41" s="261"/>
      <c r="B41" s="251"/>
      <c r="C41" s="251"/>
      <c r="D41" s="262"/>
      <c r="E41" s="247"/>
      <c r="F41" s="247"/>
      <c r="G41" s="247"/>
      <c r="H41" s="247"/>
      <c r="I41" s="247"/>
      <c r="J41" s="247"/>
      <c r="K41" s="20"/>
      <c r="L41" s="247"/>
      <c r="M41" s="247"/>
      <c r="N41" s="247"/>
      <c r="O41" s="27" t="s">
        <v>760</v>
      </c>
      <c r="P41" s="247"/>
      <c r="Q41" s="27" t="s">
        <v>732</v>
      </c>
      <c r="R41" s="247"/>
      <c r="S41" s="247"/>
      <c r="T41" s="247"/>
      <c r="U41" s="247"/>
      <c r="V41" s="247"/>
      <c r="W41" s="246"/>
      <c r="X41" s="246"/>
      <c r="Y41" s="21"/>
      <c r="Z41" s="21"/>
      <c r="AA41" s="20"/>
      <c r="AB41" s="20"/>
      <c r="AC41" s="20"/>
      <c r="AD41" s="20"/>
    </row>
    <row r="42" spans="1:30" ht="29" hidden="1" x14ac:dyDescent="0.35">
      <c r="A42" s="257">
        <v>15</v>
      </c>
      <c r="B42" s="251" t="s">
        <v>669</v>
      </c>
      <c r="C42" s="251">
        <v>2018</v>
      </c>
      <c r="D42" s="247" t="s">
        <v>815</v>
      </c>
      <c r="E42" s="247" t="s">
        <v>816</v>
      </c>
      <c r="F42" s="247" t="s">
        <v>817</v>
      </c>
      <c r="G42" s="247" t="s">
        <v>818</v>
      </c>
      <c r="H42" s="247" t="s">
        <v>819</v>
      </c>
      <c r="I42" s="247" t="s">
        <v>820</v>
      </c>
      <c r="J42" s="247" t="s">
        <v>685</v>
      </c>
      <c r="K42" s="20" t="s">
        <v>685</v>
      </c>
      <c r="L42" s="247" t="s">
        <v>821</v>
      </c>
      <c r="M42" s="247" t="s">
        <v>522</v>
      </c>
      <c r="N42" s="247" t="s">
        <v>822</v>
      </c>
      <c r="O42" s="27" t="s">
        <v>760</v>
      </c>
      <c r="P42" s="247" t="s">
        <v>823</v>
      </c>
      <c r="Q42" s="27" t="s">
        <v>741</v>
      </c>
      <c r="R42" s="247" t="s">
        <v>824</v>
      </c>
      <c r="S42" s="247" t="s">
        <v>825</v>
      </c>
      <c r="T42" s="247" t="s">
        <v>627</v>
      </c>
      <c r="U42" s="247" t="s">
        <v>826</v>
      </c>
      <c r="V42" s="247" t="s">
        <v>661</v>
      </c>
      <c r="W42" s="246" t="s">
        <v>468</v>
      </c>
      <c r="X42" s="246" t="s">
        <v>425</v>
      </c>
      <c r="Y42" s="21"/>
      <c r="Z42" s="21"/>
      <c r="AA42" s="20"/>
      <c r="AB42" s="20"/>
      <c r="AC42" s="20"/>
      <c r="AD42" s="20"/>
    </row>
    <row r="43" spans="1:30" hidden="1" x14ac:dyDescent="0.35">
      <c r="A43" s="257"/>
      <c r="B43" s="251"/>
      <c r="C43" s="251"/>
      <c r="D43" s="247"/>
      <c r="E43" s="247"/>
      <c r="F43" s="247"/>
      <c r="G43" s="247"/>
      <c r="H43" s="247"/>
      <c r="I43" s="247"/>
      <c r="J43" s="247"/>
      <c r="K43" s="20"/>
      <c r="L43" s="247"/>
      <c r="M43" s="247"/>
      <c r="N43" s="247"/>
      <c r="O43" s="27" t="s">
        <v>801</v>
      </c>
      <c r="P43" s="247"/>
      <c r="Q43" s="27"/>
      <c r="R43" s="247"/>
      <c r="S43" s="247"/>
      <c r="T43" s="247"/>
      <c r="U43" s="247"/>
      <c r="V43" s="247"/>
      <c r="W43" s="246"/>
      <c r="X43" s="246"/>
      <c r="Y43" s="21"/>
      <c r="Z43" s="21"/>
      <c r="AA43" s="20"/>
      <c r="AB43" s="20"/>
      <c r="AC43" s="20"/>
      <c r="AD43" s="20"/>
    </row>
    <row r="44" spans="1:30" ht="362.5" hidden="1" x14ac:dyDescent="0.35">
      <c r="A44" s="28">
        <v>16</v>
      </c>
      <c r="B44" s="13" t="s">
        <v>669</v>
      </c>
      <c r="C44" s="13">
        <v>2018</v>
      </c>
      <c r="D44" s="29" t="s">
        <v>827</v>
      </c>
      <c r="E44" s="20" t="s">
        <v>828</v>
      </c>
      <c r="F44" s="20" t="s">
        <v>829</v>
      </c>
      <c r="G44" s="20" t="s">
        <v>830</v>
      </c>
      <c r="H44" s="20" t="s">
        <v>649</v>
      </c>
      <c r="I44" s="20" t="s">
        <v>831</v>
      </c>
      <c r="J44" s="20" t="s">
        <v>478</v>
      </c>
      <c r="K44" s="20" t="s">
        <v>478</v>
      </c>
      <c r="L44" s="20" t="s">
        <v>832</v>
      </c>
      <c r="M44" s="20" t="s">
        <v>550</v>
      </c>
      <c r="N44" s="27" t="s">
        <v>478</v>
      </c>
      <c r="O44" s="27" t="s">
        <v>478</v>
      </c>
      <c r="P44" s="27" t="s">
        <v>833</v>
      </c>
      <c r="Q44" s="27" t="s">
        <v>834</v>
      </c>
      <c r="R44" s="20" t="s">
        <v>835</v>
      </c>
      <c r="S44" s="20" t="s">
        <v>836</v>
      </c>
      <c r="T44" s="20" t="s">
        <v>627</v>
      </c>
      <c r="U44" s="20" t="s">
        <v>660</v>
      </c>
      <c r="V44" s="20" t="s">
        <v>661</v>
      </c>
      <c r="W44" s="21" t="s">
        <v>468</v>
      </c>
      <c r="X44" s="21" t="s">
        <v>425</v>
      </c>
      <c r="Y44" s="21"/>
      <c r="Z44" s="21"/>
      <c r="AA44" s="20"/>
      <c r="AB44" s="20"/>
      <c r="AC44" s="20"/>
      <c r="AD44" s="20"/>
    </row>
    <row r="45" spans="1:30" ht="43.5" hidden="1" x14ac:dyDescent="0.35">
      <c r="A45" s="258">
        <v>17</v>
      </c>
      <c r="B45" s="246" t="s">
        <v>253</v>
      </c>
      <c r="C45" s="246">
        <v>2017</v>
      </c>
      <c r="D45" s="247" t="s">
        <v>837</v>
      </c>
      <c r="E45" s="247" t="s">
        <v>838</v>
      </c>
      <c r="F45" s="247" t="s">
        <v>839</v>
      </c>
      <c r="G45" s="247" t="s">
        <v>840</v>
      </c>
      <c r="H45" s="247" t="s">
        <v>619</v>
      </c>
      <c r="I45" s="247" t="s">
        <v>841</v>
      </c>
      <c r="J45" s="247" t="s">
        <v>478</v>
      </c>
      <c r="K45" s="20" t="s">
        <v>478</v>
      </c>
      <c r="L45" s="247" t="s">
        <v>842</v>
      </c>
      <c r="M45" s="247" t="s">
        <v>550</v>
      </c>
      <c r="N45" s="247" t="s">
        <v>843</v>
      </c>
      <c r="O45" s="27" t="s">
        <v>808</v>
      </c>
      <c r="P45" s="247" t="s">
        <v>844</v>
      </c>
      <c r="Q45" s="27" t="s">
        <v>754</v>
      </c>
      <c r="R45" s="247" t="s">
        <v>845</v>
      </c>
      <c r="S45" s="247" t="s">
        <v>846</v>
      </c>
      <c r="T45" s="247" t="s">
        <v>478</v>
      </c>
      <c r="U45" s="247" t="s">
        <v>718</v>
      </c>
      <c r="V45" s="247" t="s">
        <v>847</v>
      </c>
      <c r="W45" s="246" t="s">
        <v>468</v>
      </c>
      <c r="X45" s="246" t="s">
        <v>425</v>
      </c>
      <c r="Y45" s="21"/>
      <c r="Z45" s="21"/>
      <c r="AA45" s="20"/>
      <c r="AB45" s="20"/>
      <c r="AC45" s="20"/>
      <c r="AD45" s="20"/>
    </row>
    <row r="46" spans="1:30" ht="29" hidden="1" x14ac:dyDescent="0.35">
      <c r="A46" s="258"/>
      <c r="B46" s="246"/>
      <c r="C46" s="246"/>
      <c r="D46" s="247"/>
      <c r="E46" s="247"/>
      <c r="F46" s="247"/>
      <c r="G46" s="247"/>
      <c r="H46" s="247"/>
      <c r="I46" s="247"/>
      <c r="J46" s="247"/>
      <c r="K46" s="20"/>
      <c r="L46" s="247"/>
      <c r="M46" s="247"/>
      <c r="N46" s="247"/>
      <c r="O46" s="27"/>
      <c r="P46" s="247"/>
      <c r="Q46" s="27" t="s">
        <v>741</v>
      </c>
      <c r="R46" s="247"/>
      <c r="S46" s="247"/>
      <c r="T46" s="247"/>
      <c r="U46" s="247"/>
      <c r="V46" s="247"/>
      <c r="W46" s="246"/>
      <c r="X46" s="246"/>
      <c r="Y46" s="21"/>
      <c r="Z46" s="21"/>
      <c r="AA46" s="20"/>
      <c r="AB46" s="20"/>
      <c r="AC46" s="20"/>
      <c r="AD46" s="20"/>
    </row>
    <row r="47" spans="1:30" ht="43.5" hidden="1" x14ac:dyDescent="0.35">
      <c r="A47" s="258">
        <v>18</v>
      </c>
      <c r="B47" s="246" t="s">
        <v>253</v>
      </c>
      <c r="C47" s="246">
        <v>2017</v>
      </c>
      <c r="D47" s="247" t="s">
        <v>848</v>
      </c>
      <c r="E47" s="247" t="s">
        <v>849</v>
      </c>
      <c r="F47" s="247" t="s">
        <v>850</v>
      </c>
      <c r="G47" s="247" t="s">
        <v>851</v>
      </c>
      <c r="H47" s="247" t="s">
        <v>699</v>
      </c>
      <c r="I47" s="247" t="s">
        <v>852</v>
      </c>
      <c r="J47" s="247" t="s">
        <v>478</v>
      </c>
      <c r="K47" s="20" t="s">
        <v>478</v>
      </c>
      <c r="L47" s="247" t="s">
        <v>853</v>
      </c>
      <c r="M47" s="247" t="s">
        <v>550</v>
      </c>
      <c r="N47" s="247" t="s">
        <v>854</v>
      </c>
      <c r="O47" s="27" t="s">
        <v>666</v>
      </c>
      <c r="P47" s="247" t="s">
        <v>855</v>
      </c>
      <c r="Q47" s="27" t="s">
        <v>754</v>
      </c>
      <c r="R47" s="247" t="s">
        <v>856</v>
      </c>
      <c r="S47" s="247" t="s">
        <v>857</v>
      </c>
      <c r="T47" s="247" t="s">
        <v>627</v>
      </c>
      <c r="U47" s="247" t="s">
        <v>476</v>
      </c>
      <c r="V47" s="247" t="s">
        <v>858</v>
      </c>
      <c r="W47" s="246" t="s">
        <v>468</v>
      </c>
      <c r="X47" s="246" t="s">
        <v>425</v>
      </c>
      <c r="Y47" s="21"/>
      <c r="Z47" s="21"/>
      <c r="AA47" s="20"/>
      <c r="AB47" s="20"/>
      <c r="AC47" s="20"/>
      <c r="AD47" s="20"/>
    </row>
    <row r="48" spans="1:30" hidden="1" x14ac:dyDescent="0.35">
      <c r="A48" s="258"/>
      <c r="B48" s="246"/>
      <c r="C48" s="246"/>
      <c r="D48" s="247"/>
      <c r="E48" s="247"/>
      <c r="F48" s="247"/>
      <c r="G48" s="247"/>
      <c r="H48" s="247"/>
      <c r="I48" s="247"/>
      <c r="J48" s="247"/>
      <c r="K48" s="20"/>
      <c r="L48" s="247"/>
      <c r="M48" s="247"/>
      <c r="N48" s="247"/>
      <c r="O48" s="27"/>
      <c r="P48" s="247"/>
      <c r="Q48" s="27" t="s">
        <v>657</v>
      </c>
      <c r="R48" s="247"/>
      <c r="S48" s="247"/>
      <c r="T48" s="247"/>
      <c r="U48" s="247"/>
      <c r="V48" s="247"/>
      <c r="W48" s="246"/>
      <c r="X48" s="246"/>
      <c r="Y48" s="21"/>
      <c r="Z48" s="21"/>
      <c r="AA48" s="20"/>
      <c r="AB48" s="20"/>
      <c r="AC48" s="20"/>
      <c r="AD48" s="20"/>
    </row>
    <row r="49" spans="1:30" ht="203" hidden="1" x14ac:dyDescent="0.35">
      <c r="A49" s="258">
        <v>19</v>
      </c>
      <c r="B49" s="246" t="s">
        <v>253</v>
      </c>
      <c r="C49" s="246">
        <v>2017</v>
      </c>
      <c r="D49" s="247" t="s">
        <v>859</v>
      </c>
      <c r="E49" s="247" t="s">
        <v>860</v>
      </c>
      <c r="F49" s="247" t="s">
        <v>861</v>
      </c>
      <c r="G49" s="247" t="s">
        <v>862</v>
      </c>
      <c r="H49" s="247" t="s">
        <v>649</v>
      </c>
      <c r="I49" s="247" t="s">
        <v>863</v>
      </c>
      <c r="J49" s="247" t="s">
        <v>478</v>
      </c>
      <c r="K49" s="247" t="s">
        <v>478</v>
      </c>
      <c r="L49" s="247" t="s">
        <v>864</v>
      </c>
      <c r="M49" s="247" t="s">
        <v>550</v>
      </c>
      <c r="N49" s="27" t="s">
        <v>865</v>
      </c>
      <c r="O49" s="27" t="s">
        <v>759</v>
      </c>
      <c r="P49" s="27" t="s">
        <v>866</v>
      </c>
      <c r="Q49" s="27" t="s">
        <v>867</v>
      </c>
      <c r="R49" s="247" t="s">
        <v>868</v>
      </c>
      <c r="S49" s="247" t="s">
        <v>869</v>
      </c>
      <c r="T49" s="247" t="s">
        <v>870</v>
      </c>
      <c r="U49" s="247" t="s">
        <v>504</v>
      </c>
      <c r="V49" s="247" t="s">
        <v>661</v>
      </c>
      <c r="W49" s="246" t="s">
        <v>468</v>
      </c>
      <c r="X49" s="246" t="s">
        <v>469</v>
      </c>
      <c r="Y49" s="21" t="s">
        <v>871</v>
      </c>
      <c r="Z49" s="21"/>
      <c r="AA49" s="20"/>
      <c r="AB49" s="20"/>
      <c r="AC49" s="20"/>
      <c r="AD49" s="20"/>
    </row>
    <row r="50" spans="1:30" ht="29" hidden="1" x14ac:dyDescent="0.35">
      <c r="A50" s="258"/>
      <c r="B50" s="246"/>
      <c r="C50" s="246"/>
      <c r="D50" s="247"/>
      <c r="E50" s="247"/>
      <c r="F50" s="247"/>
      <c r="G50" s="247"/>
      <c r="H50" s="247"/>
      <c r="I50" s="247" t="s">
        <v>863</v>
      </c>
      <c r="J50" s="247" t="s">
        <v>478</v>
      </c>
      <c r="K50" s="247"/>
      <c r="L50" s="247" t="s">
        <v>864</v>
      </c>
      <c r="M50" s="247"/>
      <c r="N50" s="27" t="s">
        <v>872</v>
      </c>
      <c r="O50" s="27" t="s">
        <v>873</v>
      </c>
      <c r="P50" s="27" t="s">
        <v>657</v>
      </c>
      <c r="Q50" s="27" t="s">
        <v>657</v>
      </c>
      <c r="R50" s="247" t="s">
        <v>868</v>
      </c>
      <c r="S50" s="247" t="s">
        <v>869</v>
      </c>
      <c r="T50" s="247" t="s">
        <v>627</v>
      </c>
      <c r="U50" s="247"/>
      <c r="V50" s="247" t="s">
        <v>661</v>
      </c>
      <c r="W50" s="246"/>
      <c r="X50" s="246"/>
      <c r="Y50" s="21"/>
      <c r="Z50" s="21"/>
      <c r="AA50" s="20"/>
      <c r="AB50" s="20"/>
      <c r="AC50" s="20"/>
      <c r="AD50" s="20"/>
    </row>
    <row r="51" spans="1:30" ht="58" hidden="1" x14ac:dyDescent="0.35">
      <c r="A51" s="31">
        <v>20</v>
      </c>
      <c r="B51" s="21" t="s">
        <v>253</v>
      </c>
      <c r="C51" s="21">
        <v>2017</v>
      </c>
      <c r="D51" s="20" t="s">
        <v>874</v>
      </c>
      <c r="E51" s="20" t="s">
        <v>875</v>
      </c>
      <c r="F51" s="20" t="s">
        <v>876</v>
      </c>
      <c r="G51" s="20" t="s">
        <v>877</v>
      </c>
      <c r="H51" s="20" t="s">
        <v>819</v>
      </c>
      <c r="I51" s="20" t="s">
        <v>878</v>
      </c>
      <c r="J51" s="20" t="s">
        <v>478</v>
      </c>
      <c r="K51" s="20" t="s">
        <v>478</v>
      </c>
      <c r="L51" s="20" t="s">
        <v>879</v>
      </c>
      <c r="M51" s="20" t="s">
        <v>879</v>
      </c>
      <c r="N51" s="27" t="s">
        <v>880</v>
      </c>
      <c r="O51" s="27" t="s">
        <v>873</v>
      </c>
      <c r="P51" s="27" t="s">
        <v>881</v>
      </c>
      <c r="Q51" s="27" t="s">
        <v>754</v>
      </c>
      <c r="R51" s="20" t="s">
        <v>882</v>
      </c>
      <c r="S51" s="20" t="s">
        <v>883</v>
      </c>
      <c r="T51" s="20" t="s">
        <v>627</v>
      </c>
      <c r="U51" s="20" t="s">
        <v>884</v>
      </c>
      <c r="V51" s="20" t="s">
        <v>661</v>
      </c>
      <c r="W51" s="21" t="s">
        <v>468</v>
      </c>
      <c r="X51" s="21" t="s">
        <v>425</v>
      </c>
      <c r="Y51" s="21"/>
      <c r="Z51" s="21"/>
      <c r="AA51" s="20"/>
      <c r="AB51" s="20"/>
      <c r="AC51" s="20"/>
      <c r="AD51" s="20"/>
    </row>
    <row r="52" spans="1:30" ht="58" hidden="1" x14ac:dyDescent="0.35">
      <c r="A52" s="258">
        <v>21</v>
      </c>
      <c r="B52" s="246" t="s">
        <v>92</v>
      </c>
      <c r="C52" s="246">
        <v>2017</v>
      </c>
      <c r="D52" s="247" t="s">
        <v>885</v>
      </c>
      <c r="E52" s="247" t="s">
        <v>886</v>
      </c>
      <c r="F52" s="247" t="s">
        <v>887</v>
      </c>
      <c r="G52" s="247" t="s">
        <v>888</v>
      </c>
      <c r="H52" s="247" t="s">
        <v>619</v>
      </c>
      <c r="I52" s="247"/>
      <c r="J52" s="247" t="s">
        <v>478</v>
      </c>
      <c r="K52" s="20" t="s">
        <v>478</v>
      </c>
      <c r="L52" s="247" t="s">
        <v>889</v>
      </c>
      <c r="M52" s="247" t="s">
        <v>550</v>
      </c>
      <c r="N52" s="247" t="s">
        <v>890</v>
      </c>
      <c r="O52" s="27" t="s">
        <v>873</v>
      </c>
      <c r="P52" s="247" t="s">
        <v>891</v>
      </c>
      <c r="Q52" s="27" t="s">
        <v>692</v>
      </c>
      <c r="R52" s="247" t="s">
        <v>892</v>
      </c>
      <c r="S52" s="247" t="s">
        <v>893</v>
      </c>
      <c r="T52" s="247" t="s">
        <v>627</v>
      </c>
      <c r="U52" s="247" t="s">
        <v>476</v>
      </c>
      <c r="V52" s="247" t="s">
        <v>661</v>
      </c>
      <c r="W52" s="246" t="s">
        <v>468</v>
      </c>
      <c r="X52" s="246" t="s">
        <v>425</v>
      </c>
      <c r="Y52" s="21"/>
      <c r="Z52" s="21"/>
      <c r="AA52" s="20"/>
      <c r="AB52" s="20" t="s">
        <v>894</v>
      </c>
      <c r="AC52" s="20"/>
      <c r="AD52" s="20"/>
    </row>
    <row r="53" spans="1:30" ht="43.5" hidden="1" x14ac:dyDescent="0.35">
      <c r="A53" s="258"/>
      <c r="B53" s="246"/>
      <c r="C53" s="246"/>
      <c r="D53" s="247"/>
      <c r="E53" s="247"/>
      <c r="F53" s="247"/>
      <c r="G53" s="247"/>
      <c r="H53" s="247"/>
      <c r="I53" s="247"/>
      <c r="J53" s="247"/>
      <c r="K53" s="20"/>
      <c r="L53" s="247"/>
      <c r="M53" s="247"/>
      <c r="N53" s="247"/>
      <c r="O53" s="27"/>
      <c r="P53" s="247"/>
      <c r="Q53" s="27" t="s">
        <v>895</v>
      </c>
      <c r="R53" s="247"/>
      <c r="S53" s="247"/>
      <c r="T53" s="247"/>
      <c r="U53" s="247"/>
      <c r="V53" s="247"/>
      <c r="W53" s="246"/>
      <c r="X53" s="246"/>
      <c r="Y53" s="21"/>
      <c r="Z53" s="21"/>
      <c r="AA53" s="20"/>
      <c r="AB53" s="20"/>
      <c r="AC53" s="20"/>
      <c r="AD53" s="20"/>
    </row>
    <row r="54" spans="1:30" ht="188.5" hidden="1" x14ac:dyDescent="0.35">
      <c r="A54" s="32">
        <v>22</v>
      </c>
      <c r="B54" s="13" t="s">
        <v>92</v>
      </c>
      <c r="C54" s="13">
        <v>2017</v>
      </c>
      <c r="D54" s="29" t="s">
        <v>896</v>
      </c>
      <c r="E54" s="20" t="s">
        <v>897</v>
      </c>
      <c r="F54" s="20" t="s">
        <v>839</v>
      </c>
      <c r="G54" s="20" t="s">
        <v>898</v>
      </c>
      <c r="H54" s="20" t="s">
        <v>710</v>
      </c>
      <c r="I54" s="20" t="s">
        <v>899</v>
      </c>
      <c r="J54" s="20" t="s">
        <v>900</v>
      </c>
      <c r="K54" s="20" t="s">
        <v>713</v>
      </c>
      <c r="L54" s="20" t="s">
        <v>901</v>
      </c>
      <c r="M54" s="20" t="s">
        <v>466</v>
      </c>
      <c r="N54" s="27" t="s">
        <v>902</v>
      </c>
      <c r="O54" s="27" t="s">
        <v>666</v>
      </c>
      <c r="P54" s="27" t="s">
        <v>903</v>
      </c>
      <c r="Q54" s="27" t="s">
        <v>904</v>
      </c>
      <c r="R54" s="20" t="s">
        <v>905</v>
      </c>
      <c r="S54" s="20" t="s">
        <v>906</v>
      </c>
      <c r="T54" s="20" t="s">
        <v>907</v>
      </c>
      <c r="U54" s="20" t="s">
        <v>729</v>
      </c>
      <c r="V54" s="20" t="s">
        <v>908</v>
      </c>
      <c r="W54" s="21" t="s">
        <v>572</v>
      </c>
      <c r="X54" s="21" t="s">
        <v>469</v>
      </c>
      <c r="Y54" s="21"/>
      <c r="Z54" s="21" t="s">
        <v>909</v>
      </c>
      <c r="AA54" s="20"/>
      <c r="AB54" s="20"/>
      <c r="AC54" s="20"/>
      <c r="AD54" s="20"/>
    </row>
    <row r="55" spans="1:30" ht="29" hidden="1" x14ac:dyDescent="0.35">
      <c r="A55" s="261">
        <v>23</v>
      </c>
      <c r="B55" s="251" t="s">
        <v>92</v>
      </c>
      <c r="C55" s="251">
        <v>2017</v>
      </c>
      <c r="D55" s="247" t="s">
        <v>910</v>
      </c>
      <c r="E55" s="247" t="s">
        <v>911</v>
      </c>
      <c r="F55" s="247" t="s">
        <v>912</v>
      </c>
      <c r="G55" s="247" t="s">
        <v>913</v>
      </c>
      <c r="H55" s="247" t="s">
        <v>564</v>
      </c>
      <c r="I55" s="247" t="s">
        <v>914</v>
      </c>
      <c r="J55" s="247" t="s">
        <v>915</v>
      </c>
      <c r="K55" s="20" t="s">
        <v>916</v>
      </c>
      <c r="L55" s="247" t="s">
        <v>466</v>
      </c>
      <c r="M55" s="247" t="s">
        <v>466</v>
      </c>
      <c r="N55" s="247" t="s">
        <v>478</v>
      </c>
      <c r="O55" s="27" t="s">
        <v>478</v>
      </c>
      <c r="P55" s="247" t="s">
        <v>478</v>
      </c>
      <c r="Q55" s="27" t="s">
        <v>478</v>
      </c>
      <c r="R55" s="247" t="s">
        <v>917</v>
      </c>
      <c r="S55" s="247" t="s">
        <v>918</v>
      </c>
      <c r="T55" s="247" t="s">
        <v>627</v>
      </c>
      <c r="U55" s="247" t="s">
        <v>504</v>
      </c>
      <c r="V55" s="247" t="s">
        <v>919</v>
      </c>
      <c r="W55" s="246" t="s">
        <v>572</v>
      </c>
      <c r="X55" s="246" t="s">
        <v>469</v>
      </c>
      <c r="Y55" s="21"/>
      <c r="Z55" s="21" t="s">
        <v>920</v>
      </c>
      <c r="AA55" s="20"/>
      <c r="AB55" s="20"/>
      <c r="AC55" s="20"/>
      <c r="AD55" s="20"/>
    </row>
    <row r="56" spans="1:30" hidden="1" x14ac:dyDescent="0.35">
      <c r="A56" s="261"/>
      <c r="B56" s="251"/>
      <c r="C56" s="251"/>
      <c r="D56" s="247"/>
      <c r="E56" s="247"/>
      <c r="F56" s="247"/>
      <c r="G56" s="247"/>
      <c r="H56" s="247"/>
      <c r="I56" s="247"/>
      <c r="J56" s="247"/>
      <c r="K56" s="20" t="s">
        <v>665</v>
      </c>
      <c r="L56" s="247"/>
      <c r="M56" s="247"/>
      <c r="N56" s="247"/>
      <c r="O56" s="27"/>
      <c r="P56" s="247"/>
      <c r="Q56" s="27"/>
      <c r="R56" s="247"/>
      <c r="S56" s="247"/>
      <c r="T56" s="247"/>
      <c r="U56" s="247"/>
      <c r="V56" s="247"/>
      <c r="W56" s="246"/>
      <c r="X56" s="246"/>
      <c r="Y56" s="21"/>
      <c r="Z56" s="21"/>
      <c r="AA56" s="20"/>
      <c r="AB56" s="20"/>
      <c r="AC56" s="20"/>
      <c r="AD56" s="20"/>
    </row>
    <row r="57" spans="1:30" hidden="1" x14ac:dyDescent="0.35">
      <c r="A57" s="261"/>
      <c r="B57" s="251"/>
      <c r="C57" s="251"/>
      <c r="D57" s="247"/>
      <c r="E57" s="247"/>
      <c r="F57" s="247"/>
      <c r="G57" s="247"/>
      <c r="H57" s="247"/>
      <c r="I57" s="247"/>
      <c r="J57" s="247"/>
      <c r="K57" s="20" t="s">
        <v>770</v>
      </c>
      <c r="L57" s="247"/>
      <c r="M57" s="247"/>
      <c r="N57" s="247"/>
      <c r="O57" s="27"/>
      <c r="P57" s="247"/>
      <c r="Q57" s="27"/>
      <c r="R57" s="247"/>
      <c r="S57" s="247"/>
      <c r="T57" s="247"/>
      <c r="U57" s="247"/>
      <c r="V57" s="247"/>
      <c r="W57" s="246"/>
      <c r="X57" s="246"/>
      <c r="Y57" s="21"/>
      <c r="Z57" s="21"/>
      <c r="AA57" s="20"/>
      <c r="AB57" s="20"/>
      <c r="AC57" s="20"/>
      <c r="AD57" s="20"/>
    </row>
    <row r="58" spans="1:30" hidden="1" x14ac:dyDescent="0.35">
      <c r="A58" s="261"/>
      <c r="B58" s="251"/>
      <c r="C58" s="251"/>
      <c r="D58" s="247"/>
      <c r="E58" s="247"/>
      <c r="F58" s="247"/>
      <c r="G58" s="247"/>
      <c r="H58" s="247"/>
      <c r="I58" s="247"/>
      <c r="J58" s="247"/>
      <c r="K58" s="20" t="s">
        <v>916</v>
      </c>
      <c r="L58" s="247"/>
      <c r="M58" s="247"/>
      <c r="N58" s="247"/>
      <c r="O58" s="27"/>
      <c r="P58" s="247"/>
      <c r="Q58" s="27"/>
      <c r="R58" s="247"/>
      <c r="S58" s="247"/>
      <c r="T58" s="247"/>
      <c r="U58" s="247"/>
      <c r="V58" s="247"/>
      <c r="W58" s="246"/>
      <c r="X58" s="246"/>
      <c r="Y58" s="21"/>
      <c r="Z58" s="21"/>
      <c r="AA58" s="20"/>
      <c r="AB58" s="20"/>
      <c r="AC58" s="20"/>
      <c r="AD58" s="20"/>
    </row>
    <row r="59" spans="1:30" ht="87" hidden="1" x14ac:dyDescent="0.35">
      <c r="A59" s="257">
        <v>24</v>
      </c>
      <c r="B59" s="251" t="s">
        <v>92</v>
      </c>
      <c r="C59" s="251">
        <v>2017</v>
      </c>
      <c r="D59" s="247" t="s">
        <v>921</v>
      </c>
      <c r="E59" s="247" t="s">
        <v>922</v>
      </c>
      <c r="F59" s="247" t="s">
        <v>923</v>
      </c>
      <c r="G59" s="247" t="s">
        <v>924</v>
      </c>
      <c r="H59" s="247" t="s">
        <v>634</v>
      </c>
      <c r="I59" s="247" t="s">
        <v>925</v>
      </c>
      <c r="J59" s="247" t="s">
        <v>926</v>
      </c>
      <c r="K59" s="20" t="s">
        <v>770</v>
      </c>
      <c r="L59" s="247" t="s">
        <v>927</v>
      </c>
      <c r="M59" s="247" t="s">
        <v>466</v>
      </c>
      <c r="N59" s="247" t="s">
        <v>928</v>
      </c>
      <c r="O59" s="27" t="s">
        <v>655</v>
      </c>
      <c r="P59" s="247" t="s">
        <v>478</v>
      </c>
      <c r="Q59" s="27" t="s">
        <v>478</v>
      </c>
      <c r="R59" s="247" t="s">
        <v>929</v>
      </c>
      <c r="S59" s="247" t="s">
        <v>930</v>
      </c>
      <c r="T59" s="247">
        <v>0.75</v>
      </c>
      <c r="U59" s="247" t="s">
        <v>799</v>
      </c>
      <c r="V59" s="247" t="s">
        <v>813</v>
      </c>
      <c r="W59" s="246" t="s">
        <v>572</v>
      </c>
      <c r="X59" s="246" t="s">
        <v>425</v>
      </c>
      <c r="Y59" s="21"/>
      <c r="Z59" s="21" t="s">
        <v>931</v>
      </c>
      <c r="AA59" s="20"/>
      <c r="AB59" s="20"/>
      <c r="AC59" s="20"/>
      <c r="AD59" s="20"/>
    </row>
    <row r="60" spans="1:30" hidden="1" x14ac:dyDescent="0.35">
      <c r="A60" s="257"/>
      <c r="B60" s="251"/>
      <c r="C60" s="251"/>
      <c r="D60" s="247"/>
      <c r="E60" s="247"/>
      <c r="F60" s="247"/>
      <c r="G60" s="247"/>
      <c r="H60" s="247"/>
      <c r="I60" s="247"/>
      <c r="J60" s="247"/>
      <c r="K60" s="20" t="s">
        <v>775</v>
      </c>
      <c r="L60" s="247"/>
      <c r="M60" s="247"/>
      <c r="N60" s="247"/>
      <c r="O60" s="27"/>
      <c r="P60" s="247"/>
      <c r="Q60" s="27"/>
      <c r="R60" s="247"/>
      <c r="S60" s="247"/>
      <c r="T60" s="247"/>
      <c r="U60" s="247"/>
      <c r="V60" s="247"/>
      <c r="W60" s="246"/>
      <c r="X60" s="246"/>
      <c r="Y60" s="21"/>
      <c r="Z60" s="21"/>
      <c r="AA60" s="20"/>
      <c r="AB60" s="20"/>
      <c r="AC60" s="20"/>
      <c r="AD60" s="20"/>
    </row>
    <row r="61" spans="1:30" ht="261" hidden="1" x14ac:dyDescent="0.35">
      <c r="A61" s="28">
        <v>25</v>
      </c>
      <c r="B61" s="13" t="s">
        <v>669</v>
      </c>
      <c r="C61" s="13">
        <v>2017</v>
      </c>
      <c r="D61" s="29" t="s">
        <v>932</v>
      </c>
      <c r="E61" s="20" t="s">
        <v>933</v>
      </c>
      <c r="F61" s="20" t="s">
        <v>934</v>
      </c>
      <c r="G61" s="20" t="s">
        <v>935</v>
      </c>
      <c r="H61" s="20" t="s">
        <v>649</v>
      </c>
      <c r="I61" s="20" t="s">
        <v>936</v>
      </c>
      <c r="J61" s="20" t="s">
        <v>937</v>
      </c>
      <c r="K61" s="20" t="s">
        <v>702</v>
      </c>
      <c r="L61" s="20" t="s">
        <v>938</v>
      </c>
      <c r="M61" s="20" t="s">
        <v>550</v>
      </c>
      <c r="N61" s="27" t="s">
        <v>939</v>
      </c>
      <c r="O61" s="27" t="s">
        <v>873</v>
      </c>
      <c r="P61" s="27" t="s">
        <v>478</v>
      </c>
      <c r="Q61" s="27" t="s">
        <v>478</v>
      </c>
      <c r="R61" s="20" t="s">
        <v>940</v>
      </c>
      <c r="S61" s="20" t="s">
        <v>941</v>
      </c>
      <c r="T61" s="20" t="s">
        <v>627</v>
      </c>
      <c r="U61" s="20" t="s">
        <v>942</v>
      </c>
      <c r="V61" s="20" t="s">
        <v>813</v>
      </c>
      <c r="W61" s="21" t="s">
        <v>468</v>
      </c>
      <c r="X61" s="21" t="s">
        <v>425</v>
      </c>
      <c r="Y61" s="21"/>
      <c r="Z61" s="21" t="s">
        <v>943</v>
      </c>
      <c r="AA61" s="20"/>
      <c r="AB61" s="20"/>
      <c r="AC61" s="20"/>
      <c r="AD61" s="20"/>
    </row>
    <row r="62" spans="1:30" ht="101.5" hidden="1" x14ac:dyDescent="0.35">
      <c r="A62" s="30">
        <v>26</v>
      </c>
      <c r="B62" s="21" t="s">
        <v>669</v>
      </c>
      <c r="C62" s="21" t="str">
        <f>"2017"</f>
        <v>2017</v>
      </c>
      <c r="D62" s="20" t="s">
        <v>944</v>
      </c>
      <c r="E62" s="20" t="s">
        <v>945</v>
      </c>
      <c r="F62" s="20" t="s">
        <v>946</v>
      </c>
      <c r="G62" s="20" t="s">
        <v>947</v>
      </c>
      <c r="H62" s="20" t="s">
        <v>649</v>
      </c>
      <c r="I62" s="20" t="s">
        <v>948</v>
      </c>
      <c r="J62" s="20" t="s">
        <v>478</v>
      </c>
      <c r="K62" s="20" t="s">
        <v>478</v>
      </c>
      <c r="L62" s="20" t="s">
        <v>949</v>
      </c>
      <c r="M62" s="20" t="s">
        <v>550</v>
      </c>
      <c r="N62" s="27" t="s">
        <v>950</v>
      </c>
      <c r="O62" s="27" t="s">
        <v>873</v>
      </c>
      <c r="P62" s="27" t="s">
        <v>951</v>
      </c>
      <c r="Q62" s="27" t="s">
        <v>741</v>
      </c>
      <c r="R62" s="20" t="s">
        <v>952</v>
      </c>
      <c r="S62" s="20" t="s">
        <v>869</v>
      </c>
      <c r="T62" s="20" t="s">
        <v>627</v>
      </c>
      <c r="U62" s="20" t="s">
        <v>953</v>
      </c>
      <c r="V62" s="20" t="s">
        <v>661</v>
      </c>
      <c r="W62" s="21" t="s">
        <v>468</v>
      </c>
      <c r="X62" s="21" t="s">
        <v>469</v>
      </c>
      <c r="Y62" s="21" t="s">
        <v>954</v>
      </c>
      <c r="Z62" s="21"/>
      <c r="AA62" s="20"/>
      <c r="AB62" s="20"/>
      <c r="AC62" s="20"/>
      <c r="AD62" s="20"/>
    </row>
    <row r="63" spans="1:30" ht="101.5" hidden="1" x14ac:dyDescent="0.35">
      <c r="A63" s="30">
        <v>27</v>
      </c>
      <c r="B63" s="21" t="s">
        <v>669</v>
      </c>
      <c r="C63" s="21" t="str">
        <f>"2017"</f>
        <v>2017</v>
      </c>
      <c r="D63" s="20" t="s">
        <v>955</v>
      </c>
      <c r="E63" s="20" t="s">
        <v>956</v>
      </c>
      <c r="F63" s="20" t="s">
        <v>957</v>
      </c>
      <c r="G63" s="20" t="s">
        <v>958</v>
      </c>
      <c r="H63" s="20" t="s">
        <v>564</v>
      </c>
      <c r="I63" s="20" t="s">
        <v>959</v>
      </c>
      <c r="J63" s="20" t="s">
        <v>478</v>
      </c>
      <c r="K63" s="20" t="s">
        <v>478</v>
      </c>
      <c r="L63" s="20" t="s">
        <v>960</v>
      </c>
      <c r="M63" s="20" t="s">
        <v>550</v>
      </c>
      <c r="N63" s="27" t="s">
        <v>961</v>
      </c>
      <c r="O63" s="27" t="s">
        <v>808</v>
      </c>
      <c r="P63" s="27" t="s">
        <v>962</v>
      </c>
      <c r="Q63" s="27" t="s">
        <v>754</v>
      </c>
      <c r="R63" s="20" t="s">
        <v>963</v>
      </c>
      <c r="S63" s="20" t="s">
        <v>964</v>
      </c>
      <c r="T63" s="20" t="s">
        <v>627</v>
      </c>
      <c r="U63" s="20" t="s">
        <v>660</v>
      </c>
      <c r="V63" s="20" t="s">
        <v>965</v>
      </c>
      <c r="W63" s="21" t="s">
        <v>468</v>
      </c>
      <c r="X63" s="21" t="s">
        <v>425</v>
      </c>
      <c r="Y63" s="21"/>
      <c r="Z63" s="21"/>
      <c r="AA63" s="20"/>
      <c r="AB63" s="20"/>
      <c r="AC63" s="20"/>
      <c r="AD63" s="20"/>
    </row>
    <row r="64" spans="1:30" ht="72.5" hidden="1" x14ac:dyDescent="0.35">
      <c r="A64" s="31">
        <v>28</v>
      </c>
      <c r="B64" s="33" t="s">
        <v>669</v>
      </c>
      <c r="C64" s="33" t="str">
        <f>"2017"</f>
        <v>2017</v>
      </c>
      <c r="D64" s="34" t="s">
        <v>966</v>
      </c>
      <c r="E64" s="34" t="s">
        <v>967</v>
      </c>
      <c r="F64" s="20" t="s">
        <v>968</v>
      </c>
      <c r="G64" s="20" t="s">
        <v>969</v>
      </c>
      <c r="H64" s="20" t="s">
        <v>619</v>
      </c>
      <c r="I64" s="20" t="s">
        <v>970</v>
      </c>
      <c r="J64" s="20" t="s">
        <v>971</v>
      </c>
      <c r="K64" s="20" t="s">
        <v>776</v>
      </c>
      <c r="L64" s="20" t="s">
        <v>972</v>
      </c>
      <c r="M64" s="20" t="s">
        <v>550</v>
      </c>
      <c r="N64" s="27" t="s">
        <v>973</v>
      </c>
      <c r="O64" s="27" t="s">
        <v>655</v>
      </c>
      <c r="P64" s="27" t="s">
        <v>657</v>
      </c>
      <c r="Q64" s="27" t="s">
        <v>657</v>
      </c>
      <c r="R64" s="20" t="s">
        <v>974</v>
      </c>
      <c r="S64" s="20" t="s">
        <v>975</v>
      </c>
      <c r="T64" s="20" t="s">
        <v>627</v>
      </c>
      <c r="U64" s="20" t="s">
        <v>976</v>
      </c>
      <c r="V64" s="20" t="s">
        <v>977</v>
      </c>
      <c r="W64" s="21" t="s">
        <v>468</v>
      </c>
      <c r="X64" s="21" t="s">
        <v>425</v>
      </c>
      <c r="Y64" s="21"/>
      <c r="Z64" s="21"/>
      <c r="AA64" s="20"/>
      <c r="AB64" s="20"/>
      <c r="AC64" s="20"/>
      <c r="AD64" s="20"/>
    </row>
    <row r="65" spans="1:30" hidden="1" x14ac:dyDescent="0.35">
      <c r="A65" s="259">
        <v>29</v>
      </c>
      <c r="B65" s="246" t="s">
        <v>282</v>
      </c>
      <c r="C65" s="246">
        <v>2017</v>
      </c>
      <c r="D65" s="247" t="s">
        <v>978</v>
      </c>
      <c r="E65" s="247" t="s">
        <v>979</v>
      </c>
      <c r="F65" s="247" t="s">
        <v>980</v>
      </c>
      <c r="G65" s="247" t="s">
        <v>981</v>
      </c>
      <c r="H65" s="247" t="s">
        <v>767</v>
      </c>
      <c r="I65" s="247" t="s">
        <v>982</v>
      </c>
      <c r="J65" s="247" t="s">
        <v>478</v>
      </c>
      <c r="K65" s="20" t="s">
        <v>478</v>
      </c>
      <c r="L65" s="247" t="s">
        <v>676</v>
      </c>
      <c r="M65" s="247" t="s">
        <v>567</v>
      </c>
      <c r="N65" s="247" t="s">
        <v>983</v>
      </c>
      <c r="O65" s="27" t="s">
        <v>984</v>
      </c>
      <c r="P65" s="247" t="s">
        <v>478</v>
      </c>
      <c r="Q65" s="27" t="s">
        <v>478</v>
      </c>
      <c r="R65" s="247" t="s">
        <v>985</v>
      </c>
      <c r="S65" s="247" t="s">
        <v>986</v>
      </c>
      <c r="T65" s="247" t="s">
        <v>627</v>
      </c>
      <c r="U65" s="247" t="s">
        <v>785</v>
      </c>
      <c r="V65" s="247" t="s">
        <v>987</v>
      </c>
      <c r="W65" s="246" t="s">
        <v>468</v>
      </c>
      <c r="X65" s="246" t="s">
        <v>469</v>
      </c>
      <c r="Y65" s="21"/>
      <c r="Z65" s="21"/>
      <c r="AA65" s="20"/>
      <c r="AB65" s="20"/>
      <c r="AC65" s="20"/>
      <c r="AD65" s="20"/>
    </row>
    <row r="66" spans="1:30" hidden="1" x14ac:dyDescent="0.35">
      <c r="A66" s="259"/>
      <c r="B66" s="246"/>
      <c r="C66" s="246"/>
      <c r="D66" s="247"/>
      <c r="E66" s="247"/>
      <c r="F66" s="247"/>
      <c r="G66" s="247"/>
      <c r="H66" s="247"/>
      <c r="I66" s="247"/>
      <c r="J66" s="247"/>
      <c r="K66" s="20"/>
      <c r="L66" s="247"/>
      <c r="M66" s="247"/>
      <c r="N66" s="247"/>
      <c r="O66" s="27" t="s">
        <v>873</v>
      </c>
      <c r="P66" s="247"/>
      <c r="Q66" s="27"/>
      <c r="R66" s="247"/>
      <c r="S66" s="247"/>
      <c r="T66" s="247"/>
      <c r="U66" s="247"/>
      <c r="V66" s="247"/>
      <c r="W66" s="246"/>
      <c r="X66" s="246"/>
      <c r="Y66" s="21"/>
      <c r="Z66" s="21"/>
      <c r="AA66" s="20"/>
      <c r="AB66" s="20"/>
      <c r="AC66" s="20"/>
      <c r="AD66" s="20"/>
    </row>
    <row r="67" spans="1:30" ht="145" hidden="1" x14ac:dyDescent="0.35">
      <c r="A67" s="31">
        <v>30</v>
      </c>
      <c r="B67" s="21" t="s">
        <v>92</v>
      </c>
      <c r="C67" s="21">
        <v>2017</v>
      </c>
      <c r="D67" s="20" t="s">
        <v>988</v>
      </c>
      <c r="E67" s="20" t="s">
        <v>989</v>
      </c>
      <c r="F67" s="20" t="s">
        <v>990</v>
      </c>
      <c r="G67" s="20" t="s">
        <v>991</v>
      </c>
      <c r="H67" s="20" t="s">
        <v>819</v>
      </c>
      <c r="I67" s="20" t="s">
        <v>992</v>
      </c>
      <c r="J67" s="20" t="s">
        <v>478</v>
      </c>
      <c r="K67" s="20" t="s">
        <v>478</v>
      </c>
      <c r="L67" s="20" t="s">
        <v>993</v>
      </c>
      <c r="M67" s="20" t="s">
        <v>550</v>
      </c>
      <c r="N67" s="27" t="s">
        <v>994</v>
      </c>
      <c r="O67" s="27" t="s">
        <v>663</v>
      </c>
      <c r="P67" s="27" t="s">
        <v>995</v>
      </c>
      <c r="Q67" s="27" t="s">
        <v>814</v>
      </c>
      <c r="R67" s="20" t="s">
        <v>996</v>
      </c>
      <c r="S67" s="20" t="s">
        <v>906</v>
      </c>
      <c r="T67" s="20" t="s">
        <v>870</v>
      </c>
      <c r="U67" s="20" t="s">
        <v>997</v>
      </c>
      <c r="V67" s="20" t="s">
        <v>813</v>
      </c>
      <c r="W67" s="21" t="s">
        <v>468</v>
      </c>
      <c r="X67" s="21" t="s">
        <v>425</v>
      </c>
      <c r="Y67" s="21"/>
      <c r="Z67" s="21" t="s">
        <v>998</v>
      </c>
      <c r="AA67" s="20"/>
      <c r="AB67" s="20" t="s">
        <v>999</v>
      </c>
      <c r="AC67" s="20"/>
      <c r="AD67" s="20"/>
    </row>
    <row r="68" spans="1:30" ht="72.5" hidden="1" x14ac:dyDescent="0.35">
      <c r="A68" s="30">
        <v>31</v>
      </c>
      <c r="B68" s="21" t="s">
        <v>92</v>
      </c>
      <c r="C68" s="21">
        <v>2016</v>
      </c>
      <c r="D68" s="20" t="s">
        <v>1000</v>
      </c>
      <c r="E68" s="20" t="s">
        <v>1001</v>
      </c>
      <c r="F68" s="20" t="s">
        <v>1002</v>
      </c>
      <c r="G68" s="20" t="s">
        <v>1003</v>
      </c>
      <c r="H68" s="20" t="s">
        <v>649</v>
      </c>
      <c r="I68" s="20" t="s">
        <v>1004</v>
      </c>
      <c r="J68" s="20" t="s">
        <v>478</v>
      </c>
      <c r="K68" s="20" t="s">
        <v>478</v>
      </c>
      <c r="L68" s="20" t="s">
        <v>1005</v>
      </c>
      <c r="M68" s="20" t="s">
        <v>550</v>
      </c>
      <c r="N68" s="27" t="s">
        <v>973</v>
      </c>
      <c r="O68" s="27" t="s">
        <v>655</v>
      </c>
      <c r="P68" s="27" t="s">
        <v>478</v>
      </c>
      <c r="Q68" s="27" t="s">
        <v>478</v>
      </c>
      <c r="R68" s="20" t="s">
        <v>1006</v>
      </c>
      <c r="S68" s="20" t="s">
        <v>1007</v>
      </c>
      <c r="T68" s="20" t="s">
        <v>627</v>
      </c>
      <c r="U68" s="20" t="s">
        <v>1008</v>
      </c>
      <c r="V68" s="20" t="s">
        <v>661</v>
      </c>
      <c r="W68" s="21" t="s">
        <v>468</v>
      </c>
      <c r="X68" s="21" t="s">
        <v>469</v>
      </c>
      <c r="Y68" s="21"/>
      <c r="Z68" s="21"/>
      <c r="AA68" s="20"/>
      <c r="AB68" s="20" t="s">
        <v>1009</v>
      </c>
      <c r="AC68" s="20"/>
      <c r="AD68" s="20"/>
    </row>
    <row r="69" spans="1:30" ht="29" hidden="1" x14ac:dyDescent="0.35">
      <c r="A69" s="258">
        <v>32</v>
      </c>
      <c r="B69" s="246" t="s">
        <v>253</v>
      </c>
      <c r="C69" s="246">
        <v>2016</v>
      </c>
      <c r="D69" s="247" t="s">
        <v>1010</v>
      </c>
      <c r="E69" s="20" t="s">
        <v>1011</v>
      </c>
      <c r="F69" s="247" t="s">
        <v>1012</v>
      </c>
      <c r="G69" s="247" t="s">
        <v>1013</v>
      </c>
      <c r="H69" s="247" t="s">
        <v>1014</v>
      </c>
      <c r="I69" s="247" t="s">
        <v>1015</v>
      </c>
      <c r="J69" s="247" t="s">
        <v>1016</v>
      </c>
      <c r="K69" s="20" t="s">
        <v>665</v>
      </c>
      <c r="L69" s="247" t="s">
        <v>624</v>
      </c>
      <c r="M69" s="247" t="s">
        <v>624</v>
      </c>
      <c r="N69" s="247" t="s">
        <v>478</v>
      </c>
      <c r="O69" s="27" t="s">
        <v>478</v>
      </c>
      <c r="P69" s="247" t="s">
        <v>478</v>
      </c>
      <c r="Q69" s="27" t="s">
        <v>478</v>
      </c>
      <c r="R69" s="247" t="s">
        <v>1017</v>
      </c>
      <c r="S69" s="247" t="s">
        <v>1018</v>
      </c>
      <c r="T69" s="247" t="s">
        <v>478</v>
      </c>
      <c r="U69" s="247" t="s">
        <v>691</v>
      </c>
      <c r="V69" s="247" t="s">
        <v>1019</v>
      </c>
      <c r="W69" s="246" t="s">
        <v>479</v>
      </c>
      <c r="X69" s="246" t="s">
        <v>425</v>
      </c>
      <c r="Y69" s="21"/>
      <c r="Z69" s="21"/>
      <c r="AA69" s="20"/>
      <c r="AB69" s="20"/>
      <c r="AC69" s="20"/>
      <c r="AD69" s="20"/>
    </row>
    <row r="70" spans="1:30" hidden="1" x14ac:dyDescent="0.35">
      <c r="A70" s="258"/>
      <c r="B70" s="246"/>
      <c r="C70" s="246"/>
      <c r="D70" s="247"/>
      <c r="E70" s="20"/>
      <c r="F70" s="247"/>
      <c r="G70" s="247"/>
      <c r="H70" s="247"/>
      <c r="I70" s="247"/>
      <c r="J70" s="247"/>
      <c r="K70" s="20" t="s">
        <v>777</v>
      </c>
      <c r="L70" s="247"/>
      <c r="M70" s="247"/>
      <c r="N70" s="247"/>
      <c r="O70" s="27"/>
      <c r="P70" s="247"/>
      <c r="Q70" s="27"/>
      <c r="R70" s="247"/>
      <c r="S70" s="247"/>
      <c r="T70" s="247"/>
      <c r="U70" s="247"/>
      <c r="V70" s="247"/>
      <c r="W70" s="246"/>
      <c r="X70" s="246"/>
      <c r="Y70" s="21"/>
      <c r="Z70" s="21"/>
      <c r="AA70" s="20"/>
      <c r="AB70" s="20"/>
      <c r="AC70" s="20"/>
      <c r="AD70" s="20"/>
    </row>
    <row r="71" spans="1:30" hidden="1" x14ac:dyDescent="0.35">
      <c r="A71" s="258"/>
      <c r="B71" s="246"/>
      <c r="C71" s="246"/>
      <c r="D71" s="247"/>
      <c r="E71" s="20"/>
      <c r="F71" s="247"/>
      <c r="G71" s="247"/>
      <c r="H71" s="247"/>
      <c r="I71" s="247"/>
      <c r="J71" s="247"/>
      <c r="K71" s="20" t="s">
        <v>702</v>
      </c>
      <c r="L71" s="247"/>
      <c r="M71" s="247"/>
      <c r="N71" s="247"/>
      <c r="O71" s="27"/>
      <c r="P71" s="247"/>
      <c r="Q71" s="27"/>
      <c r="R71" s="247"/>
      <c r="S71" s="247"/>
      <c r="T71" s="247"/>
      <c r="U71" s="247"/>
      <c r="V71" s="247"/>
      <c r="W71" s="246"/>
      <c r="X71" s="246"/>
      <c r="Y71" s="21"/>
      <c r="Z71" s="21"/>
      <c r="AA71" s="20"/>
      <c r="AB71" s="20"/>
      <c r="AC71" s="20"/>
      <c r="AD71" s="20"/>
    </row>
    <row r="72" spans="1:30" ht="58" hidden="1" x14ac:dyDescent="0.35">
      <c r="A72" s="258">
        <v>33</v>
      </c>
      <c r="B72" s="246" t="s">
        <v>92</v>
      </c>
      <c r="C72" s="246">
        <v>2016</v>
      </c>
      <c r="D72" s="247" t="s">
        <v>1020</v>
      </c>
      <c r="E72" s="247" t="s">
        <v>1021</v>
      </c>
      <c r="F72" s="247" t="s">
        <v>1022</v>
      </c>
      <c r="G72" s="247" t="s">
        <v>1023</v>
      </c>
      <c r="H72" s="247" t="s">
        <v>1024</v>
      </c>
      <c r="I72" s="247" t="s">
        <v>1025</v>
      </c>
      <c r="J72" s="247" t="s">
        <v>478</v>
      </c>
      <c r="K72" s="247" t="s">
        <v>478</v>
      </c>
      <c r="L72" s="247" t="s">
        <v>1026</v>
      </c>
      <c r="M72" s="247" t="s">
        <v>550</v>
      </c>
      <c r="N72" s="247" t="s">
        <v>478</v>
      </c>
      <c r="O72" s="247" t="s">
        <v>478</v>
      </c>
      <c r="P72" s="247" t="s">
        <v>1027</v>
      </c>
      <c r="Q72" s="27" t="s">
        <v>664</v>
      </c>
      <c r="R72" s="247" t="s">
        <v>1028</v>
      </c>
      <c r="S72" s="247" t="s">
        <v>704</v>
      </c>
      <c r="T72" s="247" t="s">
        <v>627</v>
      </c>
      <c r="U72" s="247" t="s">
        <v>1029</v>
      </c>
      <c r="V72" s="247" t="s">
        <v>661</v>
      </c>
      <c r="W72" s="246" t="s">
        <v>479</v>
      </c>
      <c r="X72" s="246" t="s">
        <v>469</v>
      </c>
      <c r="Y72" s="21"/>
      <c r="Z72" s="21"/>
      <c r="AA72" s="20"/>
      <c r="AB72" s="20" t="s">
        <v>1030</v>
      </c>
      <c r="AC72" s="20"/>
      <c r="AD72" s="20"/>
    </row>
    <row r="73" spans="1:30" ht="43.5" hidden="1" x14ac:dyDescent="0.35">
      <c r="A73" s="258"/>
      <c r="B73" s="246"/>
      <c r="C73" s="246"/>
      <c r="D73" s="247"/>
      <c r="E73" s="247"/>
      <c r="F73" s="247"/>
      <c r="G73" s="247"/>
      <c r="H73" s="247"/>
      <c r="I73" s="247"/>
      <c r="J73" s="247"/>
      <c r="K73" s="247"/>
      <c r="L73" s="247"/>
      <c r="M73" s="247"/>
      <c r="N73" s="247"/>
      <c r="O73" s="247"/>
      <c r="P73" s="247"/>
      <c r="Q73" s="27" t="s">
        <v>761</v>
      </c>
      <c r="R73" s="247"/>
      <c r="S73" s="247"/>
      <c r="T73" s="247"/>
      <c r="U73" s="247"/>
      <c r="V73" s="247"/>
      <c r="W73" s="246"/>
      <c r="X73" s="246"/>
      <c r="Y73" s="21"/>
      <c r="Z73" s="21"/>
      <c r="AA73" s="20"/>
      <c r="AB73" s="20"/>
      <c r="AC73" s="20"/>
      <c r="AD73" s="20"/>
    </row>
    <row r="74" spans="1:30" hidden="1" x14ac:dyDescent="0.35">
      <c r="A74" s="258"/>
      <c r="B74" s="246"/>
      <c r="C74" s="246"/>
      <c r="D74" s="247"/>
      <c r="E74" s="247"/>
      <c r="F74" s="247"/>
      <c r="G74" s="247"/>
      <c r="H74" s="247"/>
      <c r="I74" s="247"/>
      <c r="J74" s="247"/>
      <c r="K74" s="247"/>
      <c r="L74" s="247"/>
      <c r="M74" s="247"/>
      <c r="N74" s="247"/>
      <c r="O74" s="247"/>
      <c r="P74" s="247"/>
      <c r="Q74" s="27" t="s">
        <v>657</v>
      </c>
      <c r="R74" s="247"/>
      <c r="S74" s="247"/>
      <c r="T74" s="247"/>
      <c r="U74" s="247"/>
      <c r="V74" s="247"/>
      <c r="W74" s="246"/>
      <c r="X74" s="246"/>
      <c r="Y74" s="21"/>
      <c r="Z74" s="21"/>
      <c r="AA74" s="20"/>
      <c r="AB74" s="20"/>
      <c r="AC74" s="20"/>
      <c r="AD74" s="20"/>
    </row>
    <row r="75" spans="1:30" hidden="1" x14ac:dyDescent="0.35">
      <c r="A75" s="258"/>
      <c r="B75" s="246"/>
      <c r="C75" s="246"/>
      <c r="D75" s="247"/>
      <c r="E75" s="247"/>
      <c r="F75" s="247"/>
      <c r="G75" s="247"/>
      <c r="H75" s="247"/>
      <c r="I75" s="247"/>
      <c r="J75" s="247"/>
      <c r="K75" s="247"/>
      <c r="L75" s="247"/>
      <c r="M75" s="247"/>
      <c r="N75" s="247"/>
      <c r="O75" s="247"/>
      <c r="P75" s="247"/>
      <c r="Q75" s="27" t="s">
        <v>657</v>
      </c>
      <c r="R75" s="247"/>
      <c r="S75" s="247"/>
      <c r="T75" s="247"/>
      <c r="U75" s="247"/>
      <c r="V75" s="247"/>
      <c r="W75" s="246"/>
      <c r="X75" s="246"/>
      <c r="Y75" s="21"/>
      <c r="Z75" s="21"/>
      <c r="AA75" s="20"/>
      <c r="AB75" s="20"/>
      <c r="AC75" s="20"/>
      <c r="AD75" s="20"/>
    </row>
    <row r="76" spans="1:30" ht="43.5" hidden="1" x14ac:dyDescent="0.35">
      <c r="A76" s="258"/>
      <c r="B76" s="246"/>
      <c r="C76" s="246"/>
      <c r="D76" s="247"/>
      <c r="E76" s="247"/>
      <c r="F76" s="247"/>
      <c r="G76" s="247"/>
      <c r="H76" s="247"/>
      <c r="I76" s="247"/>
      <c r="J76" s="247"/>
      <c r="K76" s="247"/>
      <c r="L76" s="247"/>
      <c r="M76" s="247"/>
      <c r="N76" s="247"/>
      <c r="O76" s="247"/>
      <c r="P76" s="247"/>
      <c r="Q76" s="27" t="s">
        <v>754</v>
      </c>
      <c r="R76" s="247"/>
      <c r="S76" s="247"/>
      <c r="T76" s="247"/>
      <c r="U76" s="247"/>
      <c r="V76" s="247"/>
      <c r="W76" s="246"/>
      <c r="X76" s="246"/>
      <c r="Y76" s="21"/>
      <c r="Z76" s="21"/>
      <c r="AA76" s="20"/>
      <c r="AB76" s="20"/>
      <c r="AC76" s="20"/>
      <c r="AD76" s="20"/>
    </row>
    <row r="77" spans="1:30" ht="87" hidden="1" x14ac:dyDescent="0.35">
      <c r="A77" s="31">
        <v>34</v>
      </c>
      <c r="B77" s="21" t="s">
        <v>253</v>
      </c>
      <c r="C77" s="21">
        <v>2016</v>
      </c>
      <c r="D77" s="20" t="s">
        <v>1031</v>
      </c>
      <c r="E77" s="20" t="s">
        <v>1032</v>
      </c>
      <c r="F77" s="20" t="s">
        <v>1033</v>
      </c>
      <c r="G77" s="20" t="s">
        <v>1034</v>
      </c>
      <c r="H77" s="20" t="s">
        <v>819</v>
      </c>
      <c r="I77" s="20" t="s">
        <v>1035</v>
      </c>
      <c r="J77" s="20" t="s">
        <v>1036</v>
      </c>
      <c r="K77" s="20" t="s">
        <v>665</v>
      </c>
      <c r="L77" s="20" t="s">
        <v>1037</v>
      </c>
      <c r="M77" s="20" t="s">
        <v>550</v>
      </c>
      <c r="N77" s="27" t="s">
        <v>1038</v>
      </c>
      <c r="O77" s="27" t="s">
        <v>762</v>
      </c>
      <c r="P77" s="27" t="s">
        <v>478</v>
      </c>
      <c r="Q77" s="27" t="s">
        <v>478</v>
      </c>
      <c r="R77" s="20" t="s">
        <v>1039</v>
      </c>
      <c r="S77" s="20" t="s">
        <v>1040</v>
      </c>
      <c r="T77" s="20" t="s">
        <v>627</v>
      </c>
      <c r="U77" s="20" t="s">
        <v>1008</v>
      </c>
      <c r="V77" s="20" t="s">
        <v>661</v>
      </c>
      <c r="W77" s="21" t="s">
        <v>479</v>
      </c>
      <c r="X77" s="21" t="s">
        <v>425</v>
      </c>
      <c r="Y77" s="21"/>
      <c r="Z77" s="21"/>
      <c r="AA77" s="20"/>
      <c r="AB77" s="20" t="s">
        <v>1041</v>
      </c>
      <c r="AC77" s="20"/>
      <c r="AD77" s="20"/>
    </row>
    <row r="78" spans="1:30" ht="45" hidden="1" customHeight="1" x14ac:dyDescent="0.35">
      <c r="A78" s="261">
        <v>35</v>
      </c>
      <c r="B78" s="263" t="s">
        <v>92</v>
      </c>
      <c r="C78" s="263">
        <v>2016</v>
      </c>
      <c r="D78" s="260" t="s">
        <v>1042</v>
      </c>
      <c r="E78" s="260" t="s">
        <v>1043</v>
      </c>
      <c r="F78" s="260" t="s">
        <v>1044</v>
      </c>
      <c r="G78" s="260" t="s">
        <v>1045</v>
      </c>
      <c r="H78" s="260" t="s">
        <v>819</v>
      </c>
      <c r="I78" s="260" t="s">
        <v>1046</v>
      </c>
      <c r="J78" s="260" t="s">
        <v>478</v>
      </c>
      <c r="K78" s="260" t="s">
        <v>478</v>
      </c>
      <c r="L78" s="260" t="s">
        <v>1047</v>
      </c>
      <c r="M78" s="260" t="s">
        <v>466</v>
      </c>
      <c r="N78" s="260" t="s">
        <v>1048</v>
      </c>
      <c r="O78" s="35" t="s">
        <v>666</v>
      </c>
      <c r="P78" s="35" t="s">
        <v>1049</v>
      </c>
      <c r="Q78" s="35" t="s">
        <v>741</v>
      </c>
      <c r="R78" s="260" t="s">
        <v>1050</v>
      </c>
      <c r="S78" s="260" t="s">
        <v>1051</v>
      </c>
      <c r="T78" s="260" t="s">
        <v>1052</v>
      </c>
      <c r="U78" s="260" t="s">
        <v>1053</v>
      </c>
      <c r="V78" s="260" t="s">
        <v>1054</v>
      </c>
      <c r="W78" s="264" t="s">
        <v>572</v>
      </c>
      <c r="X78" s="264" t="s">
        <v>425</v>
      </c>
      <c r="Y78" s="21"/>
      <c r="Z78" s="21"/>
      <c r="AA78" s="20"/>
      <c r="AB78" s="20"/>
      <c r="AC78" s="20"/>
      <c r="AD78" s="20"/>
    </row>
    <row r="79" spans="1:30" ht="130.5" hidden="1" x14ac:dyDescent="0.35">
      <c r="A79" s="261"/>
      <c r="B79" s="263"/>
      <c r="C79" s="263"/>
      <c r="D79" s="260" t="s">
        <v>1055</v>
      </c>
      <c r="E79" s="260" t="s">
        <v>1056</v>
      </c>
      <c r="F79" s="260" t="s">
        <v>1044</v>
      </c>
      <c r="G79" s="260" t="s">
        <v>1057</v>
      </c>
      <c r="H79" s="260"/>
      <c r="I79" s="260" t="s">
        <v>1058</v>
      </c>
      <c r="J79" s="260"/>
      <c r="K79" s="260"/>
      <c r="L79" s="260" t="s">
        <v>1059</v>
      </c>
      <c r="M79" s="260"/>
      <c r="N79" s="260" t="s">
        <v>1060</v>
      </c>
      <c r="O79" s="35" t="s">
        <v>873</v>
      </c>
      <c r="P79" s="35" t="s">
        <v>1061</v>
      </c>
      <c r="Q79" s="35" t="s">
        <v>667</v>
      </c>
      <c r="R79" s="260" t="s">
        <v>1062</v>
      </c>
      <c r="S79" s="260" t="s">
        <v>1051</v>
      </c>
      <c r="T79" s="260" t="s">
        <v>870</v>
      </c>
      <c r="U79" s="260"/>
      <c r="V79" s="260"/>
      <c r="W79" s="264"/>
      <c r="X79" s="264"/>
      <c r="Y79" s="21"/>
      <c r="Z79" s="21"/>
      <c r="AA79" s="20"/>
      <c r="AB79" s="20"/>
      <c r="AC79" s="20"/>
      <c r="AD79" s="20"/>
    </row>
    <row r="80" spans="1:30" ht="29" hidden="1" x14ac:dyDescent="0.35">
      <c r="A80" s="261">
        <v>36</v>
      </c>
      <c r="B80" s="251" t="s">
        <v>669</v>
      </c>
      <c r="C80" s="251">
        <v>2016</v>
      </c>
      <c r="D80" s="262" t="s">
        <v>1063</v>
      </c>
      <c r="E80" s="247" t="s">
        <v>1064</v>
      </c>
      <c r="F80" s="247" t="s">
        <v>1065</v>
      </c>
      <c r="G80" s="247" t="s">
        <v>1066</v>
      </c>
      <c r="H80" s="247" t="s">
        <v>1067</v>
      </c>
      <c r="I80" s="247" t="s">
        <v>1068</v>
      </c>
      <c r="J80" s="247" t="s">
        <v>1069</v>
      </c>
      <c r="K80" s="20" t="s">
        <v>758</v>
      </c>
      <c r="L80" s="247" t="s">
        <v>1070</v>
      </c>
      <c r="M80" s="247" t="s">
        <v>550</v>
      </c>
      <c r="N80" s="247" t="s">
        <v>1071</v>
      </c>
      <c r="O80" s="27" t="s">
        <v>731</v>
      </c>
      <c r="P80" s="247" t="s">
        <v>1072</v>
      </c>
      <c r="Q80" s="27" t="s">
        <v>741</v>
      </c>
      <c r="R80" s="247" t="s">
        <v>1073</v>
      </c>
      <c r="S80" s="247" t="s">
        <v>704</v>
      </c>
      <c r="T80" s="247" t="s">
        <v>627</v>
      </c>
      <c r="U80" s="247" t="s">
        <v>729</v>
      </c>
      <c r="V80" s="247" t="s">
        <v>813</v>
      </c>
      <c r="W80" s="246" t="s">
        <v>468</v>
      </c>
      <c r="X80" s="246" t="s">
        <v>425</v>
      </c>
      <c r="Y80" s="21"/>
      <c r="Z80" s="21"/>
      <c r="AA80" s="20"/>
      <c r="AB80" s="20"/>
      <c r="AC80" s="20"/>
      <c r="AD80" s="20"/>
    </row>
    <row r="81" spans="1:30" hidden="1" x14ac:dyDescent="0.35">
      <c r="A81" s="261"/>
      <c r="B81" s="251"/>
      <c r="C81" s="251"/>
      <c r="D81" s="262"/>
      <c r="E81" s="247"/>
      <c r="F81" s="247"/>
      <c r="G81" s="247"/>
      <c r="H81" s="247"/>
      <c r="I81" s="247"/>
      <c r="J81" s="247"/>
      <c r="K81" s="20" t="s">
        <v>916</v>
      </c>
      <c r="L81" s="247"/>
      <c r="M81" s="247"/>
      <c r="N81" s="247"/>
      <c r="O81" s="27" t="s">
        <v>733</v>
      </c>
      <c r="P81" s="247"/>
      <c r="Q81" s="27"/>
      <c r="R81" s="247"/>
      <c r="S81" s="247"/>
      <c r="T81" s="247"/>
      <c r="U81" s="247"/>
      <c r="V81" s="247"/>
      <c r="W81" s="246"/>
      <c r="X81" s="246"/>
      <c r="Y81" s="21"/>
      <c r="Z81" s="21"/>
      <c r="AA81" s="20"/>
      <c r="AB81" s="20"/>
      <c r="AC81" s="20"/>
      <c r="AD81" s="20"/>
    </row>
    <row r="82" spans="1:30" ht="87" hidden="1" x14ac:dyDescent="0.35">
      <c r="A82" s="28">
        <v>37</v>
      </c>
      <c r="B82" s="13" t="s">
        <v>669</v>
      </c>
      <c r="C82" s="13">
        <v>2016</v>
      </c>
      <c r="D82" s="29" t="s">
        <v>1074</v>
      </c>
      <c r="E82" s="20" t="s">
        <v>1075</v>
      </c>
      <c r="F82" s="20" t="s">
        <v>1076</v>
      </c>
      <c r="G82" s="20" t="s">
        <v>1077</v>
      </c>
      <c r="H82" s="20" t="s">
        <v>819</v>
      </c>
      <c r="I82" s="20" t="s">
        <v>1078</v>
      </c>
      <c r="J82" s="20" t="s">
        <v>478</v>
      </c>
      <c r="K82" s="20" t="s">
        <v>478</v>
      </c>
      <c r="L82" s="20" t="s">
        <v>1079</v>
      </c>
      <c r="M82" s="20" t="s">
        <v>522</v>
      </c>
      <c r="N82" s="27" t="s">
        <v>1080</v>
      </c>
      <c r="O82" s="27" t="s">
        <v>666</v>
      </c>
      <c r="P82" s="27" t="s">
        <v>1081</v>
      </c>
      <c r="Q82" s="27" t="s">
        <v>667</v>
      </c>
      <c r="R82" s="20" t="s">
        <v>1082</v>
      </c>
      <c r="S82" s="20" t="s">
        <v>1040</v>
      </c>
      <c r="T82" s="20" t="s">
        <v>478</v>
      </c>
      <c r="U82" s="20" t="s">
        <v>476</v>
      </c>
      <c r="V82" s="20" t="s">
        <v>1083</v>
      </c>
      <c r="W82" s="21" t="s">
        <v>506</v>
      </c>
      <c r="X82" s="21" t="s">
        <v>425</v>
      </c>
      <c r="Y82" s="21"/>
      <c r="Z82" s="21"/>
      <c r="AA82" s="20"/>
      <c r="AB82" s="20"/>
      <c r="AC82" s="20"/>
      <c r="AD82" s="20"/>
    </row>
    <row r="83" spans="1:30" ht="72.5" hidden="1" x14ac:dyDescent="0.35">
      <c r="A83" s="32">
        <v>38</v>
      </c>
      <c r="B83" s="13" t="s">
        <v>669</v>
      </c>
      <c r="C83" s="13">
        <v>2016</v>
      </c>
      <c r="D83" s="29" t="s">
        <v>1084</v>
      </c>
      <c r="E83" s="20" t="s">
        <v>1085</v>
      </c>
      <c r="F83" s="20" t="s">
        <v>1076</v>
      </c>
      <c r="G83" s="20" t="s">
        <v>1086</v>
      </c>
      <c r="H83" s="20" t="s">
        <v>1086</v>
      </c>
      <c r="I83" s="20" t="s">
        <v>1087</v>
      </c>
      <c r="J83" s="20" t="s">
        <v>1088</v>
      </c>
      <c r="K83" s="20" t="s">
        <v>776</v>
      </c>
      <c r="L83" s="20" t="s">
        <v>1089</v>
      </c>
      <c r="M83" s="20" t="s">
        <v>879</v>
      </c>
      <c r="N83" s="20" t="s">
        <v>1090</v>
      </c>
      <c r="O83" s="20" t="s">
        <v>733</v>
      </c>
      <c r="P83" s="27" t="s">
        <v>1091</v>
      </c>
      <c r="Q83" s="27" t="s">
        <v>692</v>
      </c>
      <c r="R83" s="20" t="s">
        <v>716</v>
      </c>
      <c r="S83" s="20" t="s">
        <v>1040</v>
      </c>
      <c r="T83" s="20" t="s">
        <v>478</v>
      </c>
      <c r="U83" s="20" t="s">
        <v>799</v>
      </c>
      <c r="V83" s="20" t="s">
        <v>547</v>
      </c>
      <c r="W83" s="21" t="s">
        <v>468</v>
      </c>
      <c r="X83" s="21" t="s">
        <v>425</v>
      </c>
      <c r="Y83" s="21"/>
      <c r="Z83" s="21"/>
      <c r="AA83" s="20"/>
      <c r="AB83" s="20"/>
      <c r="AC83" s="20"/>
      <c r="AD83" s="20"/>
    </row>
    <row r="84" spans="1:30" ht="333.5" hidden="1" x14ac:dyDescent="0.35">
      <c r="A84" s="32">
        <v>39</v>
      </c>
      <c r="B84" s="13" t="s">
        <v>669</v>
      </c>
      <c r="C84" s="13">
        <v>2016</v>
      </c>
      <c r="D84" s="29" t="s">
        <v>1092</v>
      </c>
      <c r="E84" s="20" t="s">
        <v>1093</v>
      </c>
      <c r="F84" s="20" t="s">
        <v>1094</v>
      </c>
      <c r="G84" s="20" t="s">
        <v>1095</v>
      </c>
      <c r="H84" s="20" t="s">
        <v>649</v>
      </c>
      <c r="I84" s="20" t="s">
        <v>1096</v>
      </c>
      <c r="J84" s="20" t="s">
        <v>478</v>
      </c>
      <c r="K84" s="20" t="s">
        <v>478</v>
      </c>
      <c r="L84" s="20" t="s">
        <v>1097</v>
      </c>
      <c r="M84" s="20" t="s">
        <v>567</v>
      </c>
      <c r="N84" s="27" t="s">
        <v>1098</v>
      </c>
      <c r="O84" s="27" t="s">
        <v>759</v>
      </c>
      <c r="P84" s="27" t="s">
        <v>478</v>
      </c>
      <c r="Q84" s="27" t="s">
        <v>478</v>
      </c>
      <c r="R84" s="20" t="s">
        <v>1099</v>
      </c>
      <c r="S84" s="20" t="s">
        <v>1100</v>
      </c>
      <c r="T84" s="20" t="s">
        <v>478</v>
      </c>
      <c r="U84" s="20" t="s">
        <v>476</v>
      </c>
      <c r="V84" s="20" t="s">
        <v>1101</v>
      </c>
      <c r="W84" s="21" t="s">
        <v>572</v>
      </c>
      <c r="X84" s="21" t="s">
        <v>425</v>
      </c>
      <c r="Y84" s="21"/>
      <c r="Z84" s="21" t="s">
        <v>1102</v>
      </c>
      <c r="AA84" s="20"/>
      <c r="AB84" s="20"/>
      <c r="AC84" s="20"/>
      <c r="AD84" s="20"/>
    </row>
    <row r="85" spans="1:30" ht="246.5" hidden="1" x14ac:dyDescent="0.35">
      <c r="A85" s="259">
        <v>40</v>
      </c>
      <c r="B85" s="246" t="s">
        <v>669</v>
      </c>
      <c r="C85" s="246" t="str">
        <f>"2016"</f>
        <v>2016</v>
      </c>
      <c r="D85" s="247" t="s">
        <v>1103</v>
      </c>
      <c r="E85" s="247" t="s">
        <v>1104</v>
      </c>
      <c r="F85" s="247" t="s">
        <v>1105</v>
      </c>
      <c r="G85" s="247" t="s">
        <v>1106</v>
      </c>
      <c r="H85" s="247" t="s">
        <v>819</v>
      </c>
      <c r="I85" s="247" t="s">
        <v>1107</v>
      </c>
      <c r="J85" s="247" t="s">
        <v>478</v>
      </c>
      <c r="K85" s="20" t="s">
        <v>478</v>
      </c>
      <c r="L85" s="247" t="s">
        <v>1108</v>
      </c>
      <c r="M85" s="247" t="s">
        <v>550</v>
      </c>
      <c r="N85" s="247" t="s">
        <v>1109</v>
      </c>
      <c r="O85" s="27" t="s">
        <v>984</v>
      </c>
      <c r="P85" s="247" t="s">
        <v>478</v>
      </c>
      <c r="Q85" s="27" t="s">
        <v>478</v>
      </c>
      <c r="R85" s="247" t="s">
        <v>716</v>
      </c>
      <c r="S85" s="247" t="s">
        <v>846</v>
      </c>
      <c r="T85" s="247" t="s">
        <v>478</v>
      </c>
      <c r="U85" s="247" t="s">
        <v>942</v>
      </c>
      <c r="V85" s="247" t="s">
        <v>813</v>
      </c>
      <c r="W85" s="246" t="s">
        <v>468</v>
      </c>
      <c r="X85" s="246" t="s">
        <v>425</v>
      </c>
      <c r="Y85" s="21"/>
      <c r="Z85" s="21" t="s">
        <v>1110</v>
      </c>
      <c r="AA85" s="20"/>
      <c r="AB85" s="20"/>
      <c r="AC85" s="20"/>
      <c r="AD85" s="20"/>
    </row>
    <row r="86" spans="1:30" hidden="1" x14ac:dyDescent="0.35">
      <c r="A86" s="259"/>
      <c r="B86" s="246"/>
      <c r="C86" s="246"/>
      <c r="D86" s="247"/>
      <c r="E86" s="247"/>
      <c r="F86" s="247"/>
      <c r="G86" s="247"/>
      <c r="H86" s="247"/>
      <c r="I86" s="247"/>
      <c r="J86" s="247"/>
      <c r="K86" s="20"/>
      <c r="L86" s="247"/>
      <c r="M86" s="247"/>
      <c r="N86" s="247"/>
      <c r="O86" s="27" t="s">
        <v>759</v>
      </c>
      <c r="P86" s="247"/>
      <c r="Q86" s="27"/>
      <c r="R86" s="247"/>
      <c r="S86" s="247"/>
      <c r="T86" s="247"/>
      <c r="U86" s="247"/>
      <c r="V86" s="247"/>
      <c r="W86" s="246"/>
      <c r="X86" s="246"/>
      <c r="Y86" s="21"/>
      <c r="Z86" s="21"/>
      <c r="AA86" s="20"/>
      <c r="AB86" s="20"/>
      <c r="AC86" s="20"/>
      <c r="AD86" s="20"/>
    </row>
    <row r="87" spans="1:30" ht="217.5" hidden="1" x14ac:dyDescent="0.35">
      <c r="A87" s="30">
        <v>41</v>
      </c>
      <c r="B87" s="21" t="s">
        <v>92</v>
      </c>
      <c r="C87" s="21">
        <v>2016</v>
      </c>
      <c r="D87" s="20" t="s">
        <v>1111</v>
      </c>
      <c r="E87" s="20" t="s">
        <v>1112</v>
      </c>
      <c r="F87" s="20" t="s">
        <v>1113</v>
      </c>
      <c r="G87" s="20" t="s">
        <v>1114</v>
      </c>
      <c r="H87" s="20" t="s">
        <v>649</v>
      </c>
      <c r="I87" s="20" t="s">
        <v>1115</v>
      </c>
      <c r="J87" s="20" t="s">
        <v>478</v>
      </c>
      <c r="K87" s="20" t="s">
        <v>478</v>
      </c>
      <c r="L87" s="20" t="s">
        <v>1116</v>
      </c>
      <c r="M87" s="20" t="s">
        <v>550</v>
      </c>
      <c r="N87" s="27" t="s">
        <v>1117</v>
      </c>
      <c r="O87" s="27" t="s">
        <v>663</v>
      </c>
      <c r="P87" s="27" t="s">
        <v>478</v>
      </c>
      <c r="Q87" s="27" t="s">
        <v>478</v>
      </c>
      <c r="R87" s="20" t="s">
        <v>1118</v>
      </c>
      <c r="S87" s="20" t="s">
        <v>1119</v>
      </c>
      <c r="T87" s="20" t="s">
        <v>870</v>
      </c>
      <c r="U87" s="20" t="s">
        <v>756</v>
      </c>
      <c r="V87" s="20" t="s">
        <v>1120</v>
      </c>
      <c r="W87" s="21" t="s">
        <v>468</v>
      </c>
      <c r="X87" s="21" t="s">
        <v>425</v>
      </c>
      <c r="Y87" s="21"/>
      <c r="Z87" s="21"/>
      <c r="AA87" s="20"/>
      <c r="AB87" s="20"/>
      <c r="AC87" s="20"/>
      <c r="AD87" s="20"/>
    </row>
    <row r="88" spans="1:30" ht="43.5" hidden="1" x14ac:dyDescent="0.35">
      <c r="A88" s="258">
        <v>42</v>
      </c>
      <c r="B88" s="246" t="s">
        <v>253</v>
      </c>
      <c r="C88" s="246">
        <v>2015</v>
      </c>
      <c r="D88" s="247" t="s">
        <v>1121</v>
      </c>
      <c r="E88" s="247" t="s">
        <v>1122</v>
      </c>
      <c r="F88" s="247" t="s">
        <v>1123</v>
      </c>
      <c r="G88" s="247" t="s">
        <v>1124</v>
      </c>
      <c r="H88" s="247" t="s">
        <v>649</v>
      </c>
      <c r="I88" s="247" t="s">
        <v>1125</v>
      </c>
      <c r="J88" s="247" t="s">
        <v>478</v>
      </c>
      <c r="K88" s="20" t="s">
        <v>478</v>
      </c>
      <c r="L88" s="247" t="s">
        <v>1126</v>
      </c>
      <c r="M88" s="247" t="s">
        <v>550</v>
      </c>
      <c r="N88" s="247" t="s">
        <v>1127</v>
      </c>
      <c r="O88" s="27" t="s">
        <v>1128</v>
      </c>
      <c r="P88" s="247" t="s">
        <v>1129</v>
      </c>
      <c r="Q88" s="27" t="s">
        <v>895</v>
      </c>
      <c r="R88" s="247" t="s">
        <v>1130</v>
      </c>
      <c r="S88" s="247" t="s">
        <v>1040</v>
      </c>
      <c r="T88" s="247" t="s">
        <v>627</v>
      </c>
      <c r="U88" s="247" t="s">
        <v>942</v>
      </c>
      <c r="V88" s="247" t="s">
        <v>661</v>
      </c>
      <c r="W88" s="246" t="s">
        <v>468</v>
      </c>
      <c r="X88" s="246" t="s">
        <v>425</v>
      </c>
      <c r="Y88" s="21"/>
      <c r="Z88" s="21"/>
      <c r="AA88" s="20"/>
      <c r="AB88" s="20" t="s">
        <v>1131</v>
      </c>
      <c r="AC88" s="20"/>
      <c r="AD88" s="20"/>
    </row>
    <row r="89" spans="1:30" hidden="1" x14ac:dyDescent="0.35">
      <c r="A89" s="258"/>
      <c r="B89" s="246"/>
      <c r="C89" s="246"/>
      <c r="D89" s="247"/>
      <c r="E89" s="247"/>
      <c r="F89" s="247"/>
      <c r="G89" s="247"/>
      <c r="H89" s="247"/>
      <c r="I89" s="247"/>
      <c r="J89" s="247"/>
      <c r="K89" s="20"/>
      <c r="L89" s="247"/>
      <c r="M89" s="247"/>
      <c r="N89" s="247"/>
      <c r="O89" s="27"/>
      <c r="P89" s="247"/>
      <c r="Q89" s="27" t="s">
        <v>657</v>
      </c>
      <c r="R89" s="247"/>
      <c r="S89" s="247"/>
      <c r="T89" s="247"/>
      <c r="U89" s="247"/>
      <c r="V89" s="247"/>
      <c r="W89" s="246"/>
      <c r="X89" s="246"/>
      <c r="Y89" s="21"/>
      <c r="Z89" s="21"/>
      <c r="AA89" s="20"/>
      <c r="AB89" s="20"/>
      <c r="AC89" s="20"/>
      <c r="AD89" s="20"/>
    </row>
    <row r="90" spans="1:30" ht="87" hidden="1" x14ac:dyDescent="0.35">
      <c r="A90" s="31">
        <v>43</v>
      </c>
      <c r="B90" s="21" t="s">
        <v>253</v>
      </c>
      <c r="C90" s="21">
        <v>2015</v>
      </c>
      <c r="D90" s="20" t="s">
        <v>1132</v>
      </c>
      <c r="E90" s="20" t="s">
        <v>1133</v>
      </c>
      <c r="F90" s="20" t="s">
        <v>1134</v>
      </c>
      <c r="G90" s="20" t="s">
        <v>1135</v>
      </c>
      <c r="H90" s="20" t="s">
        <v>564</v>
      </c>
      <c r="I90" s="20" t="s">
        <v>1136</v>
      </c>
      <c r="J90" s="20" t="s">
        <v>1137</v>
      </c>
      <c r="K90" s="20" t="s">
        <v>770</v>
      </c>
      <c r="L90" s="20" t="s">
        <v>1138</v>
      </c>
      <c r="M90" s="20" t="s">
        <v>879</v>
      </c>
      <c r="N90" s="27" t="s">
        <v>1139</v>
      </c>
      <c r="O90" s="27" t="s">
        <v>808</v>
      </c>
      <c r="P90" s="27" t="s">
        <v>478</v>
      </c>
      <c r="Q90" s="27" t="s">
        <v>478</v>
      </c>
      <c r="R90" s="20" t="s">
        <v>1140</v>
      </c>
      <c r="S90" s="20" t="s">
        <v>642</v>
      </c>
      <c r="T90" s="20" t="s">
        <v>627</v>
      </c>
      <c r="U90" s="20" t="s">
        <v>1141</v>
      </c>
      <c r="V90" s="20" t="s">
        <v>661</v>
      </c>
      <c r="W90" s="21" t="s">
        <v>479</v>
      </c>
      <c r="X90" s="21" t="s">
        <v>425</v>
      </c>
      <c r="Y90" s="21"/>
      <c r="Z90" s="21"/>
      <c r="AA90" s="20"/>
      <c r="AB90" s="20"/>
      <c r="AC90" s="20"/>
      <c r="AD90" s="20"/>
    </row>
    <row r="91" spans="1:30" ht="319" hidden="1" x14ac:dyDescent="0.35">
      <c r="A91" s="30">
        <v>44</v>
      </c>
      <c r="B91" s="21" t="s">
        <v>92</v>
      </c>
      <c r="C91" s="21">
        <v>2015</v>
      </c>
      <c r="D91" s="20" t="s">
        <v>1142</v>
      </c>
      <c r="E91" s="20" t="s">
        <v>1143</v>
      </c>
      <c r="F91" s="20" t="s">
        <v>887</v>
      </c>
      <c r="G91" s="20" t="s">
        <v>1144</v>
      </c>
      <c r="H91" s="20" t="s">
        <v>619</v>
      </c>
      <c r="I91" s="20" t="s">
        <v>1145</v>
      </c>
      <c r="J91" s="20" t="s">
        <v>1146</v>
      </c>
      <c r="K91" s="20" t="s">
        <v>662</v>
      </c>
      <c r="L91" s="20" t="s">
        <v>1147</v>
      </c>
      <c r="M91" s="20" t="s">
        <v>550</v>
      </c>
      <c r="N91" s="27" t="s">
        <v>1148</v>
      </c>
      <c r="O91" s="27" t="s">
        <v>663</v>
      </c>
      <c r="P91" s="27" t="s">
        <v>1149</v>
      </c>
      <c r="Q91" s="27" t="s">
        <v>692</v>
      </c>
      <c r="R91" s="20" t="s">
        <v>1150</v>
      </c>
      <c r="S91" s="20" t="s">
        <v>883</v>
      </c>
      <c r="T91" s="20" t="s">
        <v>870</v>
      </c>
      <c r="U91" s="20" t="s">
        <v>1151</v>
      </c>
      <c r="V91" s="20" t="s">
        <v>1152</v>
      </c>
      <c r="W91" s="21" t="s">
        <v>468</v>
      </c>
      <c r="X91" s="21" t="s">
        <v>425</v>
      </c>
      <c r="Y91" s="21"/>
      <c r="Z91" s="21"/>
      <c r="AA91" s="20"/>
      <c r="AB91" s="20" t="s">
        <v>1153</v>
      </c>
      <c r="AC91" s="20"/>
      <c r="AD91" s="20"/>
    </row>
    <row r="92" spans="1:30" ht="130.5" hidden="1" x14ac:dyDescent="0.35">
      <c r="A92" s="30">
        <v>45</v>
      </c>
      <c r="B92" s="21" t="s">
        <v>92</v>
      </c>
      <c r="C92" s="21">
        <v>2015</v>
      </c>
      <c r="D92" s="20" t="s">
        <v>1154</v>
      </c>
      <c r="E92" s="20" t="s">
        <v>1155</v>
      </c>
      <c r="F92" s="20" t="s">
        <v>1156</v>
      </c>
      <c r="G92" s="20" t="s">
        <v>1157</v>
      </c>
      <c r="H92" s="20" t="s">
        <v>819</v>
      </c>
      <c r="I92" s="20" t="s">
        <v>1158</v>
      </c>
      <c r="J92" s="20" t="s">
        <v>1159</v>
      </c>
      <c r="K92" s="20" t="s">
        <v>916</v>
      </c>
      <c r="L92" s="20" t="s">
        <v>1160</v>
      </c>
      <c r="M92" s="20" t="s">
        <v>522</v>
      </c>
      <c r="N92" s="27" t="s">
        <v>1161</v>
      </c>
      <c r="O92" s="27" t="s">
        <v>731</v>
      </c>
      <c r="P92" s="27" t="s">
        <v>1162</v>
      </c>
      <c r="Q92" s="27" t="s">
        <v>692</v>
      </c>
      <c r="R92" s="20" t="s">
        <v>1163</v>
      </c>
      <c r="S92" s="20" t="s">
        <v>1164</v>
      </c>
      <c r="T92" s="20" t="s">
        <v>627</v>
      </c>
      <c r="U92" s="20" t="s">
        <v>1008</v>
      </c>
      <c r="V92" s="20" t="s">
        <v>1165</v>
      </c>
      <c r="W92" s="21" t="s">
        <v>468</v>
      </c>
      <c r="X92" s="21" t="s">
        <v>425</v>
      </c>
      <c r="Y92" s="21"/>
      <c r="Z92" s="27" t="s">
        <v>1166</v>
      </c>
      <c r="AA92" s="20"/>
      <c r="AB92" s="20"/>
      <c r="AC92" s="20"/>
      <c r="AD92" s="20"/>
    </row>
    <row r="93" spans="1:30" ht="290" hidden="1" x14ac:dyDescent="0.35">
      <c r="A93" s="257">
        <v>46</v>
      </c>
      <c r="B93" s="251" t="s">
        <v>92</v>
      </c>
      <c r="C93" s="251">
        <v>2015</v>
      </c>
      <c r="D93" s="247" t="s">
        <v>1167</v>
      </c>
      <c r="E93" s="247" t="s">
        <v>1168</v>
      </c>
      <c r="F93" s="247" t="s">
        <v>1169</v>
      </c>
      <c r="G93" s="247" t="s">
        <v>1170</v>
      </c>
      <c r="H93" s="247" t="s">
        <v>819</v>
      </c>
      <c r="I93" s="247" t="s">
        <v>1171</v>
      </c>
      <c r="J93" s="247" t="s">
        <v>1172</v>
      </c>
      <c r="K93" s="20" t="s">
        <v>702</v>
      </c>
      <c r="L93" s="247" t="s">
        <v>1173</v>
      </c>
      <c r="M93" s="247" t="s">
        <v>466</v>
      </c>
      <c r="N93" s="247" t="s">
        <v>478</v>
      </c>
      <c r="O93" s="27" t="s">
        <v>478</v>
      </c>
      <c r="P93" s="247" t="s">
        <v>478</v>
      </c>
      <c r="Q93" s="27" t="s">
        <v>478</v>
      </c>
      <c r="R93" s="247" t="s">
        <v>1174</v>
      </c>
      <c r="S93" s="247" t="s">
        <v>1175</v>
      </c>
      <c r="T93" s="247">
        <v>0.26</v>
      </c>
      <c r="U93" s="247" t="s">
        <v>942</v>
      </c>
      <c r="V93" s="247" t="s">
        <v>1176</v>
      </c>
      <c r="W93" s="246" t="s">
        <v>572</v>
      </c>
      <c r="X93" s="246" t="s">
        <v>469</v>
      </c>
      <c r="Y93" s="21"/>
      <c r="Z93" s="27" t="s">
        <v>1177</v>
      </c>
      <c r="AA93" s="20"/>
      <c r="AB93" s="20"/>
      <c r="AC93" s="20"/>
      <c r="AD93" s="20"/>
    </row>
    <row r="94" spans="1:30" hidden="1" x14ac:dyDescent="0.35">
      <c r="A94" s="257"/>
      <c r="B94" s="251"/>
      <c r="C94" s="251"/>
      <c r="D94" s="247"/>
      <c r="E94" s="247"/>
      <c r="F94" s="247"/>
      <c r="G94" s="247"/>
      <c r="H94" s="247"/>
      <c r="I94" s="247"/>
      <c r="J94" s="247"/>
      <c r="K94" s="20" t="s">
        <v>665</v>
      </c>
      <c r="L94" s="247"/>
      <c r="M94" s="247"/>
      <c r="N94" s="247"/>
      <c r="O94" s="27"/>
      <c r="P94" s="247"/>
      <c r="Q94" s="27"/>
      <c r="R94" s="247"/>
      <c r="S94" s="247"/>
      <c r="T94" s="247"/>
      <c r="U94" s="247"/>
      <c r="V94" s="247"/>
      <c r="W94" s="246"/>
      <c r="X94" s="246"/>
      <c r="Y94" s="21"/>
      <c r="Z94" s="27"/>
      <c r="AA94" s="20"/>
      <c r="AB94" s="20"/>
      <c r="AC94" s="20"/>
      <c r="AD94" s="20"/>
    </row>
    <row r="95" spans="1:30" ht="72.5" hidden="1" x14ac:dyDescent="0.35">
      <c r="A95" s="257">
        <v>47</v>
      </c>
      <c r="B95" s="251" t="s">
        <v>669</v>
      </c>
      <c r="C95" s="251">
        <v>2015</v>
      </c>
      <c r="D95" s="247" t="s">
        <v>1063</v>
      </c>
      <c r="E95" s="247" t="s">
        <v>1178</v>
      </c>
      <c r="F95" s="247" t="s">
        <v>1179</v>
      </c>
      <c r="G95" s="247" t="s">
        <v>1180</v>
      </c>
      <c r="H95" s="247" t="s">
        <v>649</v>
      </c>
      <c r="I95" s="247" t="s">
        <v>1181</v>
      </c>
      <c r="J95" s="247" t="s">
        <v>1182</v>
      </c>
      <c r="K95" s="27" t="s">
        <v>665</v>
      </c>
      <c r="L95" s="247" t="s">
        <v>1183</v>
      </c>
      <c r="M95" s="247" t="s">
        <v>550</v>
      </c>
      <c r="N95" s="247" t="s">
        <v>1184</v>
      </c>
      <c r="O95" s="27" t="s">
        <v>666</v>
      </c>
      <c r="P95" s="247" t="s">
        <v>478</v>
      </c>
      <c r="Q95" s="27" t="s">
        <v>478</v>
      </c>
      <c r="R95" s="247" t="s">
        <v>1039</v>
      </c>
      <c r="S95" s="247" t="s">
        <v>811</v>
      </c>
      <c r="T95" s="247" t="s">
        <v>870</v>
      </c>
      <c r="U95" s="247" t="s">
        <v>729</v>
      </c>
      <c r="V95" s="247"/>
      <c r="W95" s="246" t="s">
        <v>468</v>
      </c>
      <c r="X95" s="246" t="s">
        <v>425</v>
      </c>
      <c r="Y95" s="21"/>
      <c r="Z95" s="21" t="s">
        <v>1185</v>
      </c>
      <c r="AA95" s="20"/>
      <c r="AB95" s="20"/>
      <c r="AC95" s="20"/>
      <c r="AD95" s="20"/>
    </row>
    <row r="96" spans="1:30" hidden="1" x14ac:dyDescent="0.35">
      <c r="A96" s="257"/>
      <c r="B96" s="251"/>
      <c r="C96" s="251"/>
      <c r="D96" s="247"/>
      <c r="E96" s="247"/>
      <c r="F96" s="247"/>
      <c r="G96" s="247"/>
      <c r="H96" s="247"/>
      <c r="I96" s="247"/>
      <c r="J96" s="247"/>
      <c r="K96" s="27" t="s">
        <v>685</v>
      </c>
      <c r="L96" s="247"/>
      <c r="M96" s="247"/>
      <c r="N96" s="247"/>
      <c r="O96" s="27" t="s">
        <v>663</v>
      </c>
      <c r="P96" s="247"/>
      <c r="Q96" s="27"/>
      <c r="R96" s="247"/>
      <c r="S96" s="247"/>
      <c r="T96" s="247"/>
      <c r="U96" s="247"/>
      <c r="V96" s="247"/>
      <c r="W96" s="246"/>
      <c r="X96" s="246"/>
      <c r="Y96" s="21"/>
      <c r="Z96" s="21"/>
      <c r="AA96" s="20"/>
      <c r="AB96" s="20"/>
      <c r="AC96" s="20"/>
      <c r="AD96" s="20"/>
    </row>
    <row r="97" spans="1:37" ht="174" hidden="1" x14ac:dyDescent="0.35">
      <c r="A97" s="30">
        <v>48</v>
      </c>
      <c r="B97" s="21" t="s">
        <v>669</v>
      </c>
      <c r="C97" s="21" t="str">
        <f>"2015"</f>
        <v>2015</v>
      </c>
      <c r="D97" s="20" t="s">
        <v>1186</v>
      </c>
      <c r="E97" s="20" t="s">
        <v>1187</v>
      </c>
      <c r="F97" s="20" t="s">
        <v>1188</v>
      </c>
      <c r="G97" s="20" t="s">
        <v>1189</v>
      </c>
      <c r="H97" s="20" t="s">
        <v>649</v>
      </c>
      <c r="I97" s="20" t="s">
        <v>1190</v>
      </c>
      <c r="J97" s="20" t="s">
        <v>1191</v>
      </c>
      <c r="K97" s="20" t="s">
        <v>478</v>
      </c>
      <c r="L97" s="20" t="s">
        <v>1192</v>
      </c>
      <c r="M97" s="20" t="s">
        <v>550</v>
      </c>
      <c r="N97" s="27" t="s">
        <v>1193</v>
      </c>
      <c r="O97" s="27" t="s">
        <v>873</v>
      </c>
      <c r="P97" s="27" t="s">
        <v>1194</v>
      </c>
      <c r="Q97" s="27" t="s">
        <v>692</v>
      </c>
      <c r="R97" s="20" t="s">
        <v>1195</v>
      </c>
      <c r="S97" s="20" t="s">
        <v>1196</v>
      </c>
      <c r="T97" s="20" t="s">
        <v>870</v>
      </c>
      <c r="U97" s="20" t="s">
        <v>1197</v>
      </c>
      <c r="V97" s="20" t="s">
        <v>813</v>
      </c>
      <c r="W97" s="21" t="s">
        <v>468</v>
      </c>
      <c r="X97" s="21" t="s">
        <v>425</v>
      </c>
      <c r="Y97" s="21"/>
      <c r="Z97" s="21"/>
      <c r="AA97" s="20"/>
      <c r="AB97" s="20"/>
      <c r="AC97" s="20" t="s">
        <v>1198</v>
      </c>
      <c r="AD97" s="20"/>
    </row>
    <row r="98" spans="1:37" ht="29" x14ac:dyDescent="0.35">
      <c r="AF98" s="37" t="s">
        <v>598</v>
      </c>
      <c r="AG98" s="37" t="s">
        <v>1199</v>
      </c>
      <c r="AH98" s="38" t="s">
        <v>1200</v>
      </c>
      <c r="AI98" s="38" t="s">
        <v>1201</v>
      </c>
    </row>
    <row r="99" spans="1:37" x14ac:dyDescent="0.35">
      <c r="AF99" s="12" t="s">
        <v>649</v>
      </c>
      <c r="AG99" s="12"/>
      <c r="AH99" s="39">
        <f t="shared" ref="AH99:AH112" si="0">COUNTIF($H$3:$H$97,AF99)</f>
        <v>16</v>
      </c>
      <c r="AI99" s="40">
        <f t="shared" ref="AI99:AI112" si="1">AH99/$AH$113</f>
        <v>0.33333333333333331</v>
      </c>
    </row>
    <row r="100" spans="1:37" x14ac:dyDescent="0.35">
      <c r="AF100" s="12" t="s">
        <v>819</v>
      </c>
      <c r="AG100" s="12"/>
      <c r="AH100" s="39">
        <f t="shared" si="0"/>
        <v>9</v>
      </c>
      <c r="AI100" s="40">
        <f t="shared" si="1"/>
        <v>0.1875</v>
      </c>
    </row>
    <row r="101" spans="1:37" x14ac:dyDescent="0.35">
      <c r="AF101" s="12" t="s">
        <v>619</v>
      </c>
      <c r="AG101" s="12"/>
      <c r="AH101" s="39">
        <f t="shared" si="0"/>
        <v>5</v>
      </c>
      <c r="AI101" s="40">
        <f t="shared" si="1"/>
        <v>0.10416666666666667</v>
      </c>
    </row>
    <row r="102" spans="1:37" x14ac:dyDescent="0.35">
      <c r="AF102" s="12" t="s">
        <v>767</v>
      </c>
      <c r="AG102" s="12"/>
      <c r="AH102" s="39">
        <f t="shared" si="0"/>
        <v>3</v>
      </c>
      <c r="AI102" s="40">
        <f t="shared" si="1"/>
        <v>6.25E-2</v>
      </c>
    </row>
    <row r="103" spans="1:37" x14ac:dyDescent="0.35">
      <c r="AF103" s="12" t="s">
        <v>564</v>
      </c>
      <c r="AG103" s="12"/>
      <c r="AH103" s="39">
        <f t="shared" si="0"/>
        <v>3</v>
      </c>
      <c r="AI103" s="40">
        <f t="shared" si="1"/>
        <v>6.25E-2</v>
      </c>
    </row>
    <row r="104" spans="1:37" x14ac:dyDescent="0.35">
      <c r="AF104" s="12" t="s">
        <v>710</v>
      </c>
      <c r="AG104" s="12"/>
      <c r="AH104" s="39">
        <f t="shared" si="0"/>
        <v>2</v>
      </c>
      <c r="AI104" s="40">
        <f t="shared" si="1"/>
        <v>4.1666666666666664E-2</v>
      </c>
    </row>
    <row r="105" spans="1:37" x14ac:dyDescent="0.35">
      <c r="AF105" s="12" t="s">
        <v>634</v>
      </c>
      <c r="AG105" s="12"/>
      <c r="AH105" s="39">
        <f t="shared" si="0"/>
        <v>2</v>
      </c>
      <c r="AI105" s="40">
        <f t="shared" si="1"/>
        <v>4.1666666666666664E-2</v>
      </c>
    </row>
    <row r="106" spans="1:37" x14ac:dyDescent="0.35">
      <c r="AF106" s="12" t="s">
        <v>699</v>
      </c>
      <c r="AG106" s="12"/>
      <c r="AH106" s="39">
        <f t="shared" si="0"/>
        <v>2</v>
      </c>
      <c r="AI106" s="40">
        <f t="shared" si="1"/>
        <v>4.1666666666666664E-2</v>
      </c>
    </row>
    <row r="107" spans="1:37" x14ac:dyDescent="0.35">
      <c r="AF107" s="12" t="s">
        <v>1014</v>
      </c>
      <c r="AG107" s="12"/>
      <c r="AH107" s="39">
        <f t="shared" si="0"/>
        <v>1</v>
      </c>
      <c r="AI107" s="40">
        <f t="shared" si="1"/>
        <v>2.0833333333333332E-2</v>
      </c>
      <c r="AJ107" s="24" t="s">
        <v>1202</v>
      </c>
      <c r="AK107" s="24" t="s">
        <v>230</v>
      </c>
    </row>
    <row r="108" spans="1:37" x14ac:dyDescent="0.35">
      <c r="AF108" s="12" t="s">
        <v>674</v>
      </c>
      <c r="AG108" s="12"/>
      <c r="AH108" s="39">
        <f t="shared" si="0"/>
        <v>1</v>
      </c>
      <c r="AI108" s="40">
        <f t="shared" si="1"/>
        <v>2.0833333333333332E-2</v>
      </c>
    </row>
    <row r="109" spans="1:37" x14ac:dyDescent="0.35">
      <c r="AF109" s="12" t="s">
        <v>1067</v>
      </c>
      <c r="AG109" s="12"/>
      <c r="AH109" s="39">
        <f t="shared" si="0"/>
        <v>1</v>
      </c>
      <c r="AI109" s="40">
        <f t="shared" si="1"/>
        <v>2.0833333333333332E-2</v>
      </c>
    </row>
    <row r="110" spans="1:37" x14ac:dyDescent="0.35">
      <c r="AF110" s="12" t="s">
        <v>1024</v>
      </c>
      <c r="AG110" s="12"/>
      <c r="AH110" s="39">
        <f t="shared" si="0"/>
        <v>1</v>
      </c>
      <c r="AI110" s="40">
        <f t="shared" si="1"/>
        <v>2.0833333333333332E-2</v>
      </c>
    </row>
    <row r="111" spans="1:37" x14ac:dyDescent="0.35">
      <c r="AF111" s="12" t="s">
        <v>723</v>
      </c>
      <c r="AG111" s="12"/>
      <c r="AH111" s="39">
        <f t="shared" si="0"/>
        <v>1</v>
      </c>
      <c r="AI111" s="40">
        <f t="shared" si="1"/>
        <v>2.0833333333333332E-2</v>
      </c>
    </row>
    <row r="112" spans="1:37" x14ac:dyDescent="0.35">
      <c r="AF112" s="12" t="s">
        <v>1086</v>
      </c>
      <c r="AG112" s="12"/>
      <c r="AH112" s="41">
        <f t="shared" si="0"/>
        <v>1</v>
      </c>
      <c r="AI112" s="40">
        <f t="shared" si="1"/>
        <v>2.0833333333333332E-2</v>
      </c>
    </row>
    <row r="113" spans="32:35" x14ac:dyDescent="0.35">
      <c r="AF113" s="12"/>
      <c r="AG113" s="12"/>
      <c r="AH113" s="39">
        <f>SUM(AH99:AH112)</f>
        <v>48</v>
      </c>
      <c r="AI113" s="39"/>
    </row>
    <row r="114" spans="32:35" x14ac:dyDescent="0.35">
      <c r="AF114" s="12"/>
      <c r="AG114" s="12"/>
      <c r="AH114" s="12"/>
      <c r="AI114" s="39"/>
    </row>
    <row r="115" spans="32:35" ht="29" x14ac:dyDescent="0.35">
      <c r="AF115" s="37" t="s">
        <v>5</v>
      </c>
      <c r="AG115" s="37" t="s">
        <v>1199</v>
      </c>
      <c r="AH115" s="37" t="s">
        <v>1200</v>
      </c>
      <c r="AI115" s="38" t="s">
        <v>1201</v>
      </c>
    </row>
    <row r="116" spans="32:35" x14ac:dyDescent="0.35">
      <c r="AF116" s="12" t="s">
        <v>550</v>
      </c>
      <c r="AG116" s="12"/>
      <c r="AH116" s="39">
        <f t="shared" ref="AH116:AH124" si="2">COUNTIF($M$3:$M$97,AF116)</f>
        <v>26</v>
      </c>
      <c r="AI116" s="40">
        <f t="shared" ref="AI116:AI124" si="3">AH116/$AH$125</f>
        <v>0.54166666666666663</v>
      </c>
    </row>
    <row r="117" spans="32:35" x14ac:dyDescent="0.35">
      <c r="AF117" s="12" t="s">
        <v>466</v>
      </c>
      <c r="AG117" s="12"/>
      <c r="AH117" s="39">
        <f t="shared" si="2"/>
        <v>6</v>
      </c>
      <c r="AI117" s="40">
        <f t="shared" si="3"/>
        <v>0.125</v>
      </c>
    </row>
    <row r="118" spans="32:35" x14ac:dyDescent="0.35">
      <c r="AF118" s="12" t="s">
        <v>567</v>
      </c>
      <c r="AG118" s="12"/>
      <c r="AH118" s="39">
        <f t="shared" si="2"/>
        <v>3</v>
      </c>
      <c r="AI118" s="40">
        <f t="shared" si="3"/>
        <v>6.25E-2</v>
      </c>
    </row>
    <row r="119" spans="32:35" x14ac:dyDescent="0.35">
      <c r="AF119" s="12" t="s">
        <v>522</v>
      </c>
      <c r="AG119" s="12"/>
      <c r="AH119" s="39">
        <f t="shared" si="2"/>
        <v>3</v>
      </c>
      <c r="AI119" s="40">
        <f t="shared" si="3"/>
        <v>6.25E-2</v>
      </c>
    </row>
    <row r="120" spans="32:35" x14ac:dyDescent="0.35">
      <c r="AF120" s="12" t="s">
        <v>879</v>
      </c>
      <c r="AG120" s="12"/>
      <c r="AH120" s="39">
        <f t="shared" si="2"/>
        <v>3</v>
      </c>
      <c r="AI120" s="40">
        <f t="shared" si="3"/>
        <v>6.25E-2</v>
      </c>
    </row>
    <row r="121" spans="32:35" x14ac:dyDescent="0.35">
      <c r="AF121" s="12" t="s">
        <v>624</v>
      </c>
      <c r="AG121" s="12"/>
      <c r="AH121" s="39">
        <f t="shared" si="2"/>
        <v>3</v>
      </c>
      <c r="AI121" s="40">
        <f t="shared" si="3"/>
        <v>6.25E-2</v>
      </c>
    </row>
    <row r="122" spans="32:35" x14ac:dyDescent="0.35">
      <c r="AF122" s="12" t="s">
        <v>537</v>
      </c>
      <c r="AG122" s="12"/>
      <c r="AH122" s="39">
        <f t="shared" si="2"/>
        <v>2</v>
      </c>
      <c r="AI122" s="40">
        <f t="shared" si="3"/>
        <v>4.1666666666666664E-2</v>
      </c>
    </row>
    <row r="123" spans="32:35" x14ac:dyDescent="0.35">
      <c r="AF123" s="12" t="s">
        <v>31</v>
      </c>
      <c r="AG123" s="12"/>
      <c r="AH123" s="39">
        <f t="shared" si="2"/>
        <v>1</v>
      </c>
      <c r="AI123" s="40">
        <f t="shared" si="3"/>
        <v>2.0833333333333332E-2</v>
      </c>
    </row>
    <row r="124" spans="32:35" x14ac:dyDescent="0.35">
      <c r="AF124" s="12" t="s">
        <v>531</v>
      </c>
      <c r="AG124" s="12"/>
      <c r="AH124" s="41">
        <f t="shared" si="2"/>
        <v>1</v>
      </c>
      <c r="AI124" s="40">
        <f t="shared" si="3"/>
        <v>2.0833333333333332E-2</v>
      </c>
    </row>
    <row r="125" spans="32:35" x14ac:dyDescent="0.35">
      <c r="AF125" s="12"/>
      <c r="AG125" s="12"/>
      <c r="AH125" s="39">
        <f>SUM(AH116:AH124)</f>
        <v>48</v>
      </c>
      <c r="AI125" s="12"/>
    </row>
    <row r="126" spans="32:35" x14ac:dyDescent="0.35">
      <c r="AF126" s="12"/>
      <c r="AG126" s="12"/>
      <c r="AH126" s="12"/>
      <c r="AI126" s="12"/>
    </row>
    <row r="127" spans="32:35" ht="29" x14ac:dyDescent="0.35">
      <c r="AF127" s="37" t="s">
        <v>602</v>
      </c>
      <c r="AG127" s="37" t="s">
        <v>1199</v>
      </c>
      <c r="AH127" s="38" t="s">
        <v>1203</v>
      </c>
      <c r="AI127" s="38" t="s">
        <v>1201</v>
      </c>
    </row>
    <row r="128" spans="32:35" x14ac:dyDescent="0.35">
      <c r="AF128" s="12" t="s">
        <v>478</v>
      </c>
      <c r="AG128" s="12"/>
      <c r="AH128" s="39">
        <f t="shared" ref="AH128:AH145" si="4">COUNTIF($O$3:$O$97,AF128)</f>
        <v>11</v>
      </c>
      <c r="AI128" s="40">
        <f t="shared" ref="AI128:AI145" si="5">AH128/$AH$146</f>
        <v>0.16176470588235295</v>
      </c>
    </row>
    <row r="129" spans="32:35" x14ac:dyDescent="0.35">
      <c r="AF129" s="12" t="s">
        <v>666</v>
      </c>
      <c r="AG129" s="12"/>
      <c r="AH129" s="39">
        <f t="shared" si="4"/>
        <v>7</v>
      </c>
      <c r="AI129" s="40">
        <f t="shared" si="5"/>
        <v>0.10294117647058823</v>
      </c>
    </row>
    <row r="130" spans="32:35" x14ac:dyDescent="0.35">
      <c r="AF130" s="12" t="s">
        <v>873</v>
      </c>
      <c r="AG130" s="12"/>
      <c r="AH130" s="39">
        <f t="shared" si="4"/>
        <v>8</v>
      </c>
      <c r="AI130" s="40">
        <f t="shared" si="5"/>
        <v>0.11764705882352941</v>
      </c>
    </row>
    <row r="131" spans="32:35" x14ac:dyDescent="0.35">
      <c r="AF131" s="12" t="s">
        <v>655</v>
      </c>
      <c r="AG131" s="12"/>
      <c r="AH131" s="39">
        <f t="shared" si="4"/>
        <v>6</v>
      </c>
      <c r="AI131" s="40">
        <f t="shared" si="5"/>
        <v>8.8235294117647065E-2</v>
      </c>
    </row>
    <row r="132" spans="32:35" x14ac:dyDescent="0.35">
      <c r="AF132" s="12" t="s">
        <v>663</v>
      </c>
      <c r="AG132" s="12"/>
      <c r="AH132" s="39">
        <f t="shared" si="4"/>
        <v>5</v>
      </c>
      <c r="AI132" s="40">
        <f t="shared" si="5"/>
        <v>7.3529411764705885E-2</v>
      </c>
    </row>
    <row r="133" spans="32:35" x14ac:dyDescent="0.35">
      <c r="AF133" s="12" t="s">
        <v>808</v>
      </c>
      <c r="AG133" s="12"/>
      <c r="AH133" s="39">
        <f t="shared" si="4"/>
        <v>4</v>
      </c>
      <c r="AI133" s="40">
        <f t="shared" si="5"/>
        <v>5.8823529411764705E-2</v>
      </c>
    </row>
    <row r="134" spans="32:35" x14ac:dyDescent="0.35">
      <c r="AF134" s="12" t="s">
        <v>759</v>
      </c>
      <c r="AG134" s="12"/>
      <c r="AH134" s="39">
        <f t="shared" si="4"/>
        <v>4</v>
      </c>
      <c r="AI134" s="40">
        <f t="shared" si="5"/>
        <v>5.8823529411764705E-2</v>
      </c>
    </row>
    <row r="135" spans="32:35" x14ac:dyDescent="0.35">
      <c r="AF135" s="12" t="s">
        <v>760</v>
      </c>
      <c r="AG135" s="12"/>
      <c r="AH135" s="39">
        <f t="shared" si="4"/>
        <v>4</v>
      </c>
      <c r="AI135" s="40">
        <f t="shared" si="5"/>
        <v>5.8823529411764705E-2</v>
      </c>
    </row>
    <row r="136" spans="32:35" x14ac:dyDescent="0.35">
      <c r="AF136" s="12" t="s">
        <v>731</v>
      </c>
      <c r="AG136" s="12"/>
      <c r="AH136" s="39">
        <f t="shared" si="4"/>
        <v>3</v>
      </c>
      <c r="AI136" s="40">
        <f t="shared" si="5"/>
        <v>4.4117647058823532E-2</v>
      </c>
    </row>
    <row r="137" spans="32:35" x14ac:dyDescent="0.35">
      <c r="AF137" s="12" t="s">
        <v>733</v>
      </c>
      <c r="AG137" s="12"/>
      <c r="AH137" s="39">
        <f t="shared" si="4"/>
        <v>3</v>
      </c>
      <c r="AI137" s="40">
        <f t="shared" si="5"/>
        <v>4.4117647058823532E-2</v>
      </c>
    </row>
    <row r="138" spans="32:35" x14ac:dyDescent="0.35">
      <c r="AF138" s="12" t="s">
        <v>801</v>
      </c>
      <c r="AG138" s="12"/>
      <c r="AH138" s="39">
        <f t="shared" si="4"/>
        <v>2</v>
      </c>
      <c r="AI138" s="40">
        <f t="shared" si="5"/>
        <v>2.9411764705882353E-2</v>
      </c>
    </row>
    <row r="139" spans="32:35" x14ac:dyDescent="0.35">
      <c r="AF139" s="12" t="s">
        <v>687</v>
      </c>
      <c r="AG139" s="12"/>
      <c r="AH139" s="39">
        <f t="shared" si="4"/>
        <v>2</v>
      </c>
      <c r="AI139" s="40">
        <f t="shared" si="5"/>
        <v>2.9411764705882353E-2</v>
      </c>
    </row>
    <row r="140" spans="32:35" x14ac:dyDescent="0.35">
      <c r="AF140" s="12" t="s">
        <v>984</v>
      </c>
      <c r="AG140" s="12"/>
      <c r="AH140" s="39">
        <f t="shared" si="4"/>
        <v>2</v>
      </c>
      <c r="AI140" s="40">
        <f t="shared" si="5"/>
        <v>2.9411764705882353E-2</v>
      </c>
    </row>
    <row r="141" spans="32:35" x14ac:dyDescent="0.35">
      <c r="AF141" s="12" t="s">
        <v>715</v>
      </c>
      <c r="AG141" s="12"/>
      <c r="AH141" s="39">
        <f t="shared" si="4"/>
        <v>2</v>
      </c>
      <c r="AI141" s="40">
        <f t="shared" si="5"/>
        <v>2.9411764705882353E-2</v>
      </c>
    </row>
    <row r="142" spans="32:35" x14ac:dyDescent="0.35">
      <c r="AF142" s="12" t="s">
        <v>762</v>
      </c>
      <c r="AG142" s="12"/>
      <c r="AH142" s="39">
        <f t="shared" si="4"/>
        <v>2</v>
      </c>
      <c r="AI142" s="40">
        <f t="shared" si="5"/>
        <v>2.9411764705882353E-2</v>
      </c>
    </row>
    <row r="143" spans="32:35" x14ac:dyDescent="0.35">
      <c r="AF143" s="12" t="s">
        <v>640</v>
      </c>
      <c r="AG143" s="12"/>
      <c r="AH143" s="39">
        <f t="shared" si="4"/>
        <v>1</v>
      </c>
      <c r="AI143" s="40">
        <f t="shared" si="5"/>
        <v>1.4705882352941176E-2</v>
      </c>
    </row>
    <row r="144" spans="32:35" x14ac:dyDescent="0.35">
      <c r="AF144" s="12" t="s">
        <v>644</v>
      </c>
      <c r="AG144" s="12"/>
      <c r="AH144" s="39">
        <f t="shared" si="4"/>
        <v>1</v>
      </c>
      <c r="AI144" s="40">
        <f t="shared" si="5"/>
        <v>1.4705882352941176E-2</v>
      </c>
    </row>
    <row r="145" spans="32:39" x14ac:dyDescent="0.35">
      <c r="AF145" s="12" t="s">
        <v>1128</v>
      </c>
      <c r="AG145" s="12"/>
      <c r="AH145" s="41">
        <f t="shared" si="4"/>
        <v>1</v>
      </c>
      <c r="AI145" s="40">
        <f t="shared" si="5"/>
        <v>1.4705882352941176E-2</v>
      </c>
    </row>
    <row r="146" spans="32:39" x14ac:dyDescent="0.35">
      <c r="AF146" s="12"/>
      <c r="AG146" s="12"/>
      <c r="AH146" s="39">
        <f>SUM(AH128:AH145)</f>
        <v>68</v>
      </c>
      <c r="AI146" s="39"/>
    </row>
    <row r="147" spans="32:39" x14ac:dyDescent="0.35">
      <c r="AF147" s="12"/>
      <c r="AG147" s="12"/>
      <c r="AH147" s="39"/>
      <c r="AI147" s="39"/>
    </row>
    <row r="148" spans="32:39" ht="29" x14ac:dyDescent="0.35">
      <c r="AF148" s="37" t="s">
        <v>604</v>
      </c>
      <c r="AG148" s="37" t="s">
        <v>1199</v>
      </c>
      <c r="AH148" s="38" t="s">
        <v>1204</v>
      </c>
      <c r="AI148" s="38" t="s">
        <v>1201</v>
      </c>
    </row>
    <row r="149" spans="32:39" x14ac:dyDescent="0.35">
      <c r="AF149" s="12" t="s">
        <v>478</v>
      </c>
      <c r="AG149" s="12"/>
      <c r="AH149" s="39">
        <f t="shared" ref="AH149:AH166" si="6">COUNTIF($Q$3:$Q$97,AF149)</f>
        <v>19</v>
      </c>
      <c r="AI149" s="40">
        <f t="shared" ref="AI149:AI166" si="7">AH149/$AH$167</f>
        <v>0.25333333333333335</v>
      </c>
    </row>
    <row r="150" spans="32:39" x14ac:dyDescent="0.35">
      <c r="AF150" s="12" t="s">
        <v>657</v>
      </c>
      <c r="AG150" s="12"/>
      <c r="AH150" s="39">
        <f t="shared" si="6"/>
        <v>8</v>
      </c>
      <c r="AI150" s="40">
        <f t="shared" si="7"/>
        <v>0.10666666666666667</v>
      </c>
      <c r="AJ150" s="24" t="s">
        <v>1205</v>
      </c>
    </row>
    <row r="151" spans="32:39" x14ac:dyDescent="0.35">
      <c r="AF151" s="12" t="s">
        <v>692</v>
      </c>
      <c r="AG151" s="12"/>
      <c r="AH151" s="39">
        <f t="shared" si="6"/>
        <v>8</v>
      </c>
      <c r="AI151" s="40">
        <f t="shared" si="7"/>
        <v>0.10666666666666667</v>
      </c>
    </row>
    <row r="152" spans="32:39" x14ac:dyDescent="0.35">
      <c r="AF152" s="12" t="s">
        <v>667</v>
      </c>
      <c r="AG152" s="12"/>
      <c r="AH152" s="39">
        <f t="shared" si="6"/>
        <v>7</v>
      </c>
      <c r="AI152" s="40">
        <f t="shared" si="7"/>
        <v>9.3333333333333338E-2</v>
      </c>
    </row>
    <row r="153" spans="32:39" x14ac:dyDescent="0.35">
      <c r="AF153" s="12" t="s">
        <v>741</v>
      </c>
      <c r="AG153" s="12"/>
      <c r="AH153" s="39">
        <f t="shared" si="6"/>
        <v>7</v>
      </c>
      <c r="AI153" s="40">
        <f t="shared" si="7"/>
        <v>9.3333333333333338E-2</v>
      </c>
      <c r="AJ153" s="24" t="s">
        <v>1206</v>
      </c>
      <c r="AK153" s="24" t="s">
        <v>1207</v>
      </c>
      <c r="AL153" s="24" t="s">
        <v>1208</v>
      </c>
      <c r="AM153" s="24" t="s">
        <v>1209</v>
      </c>
    </row>
    <row r="154" spans="32:39" ht="29" x14ac:dyDescent="0.35">
      <c r="AF154" s="12" t="s">
        <v>754</v>
      </c>
      <c r="AG154" s="12"/>
      <c r="AH154" s="39">
        <f t="shared" si="6"/>
        <v>7</v>
      </c>
      <c r="AI154" s="40">
        <f t="shared" si="7"/>
        <v>9.3333333333333338E-2</v>
      </c>
    </row>
    <row r="155" spans="32:39" x14ac:dyDescent="0.35">
      <c r="AF155" s="12" t="s">
        <v>664</v>
      </c>
      <c r="AG155" s="12"/>
      <c r="AH155" s="39">
        <f t="shared" si="6"/>
        <v>3</v>
      </c>
      <c r="AI155" s="40">
        <f t="shared" si="7"/>
        <v>0.04</v>
      </c>
    </row>
    <row r="156" spans="32:39" x14ac:dyDescent="0.35">
      <c r="AF156" s="12" t="s">
        <v>895</v>
      </c>
      <c r="AG156" s="12"/>
      <c r="AH156" s="39">
        <f t="shared" si="6"/>
        <v>2</v>
      </c>
      <c r="AI156" s="40">
        <f t="shared" si="7"/>
        <v>2.6666666666666668E-2</v>
      </c>
    </row>
    <row r="157" spans="32:39" x14ac:dyDescent="0.35">
      <c r="AF157" s="12" t="s">
        <v>814</v>
      </c>
      <c r="AG157" s="12"/>
      <c r="AH157" s="39">
        <f t="shared" si="6"/>
        <v>2</v>
      </c>
      <c r="AI157" s="40">
        <f t="shared" si="7"/>
        <v>2.6666666666666668E-2</v>
      </c>
    </row>
    <row r="158" spans="32:39" x14ac:dyDescent="0.35">
      <c r="AF158" s="12" t="s">
        <v>730</v>
      </c>
      <c r="AG158" s="12"/>
      <c r="AH158" s="39">
        <f t="shared" si="6"/>
        <v>2</v>
      </c>
      <c r="AI158" s="40">
        <f t="shared" si="7"/>
        <v>2.6666666666666668E-2</v>
      </c>
    </row>
    <row r="159" spans="32:39" x14ac:dyDescent="0.35">
      <c r="AF159" s="12" t="s">
        <v>732</v>
      </c>
      <c r="AG159" s="12"/>
      <c r="AH159" s="39">
        <f t="shared" si="6"/>
        <v>2</v>
      </c>
      <c r="AI159" s="40">
        <f t="shared" si="7"/>
        <v>2.6666666666666668E-2</v>
      </c>
      <c r="AJ159" s="24" t="s">
        <v>1210</v>
      </c>
    </row>
    <row r="160" spans="32:39" x14ac:dyDescent="0.35">
      <c r="AF160" s="12" t="s">
        <v>761</v>
      </c>
      <c r="AG160" s="12"/>
      <c r="AH160" s="39">
        <f t="shared" si="6"/>
        <v>2</v>
      </c>
      <c r="AI160" s="40">
        <f t="shared" si="7"/>
        <v>2.6666666666666668E-2</v>
      </c>
      <c r="AJ160" s="24" t="s">
        <v>1211</v>
      </c>
    </row>
    <row r="161" spans="32:36" x14ac:dyDescent="0.35">
      <c r="AF161" s="12" t="s">
        <v>904</v>
      </c>
      <c r="AG161" s="12"/>
      <c r="AH161" s="39">
        <f t="shared" si="6"/>
        <v>1</v>
      </c>
      <c r="AI161" s="40">
        <f t="shared" si="7"/>
        <v>1.3333333333333334E-2</v>
      </c>
    </row>
    <row r="162" spans="32:36" x14ac:dyDescent="0.35">
      <c r="AF162" s="12" t="s">
        <v>668</v>
      </c>
      <c r="AG162" s="12"/>
      <c r="AH162" s="39">
        <f t="shared" si="6"/>
        <v>1</v>
      </c>
      <c r="AI162" s="40">
        <f t="shared" si="7"/>
        <v>1.3333333333333334E-2</v>
      </c>
    </row>
    <row r="163" spans="32:36" x14ac:dyDescent="0.35">
      <c r="AF163" s="12" t="s">
        <v>867</v>
      </c>
      <c r="AG163" s="12"/>
      <c r="AH163" s="39">
        <f t="shared" si="6"/>
        <v>1</v>
      </c>
      <c r="AI163" s="40">
        <f t="shared" si="7"/>
        <v>1.3333333333333334E-2</v>
      </c>
    </row>
    <row r="164" spans="32:36" x14ac:dyDescent="0.35">
      <c r="AF164" s="12" t="s">
        <v>834</v>
      </c>
      <c r="AG164" s="12"/>
      <c r="AH164" s="39">
        <f t="shared" si="6"/>
        <v>1</v>
      </c>
      <c r="AI164" s="40">
        <f t="shared" si="7"/>
        <v>1.3333333333333334E-2</v>
      </c>
    </row>
    <row r="165" spans="32:36" x14ac:dyDescent="0.35">
      <c r="AF165" s="12" t="s">
        <v>693</v>
      </c>
      <c r="AG165" s="12"/>
      <c r="AH165" s="39">
        <f t="shared" si="6"/>
        <v>1</v>
      </c>
      <c r="AI165" s="40">
        <f t="shared" si="7"/>
        <v>1.3333333333333334E-2</v>
      </c>
    </row>
    <row r="166" spans="32:36" x14ac:dyDescent="0.35">
      <c r="AF166" s="12" t="s">
        <v>694</v>
      </c>
      <c r="AG166" s="12"/>
      <c r="AH166" s="41">
        <f t="shared" si="6"/>
        <v>1</v>
      </c>
      <c r="AI166" s="40">
        <f t="shared" si="7"/>
        <v>1.3333333333333334E-2</v>
      </c>
    </row>
    <row r="167" spans="32:36" x14ac:dyDescent="0.35">
      <c r="AF167" s="12"/>
      <c r="AG167" s="12"/>
      <c r="AH167" s="39">
        <f>SUM(AH149:AH166)</f>
        <v>75</v>
      </c>
      <c r="AI167" s="12"/>
    </row>
    <row r="168" spans="32:36" x14ac:dyDescent="0.35">
      <c r="AF168" s="12"/>
      <c r="AG168" s="12"/>
      <c r="AH168" s="39"/>
      <c r="AI168" s="12"/>
    </row>
    <row r="169" spans="32:36" ht="29" x14ac:dyDescent="0.35">
      <c r="AF169" s="37" t="s">
        <v>1212</v>
      </c>
      <c r="AG169" s="37" t="s">
        <v>1199</v>
      </c>
      <c r="AH169" s="38" t="s">
        <v>1213</v>
      </c>
      <c r="AI169" s="37" t="s">
        <v>1201</v>
      </c>
    </row>
    <row r="170" spans="32:36" x14ac:dyDescent="0.35">
      <c r="AF170" s="12" t="s">
        <v>478</v>
      </c>
      <c r="AG170" s="12"/>
      <c r="AH170" s="39">
        <f t="shared" ref="AH170:AH186" si="8">COUNTIF($K$3:$K$97,AF170)</f>
        <v>21</v>
      </c>
      <c r="AI170" s="40">
        <f t="shared" ref="AI170:AI186" si="9">AH170/$AH$187</f>
        <v>0.31343283582089554</v>
      </c>
    </row>
    <row r="171" spans="32:36" x14ac:dyDescent="0.35">
      <c r="AF171" s="12" t="s">
        <v>665</v>
      </c>
      <c r="AG171" s="12"/>
      <c r="AH171" s="39">
        <f t="shared" si="8"/>
        <v>6</v>
      </c>
      <c r="AI171" s="40">
        <f t="shared" si="9"/>
        <v>8.9552238805970144E-2</v>
      </c>
      <c r="AJ171" s="24" t="s">
        <v>1214</v>
      </c>
    </row>
    <row r="172" spans="32:36" x14ac:dyDescent="0.35">
      <c r="AF172" s="12" t="s">
        <v>702</v>
      </c>
      <c r="AG172" s="12"/>
      <c r="AH172" s="39">
        <f t="shared" si="8"/>
        <v>5</v>
      </c>
      <c r="AI172" s="40">
        <f t="shared" si="9"/>
        <v>7.4626865671641784E-2</v>
      </c>
    </row>
    <row r="173" spans="32:36" x14ac:dyDescent="0.35">
      <c r="AF173" s="12" t="s">
        <v>685</v>
      </c>
      <c r="AG173" s="12"/>
      <c r="AH173" s="39">
        <f t="shared" si="8"/>
        <v>5</v>
      </c>
      <c r="AI173" s="40">
        <f t="shared" si="9"/>
        <v>7.4626865671641784E-2</v>
      </c>
    </row>
    <row r="174" spans="32:36" x14ac:dyDescent="0.35">
      <c r="AF174" s="12" t="s">
        <v>916</v>
      </c>
      <c r="AG174" s="12"/>
      <c r="AH174" s="39">
        <f t="shared" si="8"/>
        <v>4</v>
      </c>
      <c r="AI174" s="40">
        <f t="shared" si="9"/>
        <v>5.9701492537313432E-2</v>
      </c>
    </row>
    <row r="175" spans="32:36" x14ac:dyDescent="0.35">
      <c r="AF175" s="12" t="s">
        <v>776</v>
      </c>
      <c r="AG175" s="12"/>
      <c r="AH175" s="39">
        <f t="shared" si="8"/>
        <v>4</v>
      </c>
      <c r="AI175" s="40">
        <f t="shared" si="9"/>
        <v>5.9701492537313432E-2</v>
      </c>
    </row>
    <row r="176" spans="32:36" x14ac:dyDescent="0.35">
      <c r="AF176" s="12" t="s">
        <v>770</v>
      </c>
      <c r="AG176" s="12"/>
      <c r="AH176" s="39">
        <f t="shared" si="8"/>
        <v>4</v>
      </c>
      <c r="AI176" s="40">
        <f t="shared" si="9"/>
        <v>5.9701492537313432E-2</v>
      </c>
      <c r="AJ176" s="24" t="s">
        <v>1215</v>
      </c>
    </row>
    <row r="177" spans="32:36" x14ac:dyDescent="0.35">
      <c r="AF177" s="12" t="s">
        <v>777</v>
      </c>
      <c r="AG177" s="12"/>
      <c r="AH177" s="39">
        <f t="shared" si="8"/>
        <v>3</v>
      </c>
      <c r="AI177" s="40">
        <f t="shared" si="9"/>
        <v>4.4776119402985072E-2</v>
      </c>
      <c r="AJ177" s="24" t="s">
        <v>1216</v>
      </c>
    </row>
    <row r="178" spans="32:36" x14ac:dyDescent="0.35">
      <c r="AF178" s="12" t="s">
        <v>662</v>
      </c>
      <c r="AG178" s="12"/>
      <c r="AH178" s="39">
        <f t="shared" si="8"/>
        <v>3</v>
      </c>
      <c r="AI178" s="40">
        <f t="shared" si="9"/>
        <v>4.4776119402985072E-2</v>
      </c>
      <c r="AJ178" s="24" t="s">
        <v>1217</v>
      </c>
    </row>
    <row r="179" spans="32:36" x14ac:dyDescent="0.35">
      <c r="AF179" s="12" t="s">
        <v>775</v>
      </c>
      <c r="AG179" s="12"/>
      <c r="AH179" s="39">
        <f t="shared" si="8"/>
        <v>2</v>
      </c>
      <c r="AI179" s="40">
        <f t="shared" si="9"/>
        <v>2.9850746268656716E-2</v>
      </c>
    </row>
    <row r="180" spans="32:36" x14ac:dyDescent="0.35">
      <c r="AF180" s="12" t="s">
        <v>713</v>
      </c>
      <c r="AG180" s="12"/>
      <c r="AH180" s="39">
        <f t="shared" si="8"/>
        <v>2</v>
      </c>
      <c r="AI180" s="40">
        <f t="shared" si="9"/>
        <v>2.9850746268656716E-2</v>
      </c>
    </row>
    <row r="181" spans="32:36" x14ac:dyDescent="0.35">
      <c r="AF181" s="12" t="s">
        <v>758</v>
      </c>
      <c r="AG181" s="12"/>
      <c r="AH181" s="39">
        <f t="shared" si="8"/>
        <v>2</v>
      </c>
      <c r="AI181" s="40">
        <f t="shared" si="9"/>
        <v>2.9850746268656716E-2</v>
      </c>
    </row>
    <row r="182" spans="32:36" x14ac:dyDescent="0.35">
      <c r="AF182" s="12" t="s">
        <v>622</v>
      </c>
      <c r="AG182" s="12"/>
      <c r="AH182" s="39">
        <f t="shared" si="8"/>
        <v>2</v>
      </c>
      <c r="AI182" s="40">
        <f t="shared" si="9"/>
        <v>2.9850746268656716E-2</v>
      </c>
    </row>
    <row r="183" spans="32:36" x14ac:dyDescent="0.35">
      <c r="AF183" s="12" t="s">
        <v>637</v>
      </c>
      <c r="AG183" s="12"/>
      <c r="AH183" s="39">
        <f t="shared" si="8"/>
        <v>1</v>
      </c>
      <c r="AI183" s="40">
        <f t="shared" si="9"/>
        <v>1.4925373134328358E-2</v>
      </c>
    </row>
    <row r="184" spans="32:36" x14ac:dyDescent="0.35">
      <c r="AF184" s="12" t="s">
        <v>652</v>
      </c>
      <c r="AG184" s="12"/>
      <c r="AH184" s="39">
        <f t="shared" si="8"/>
        <v>1</v>
      </c>
      <c r="AI184" s="40">
        <f t="shared" si="9"/>
        <v>1.4925373134328358E-2</v>
      </c>
    </row>
    <row r="185" spans="32:36" x14ac:dyDescent="0.35">
      <c r="AF185" s="12" t="s">
        <v>793</v>
      </c>
      <c r="AG185" s="12"/>
      <c r="AH185" s="39">
        <f t="shared" si="8"/>
        <v>1</v>
      </c>
      <c r="AI185" s="40">
        <f t="shared" si="9"/>
        <v>1.4925373134328358E-2</v>
      </c>
    </row>
    <row r="186" spans="32:36" x14ac:dyDescent="0.35">
      <c r="AF186" s="12" t="s">
        <v>800</v>
      </c>
      <c r="AG186" s="12"/>
      <c r="AH186" s="41">
        <f t="shared" si="8"/>
        <v>1</v>
      </c>
      <c r="AI186" s="40">
        <f t="shared" si="9"/>
        <v>1.4925373134328358E-2</v>
      </c>
    </row>
    <row r="187" spans="32:36" x14ac:dyDescent="0.35">
      <c r="AF187" s="12"/>
      <c r="AG187" s="12"/>
      <c r="AH187" s="39">
        <f>SUM(AH170:AH186)</f>
        <v>67</v>
      </c>
      <c r="AI187" s="39"/>
    </row>
    <row r="188" spans="32:36" x14ac:dyDescent="0.35">
      <c r="AF188" s="12"/>
      <c r="AG188" s="12"/>
      <c r="AH188" s="39"/>
      <c r="AI188" s="39"/>
    </row>
    <row r="189" spans="32:36" ht="29" x14ac:dyDescent="0.35">
      <c r="AF189" s="37" t="s">
        <v>1218</v>
      </c>
      <c r="AG189" s="37" t="s">
        <v>1199</v>
      </c>
      <c r="AH189" s="38" t="s">
        <v>1200</v>
      </c>
      <c r="AI189" s="38" t="s">
        <v>1201</v>
      </c>
    </row>
    <row r="190" spans="32:36" x14ac:dyDescent="0.35">
      <c r="AF190" s="12" t="s">
        <v>669</v>
      </c>
      <c r="AG190" s="12"/>
      <c r="AH190" s="39">
        <f>COUNTIF($B$3:$B$97,AF190)</f>
        <v>16</v>
      </c>
      <c r="AI190" s="40">
        <f>AH190/$AH$194</f>
        <v>0.33333333333333331</v>
      </c>
    </row>
    <row r="191" spans="32:36" x14ac:dyDescent="0.35">
      <c r="AF191" s="12" t="s">
        <v>253</v>
      </c>
      <c r="AG191" s="12"/>
      <c r="AH191" s="39">
        <f>COUNTIF($B$3:$B$97,AF191)</f>
        <v>16</v>
      </c>
      <c r="AI191" s="40">
        <f>AH191/$AH$194</f>
        <v>0.33333333333333331</v>
      </c>
    </row>
    <row r="192" spans="32:36" x14ac:dyDescent="0.35">
      <c r="AF192" s="12" t="s">
        <v>92</v>
      </c>
      <c r="AG192" s="12"/>
      <c r="AH192" s="39">
        <f>COUNTIF($B$3:$B$97,AF192)</f>
        <v>15</v>
      </c>
      <c r="AI192" s="40">
        <f>AH192/$AH$194</f>
        <v>0.3125</v>
      </c>
    </row>
    <row r="193" spans="32:35" x14ac:dyDescent="0.35">
      <c r="AF193" s="12" t="s">
        <v>282</v>
      </c>
      <c r="AG193" s="12"/>
      <c r="AH193" s="41">
        <f>COUNTIF($B$3:$B$97,AF193)</f>
        <v>1</v>
      </c>
      <c r="AI193" s="40">
        <f>AH193/$AH$194</f>
        <v>2.0833333333333332E-2</v>
      </c>
    </row>
    <row r="194" spans="32:35" x14ac:dyDescent="0.35">
      <c r="AF194" s="12"/>
      <c r="AG194" s="12"/>
      <c r="AH194" s="39">
        <f>SUM(AH190:AH193)</f>
        <v>48</v>
      </c>
      <c r="AI194" s="12"/>
    </row>
    <row r="195" spans="32:35" x14ac:dyDescent="0.35">
      <c r="AF195" s="12"/>
      <c r="AG195" s="12"/>
      <c r="AH195" s="12"/>
      <c r="AI195" s="12"/>
    </row>
    <row r="196" spans="32:35" ht="29" x14ac:dyDescent="0.35">
      <c r="AF196" s="37" t="s">
        <v>464</v>
      </c>
      <c r="AG196" s="37" t="s">
        <v>1199</v>
      </c>
      <c r="AH196" s="38" t="s">
        <v>1200</v>
      </c>
      <c r="AI196" s="38" t="s">
        <v>1201</v>
      </c>
    </row>
    <row r="197" spans="32:35" x14ac:dyDescent="0.35">
      <c r="AF197" s="12" t="s">
        <v>468</v>
      </c>
      <c r="AG197" s="12"/>
      <c r="AH197" s="39">
        <f>COUNTIF($W$3:$W$97,AF197)</f>
        <v>31</v>
      </c>
      <c r="AI197" s="40">
        <f>AH197/$AH$201</f>
        <v>0.64583333333333337</v>
      </c>
    </row>
    <row r="198" spans="32:35" x14ac:dyDescent="0.35">
      <c r="AF198" s="12" t="s">
        <v>572</v>
      </c>
      <c r="AG198" s="12"/>
      <c r="AH198" s="39">
        <f>COUNTIF($W$3:$W$97,AF198)</f>
        <v>7</v>
      </c>
      <c r="AI198" s="40">
        <f>AH198/$AH$201</f>
        <v>0.14583333333333334</v>
      </c>
    </row>
    <row r="199" spans="32:35" x14ac:dyDescent="0.35">
      <c r="AF199" s="12" t="s">
        <v>506</v>
      </c>
      <c r="AG199" s="12"/>
      <c r="AH199" s="39">
        <f>COUNTIF($W$3:$W$97,AF199)</f>
        <v>5</v>
      </c>
      <c r="AI199" s="40">
        <f>AH199/$AH$201</f>
        <v>0.10416666666666667</v>
      </c>
    </row>
    <row r="200" spans="32:35" x14ac:dyDescent="0.35">
      <c r="AF200" s="12" t="s">
        <v>479</v>
      </c>
      <c r="AG200" s="12"/>
      <c r="AH200" s="41">
        <f>COUNTIF($W$3:$W$97,AF200)</f>
        <v>5</v>
      </c>
      <c r="AI200" s="40">
        <f>AH200/$AH$201</f>
        <v>0.10416666666666667</v>
      </c>
    </row>
    <row r="201" spans="32:35" x14ac:dyDescent="0.35">
      <c r="AF201" s="12"/>
      <c r="AG201" s="12"/>
      <c r="AH201" s="39">
        <f>SUM(AH197:AH200)</f>
        <v>48</v>
      </c>
      <c r="AI201" s="39"/>
    </row>
    <row r="202" spans="32:35" x14ac:dyDescent="0.35">
      <c r="AF202" s="12"/>
      <c r="AG202" s="12"/>
      <c r="AH202" s="12"/>
      <c r="AI202" s="12"/>
    </row>
    <row r="203" spans="32:35" ht="29" x14ac:dyDescent="0.35">
      <c r="AF203" s="37" t="s">
        <v>465</v>
      </c>
      <c r="AG203" s="37" t="s">
        <v>1199</v>
      </c>
      <c r="AH203" s="38" t="s">
        <v>1200</v>
      </c>
      <c r="AI203" s="38" t="s">
        <v>1201</v>
      </c>
    </row>
    <row r="204" spans="32:35" x14ac:dyDescent="0.35">
      <c r="AF204" s="12" t="s">
        <v>425</v>
      </c>
      <c r="AG204" s="12"/>
      <c r="AH204" s="39">
        <f>COUNTIF($X$3:$X$97,AF204)</f>
        <v>39</v>
      </c>
      <c r="AI204" s="40">
        <f>AH204/$AH$207</f>
        <v>0.8125</v>
      </c>
    </row>
    <row r="205" spans="32:35" x14ac:dyDescent="0.35">
      <c r="AF205" s="12" t="s">
        <v>469</v>
      </c>
      <c r="AG205" s="12"/>
      <c r="AH205" s="39">
        <f>COUNTIF($X$3:$X$97,AF205)</f>
        <v>9</v>
      </c>
      <c r="AI205" s="40">
        <f>AH205/$AH$207</f>
        <v>0.1875</v>
      </c>
    </row>
    <row r="206" spans="32:35" x14ac:dyDescent="0.35">
      <c r="AF206" s="12" t="s">
        <v>424</v>
      </c>
      <c r="AG206" s="12"/>
      <c r="AH206" s="41">
        <f>COUNTIF($X$3:$X$97,AF206)</f>
        <v>0</v>
      </c>
      <c r="AI206" s="40">
        <f>AH206/$AH$207</f>
        <v>0</v>
      </c>
    </row>
    <row r="207" spans="32:35" x14ac:dyDescent="0.35">
      <c r="AF207" s="12"/>
      <c r="AG207" s="12"/>
      <c r="AH207" s="39">
        <f>SUM(AH204:AH206)</f>
        <v>48</v>
      </c>
      <c r="AI207" s="39"/>
    </row>
    <row r="208" spans="32:35" x14ac:dyDescent="0.35">
      <c r="AF208" s="12"/>
      <c r="AG208" s="12"/>
      <c r="AH208" s="12"/>
      <c r="AI208" s="12"/>
    </row>
    <row r="209" spans="32:35" ht="29" x14ac:dyDescent="0.35">
      <c r="AF209" s="37" t="s">
        <v>609</v>
      </c>
      <c r="AG209" s="37" t="s">
        <v>1199</v>
      </c>
      <c r="AH209" s="38" t="s">
        <v>1219</v>
      </c>
      <c r="AI209" s="38" t="s">
        <v>1201</v>
      </c>
    </row>
    <row r="210" spans="32:35" x14ac:dyDescent="0.35">
      <c r="AF210" s="12" t="s">
        <v>1220</v>
      </c>
      <c r="AG210" s="12"/>
      <c r="AH210" s="39">
        <v>8</v>
      </c>
      <c r="AI210" s="40">
        <f t="shared" ref="AI210:AI229" si="10">AH210/$AH$230</f>
        <v>0.16326530612244897</v>
      </c>
    </row>
    <row r="211" spans="32:35" x14ac:dyDescent="0.35">
      <c r="AF211" s="12" t="s">
        <v>942</v>
      </c>
      <c r="AG211" s="12"/>
      <c r="AH211" s="39">
        <f t="shared" ref="AH211:AH229" si="11">COUNTIF($U$3:$U$97,AF211)</f>
        <v>7</v>
      </c>
      <c r="AI211" s="40">
        <f t="shared" si="10"/>
        <v>0.14285714285714285</v>
      </c>
    </row>
    <row r="212" spans="32:35" x14ac:dyDescent="0.35">
      <c r="AF212" s="12" t="s">
        <v>476</v>
      </c>
      <c r="AG212" s="12"/>
      <c r="AH212" s="39">
        <f t="shared" si="11"/>
        <v>6</v>
      </c>
      <c r="AI212" s="40">
        <f t="shared" si="10"/>
        <v>0.12244897959183673</v>
      </c>
    </row>
    <row r="213" spans="32:35" x14ac:dyDescent="0.35">
      <c r="AF213" s="12" t="s">
        <v>729</v>
      </c>
      <c r="AG213" s="12"/>
      <c r="AH213" s="39">
        <f t="shared" si="11"/>
        <v>4</v>
      </c>
      <c r="AI213" s="40">
        <f t="shared" si="10"/>
        <v>8.1632653061224483E-2</v>
      </c>
    </row>
    <row r="214" spans="32:35" x14ac:dyDescent="0.35">
      <c r="AF214" s="12" t="s">
        <v>799</v>
      </c>
      <c r="AG214" s="12"/>
      <c r="AH214" s="39">
        <f t="shared" si="11"/>
        <v>3</v>
      </c>
      <c r="AI214" s="40">
        <f t="shared" si="10"/>
        <v>6.1224489795918366E-2</v>
      </c>
    </row>
    <row r="215" spans="32:35" x14ac:dyDescent="0.35">
      <c r="AF215" s="12" t="s">
        <v>660</v>
      </c>
      <c r="AG215" s="12"/>
      <c r="AH215" s="39">
        <f t="shared" si="11"/>
        <v>3</v>
      </c>
      <c r="AI215" s="40">
        <f t="shared" si="10"/>
        <v>6.1224489795918366E-2</v>
      </c>
    </row>
    <row r="216" spans="32:35" x14ac:dyDescent="0.35">
      <c r="AF216" s="12" t="s">
        <v>504</v>
      </c>
      <c r="AG216" s="12"/>
      <c r="AH216" s="39">
        <f t="shared" si="11"/>
        <v>2</v>
      </c>
      <c r="AI216" s="40">
        <f t="shared" si="10"/>
        <v>4.0816326530612242E-2</v>
      </c>
    </row>
    <row r="217" spans="32:35" x14ac:dyDescent="0.35">
      <c r="AF217" s="12" t="s">
        <v>691</v>
      </c>
      <c r="AG217" s="12"/>
      <c r="AH217" s="39">
        <f t="shared" si="11"/>
        <v>2</v>
      </c>
      <c r="AI217" s="40">
        <f t="shared" si="10"/>
        <v>4.0816326530612242E-2</v>
      </c>
    </row>
    <row r="218" spans="32:35" x14ac:dyDescent="0.35">
      <c r="AF218" s="12" t="s">
        <v>756</v>
      </c>
      <c r="AG218" s="12"/>
      <c r="AH218" s="39">
        <f t="shared" si="11"/>
        <v>2</v>
      </c>
      <c r="AI218" s="40">
        <f t="shared" si="10"/>
        <v>4.0816326530612242E-2</v>
      </c>
    </row>
    <row r="219" spans="32:35" x14ac:dyDescent="0.35">
      <c r="AF219" s="12" t="s">
        <v>785</v>
      </c>
      <c r="AG219" s="12"/>
      <c r="AH219" s="39">
        <f t="shared" si="11"/>
        <v>2</v>
      </c>
      <c r="AI219" s="40">
        <f t="shared" si="10"/>
        <v>4.0816326530612242E-2</v>
      </c>
    </row>
    <row r="220" spans="32:35" x14ac:dyDescent="0.35">
      <c r="AF220" s="12" t="s">
        <v>744</v>
      </c>
      <c r="AG220" s="12"/>
      <c r="AH220" s="39">
        <f t="shared" si="11"/>
        <v>1</v>
      </c>
      <c r="AI220" s="40">
        <f t="shared" si="10"/>
        <v>2.0408163265306121E-2</v>
      </c>
    </row>
    <row r="221" spans="32:35" x14ac:dyDescent="0.35">
      <c r="AF221" s="12" t="s">
        <v>628</v>
      </c>
      <c r="AG221" s="12"/>
      <c r="AH221" s="39">
        <f t="shared" si="11"/>
        <v>1</v>
      </c>
      <c r="AI221" s="40">
        <f t="shared" si="10"/>
        <v>2.0408163265306121E-2</v>
      </c>
    </row>
    <row r="222" spans="32:35" x14ac:dyDescent="0.35">
      <c r="AF222" s="12" t="s">
        <v>553</v>
      </c>
      <c r="AG222" s="12"/>
      <c r="AH222" s="39">
        <f t="shared" si="11"/>
        <v>1</v>
      </c>
      <c r="AI222" s="40">
        <f t="shared" si="10"/>
        <v>2.0408163265306121E-2</v>
      </c>
    </row>
    <row r="223" spans="32:35" x14ac:dyDescent="0.35">
      <c r="AF223" s="12" t="s">
        <v>812</v>
      </c>
      <c r="AG223" s="12"/>
      <c r="AH223" s="39">
        <f t="shared" si="11"/>
        <v>1</v>
      </c>
      <c r="AI223" s="40">
        <f t="shared" si="10"/>
        <v>2.0408163265306121E-2</v>
      </c>
    </row>
    <row r="224" spans="32:35" x14ac:dyDescent="0.35">
      <c r="AF224" s="12" t="s">
        <v>826</v>
      </c>
      <c r="AG224" s="12"/>
      <c r="AH224" s="39">
        <f t="shared" si="11"/>
        <v>1</v>
      </c>
      <c r="AI224" s="40">
        <f t="shared" si="10"/>
        <v>2.0408163265306121E-2</v>
      </c>
    </row>
    <row r="225" spans="32:35" x14ac:dyDescent="0.35">
      <c r="AF225" s="12" t="s">
        <v>884</v>
      </c>
      <c r="AG225" s="12"/>
      <c r="AH225" s="39">
        <f t="shared" si="11"/>
        <v>1</v>
      </c>
      <c r="AI225" s="40">
        <f t="shared" si="10"/>
        <v>2.0408163265306121E-2</v>
      </c>
    </row>
    <row r="226" spans="32:35" x14ac:dyDescent="0.35">
      <c r="AF226" s="12" t="s">
        <v>976</v>
      </c>
      <c r="AG226" s="12"/>
      <c r="AH226" s="39">
        <f t="shared" si="11"/>
        <v>1</v>
      </c>
      <c r="AI226" s="40">
        <f t="shared" si="10"/>
        <v>2.0408163265306121E-2</v>
      </c>
    </row>
    <row r="227" spans="32:35" x14ac:dyDescent="0.35">
      <c r="AF227" s="12" t="s">
        <v>1141</v>
      </c>
      <c r="AG227" s="12"/>
      <c r="AH227" s="39">
        <f t="shared" si="11"/>
        <v>1</v>
      </c>
      <c r="AI227" s="40">
        <f t="shared" si="10"/>
        <v>2.0408163265306121E-2</v>
      </c>
    </row>
    <row r="228" spans="32:35" x14ac:dyDescent="0.35">
      <c r="AF228" s="12" t="s">
        <v>997</v>
      </c>
      <c r="AG228" s="12"/>
      <c r="AH228" s="39">
        <f t="shared" si="11"/>
        <v>1</v>
      </c>
      <c r="AI228" s="40">
        <f t="shared" si="10"/>
        <v>2.0408163265306121E-2</v>
      </c>
    </row>
    <row r="229" spans="32:35" x14ac:dyDescent="0.35">
      <c r="AF229" s="12" t="s">
        <v>1197</v>
      </c>
      <c r="AG229" s="12"/>
      <c r="AH229" s="41">
        <f t="shared" si="11"/>
        <v>1</v>
      </c>
      <c r="AI229" s="40">
        <f t="shared" si="10"/>
        <v>2.0408163265306121E-2</v>
      </c>
    </row>
    <row r="230" spans="32:35" x14ac:dyDescent="0.35">
      <c r="AF230" s="12"/>
      <c r="AG230" s="12"/>
      <c r="AH230" s="39">
        <f>SUM(AH210:AH229)</f>
        <v>49</v>
      </c>
      <c r="AI230" s="12"/>
    </row>
    <row r="235" spans="32:35" ht="29" x14ac:dyDescent="0.35">
      <c r="AF235" s="37" t="s">
        <v>1221</v>
      </c>
      <c r="AG235" s="37" t="s">
        <v>1199</v>
      </c>
      <c r="AH235" s="38" t="s">
        <v>1219</v>
      </c>
      <c r="AI235" s="38" t="s">
        <v>1201</v>
      </c>
    </row>
    <row r="236" spans="32:35" x14ac:dyDescent="0.35">
      <c r="AF236" s="24">
        <v>2020</v>
      </c>
      <c r="AH236" s="24">
        <f t="shared" ref="AH236:AH241" si="12">COUNTIF($C$3:$C$97,AF236)</f>
        <v>0</v>
      </c>
    </row>
    <row r="237" spans="32:35" x14ac:dyDescent="0.35">
      <c r="AF237" s="24">
        <v>2019</v>
      </c>
      <c r="AH237" s="24">
        <f t="shared" si="12"/>
        <v>4</v>
      </c>
    </row>
    <row r="238" spans="32:35" x14ac:dyDescent="0.35">
      <c r="AF238" s="24">
        <v>2018</v>
      </c>
      <c r="AH238" s="24">
        <f t="shared" si="12"/>
        <v>12</v>
      </c>
    </row>
    <row r="239" spans="32:35" x14ac:dyDescent="0.35">
      <c r="AF239" s="24">
        <v>2017</v>
      </c>
      <c r="AH239" s="24">
        <f t="shared" si="12"/>
        <v>14</v>
      </c>
    </row>
    <row r="240" spans="32:35" x14ac:dyDescent="0.35">
      <c r="AF240" s="24">
        <v>2016</v>
      </c>
      <c r="AH240" s="24">
        <f t="shared" si="12"/>
        <v>11</v>
      </c>
    </row>
    <row r="241" spans="32:34" x14ac:dyDescent="0.35">
      <c r="AF241" s="24">
        <v>2015</v>
      </c>
      <c r="AH241" s="42">
        <f t="shared" si="12"/>
        <v>7</v>
      </c>
    </row>
    <row r="242" spans="32:34" x14ac:dyDescent="0.35">
      <c r="AH242" s="24">
        <f>SUM(AH236:AH241)</f>
        <v>48</v>
      </c>
    </row>
  </sheetData>
  <autoFilter ref="A1:AC97" xr:uid="{90FB703A-C3C1-439D-A3F7-32A691F2B1A3}">
    <filterColumn colId="22" showButton="0"/>
    <filterColumn colId="24" showButton="0"/>
    <filterColumn colId="25" showButton="0"/>
    <filterColumn colId="26" showButton="0"/>
    <filterColumn colId="27" showButton="0"/>
  </autoFilter>
  <mergeCells count="579">
    <mergeCell ref="Y1:AC1"/>
    <mergeCell ref="R1:R2"/>
    <mergeCell ref="S1:S2"/>
    <mergeCell ref="A3:A4"/>
    <mergeCell ref="B3:B4"/>
    <mergeCell ref="C3:C4"/>
    <mergeCell ref="D3:D4"/>
    <mergeCell ref="E3:E4"/>
    <mergeCell ref="N1:N2"/>
    <mergeCell ref="O1:O2"/>
    <mergeCell ref="P1:P2"/>
    <mergeCell ref="Q1:Q2"/>
    <mergeCell ref="H1:H2"/>
    <mergeCell ref="I1:I2"/>
    <mergeCell ref="J1:J2"/>
    <mergeCell ref="K1:K2"/>
    <mergeCell ref="L1:L2"/>
    <mergeCell ref="M1:M2"/>
    <mergeCell ref="B1:B2"/>
    <mergeCell ref="C1:C2"/>
    <mergeCell ref="D1:D2"/>
    <mergeCell ref="E1:E2"/>
    <mergeCell ref="F1:F2"/>
    <mergeCell ref="G1:G2"/>
    <mergeCell ref="P3:P4"/>
    <mergeCell ref="Q3:Q4"/>
    <mergeCell ref="R3:R4"/>
    <mergeCell ref="F3:F4"/>
    <mergeCell ref="G3:G4"/>
    <mergeCell ref="H3:H4"/>
    <mergeCell ref="I3:I4"/>
    <mergeCell ref="J3:J4"/>
    <mergeCell ref="L3:L4"/>
    <mergeCell ref="T1:T2"/>
    <mergeCell ref="U1:U2"/>
    <mergeCell ref="V1:V2"/>
    <mergeCell ref="W1:X1"/>
    <mergeCell ref="C5:C6"/>
    <mergeCell ref="D5:D6"/>
    <mergeCell ref="E5:E6"/>
    <mergeCell ref="F5:F6"/>
    <mergeCell ref="S3:S4"/>
    <mergeCell ref="T3:T4"/>
    <mergeCell ref="U3:U4"/>
    <mergeCell ref="V3:V4"/>
    <mergeCell ref="W3:W4"/>
    <mergeCell ref="U5:U6"/>
    <mergeCell ref="V5:V6"/>
    <mergeCell ref="W5:W6"/>
    <mergeCell ref="X5:X6"/>
    <mergeCell ref="R5:R6"/>
    <mergeCell ref="S5:S6"/>
    <mergeCell ref="T5:T6"/>
    <mergeCell ref="X3:X4"/>
    <mergeCell ref="M3:M4"/>
    <mergeCell ref="N3:N4"/>
    <mergeCell ref="O3:O4"/>
    <mergeCell ref="A7:A10"/>
    <mergeCell ref="B7:B10"/>
    <mergeCell ref="C7:C10"/>
    <mergeCell ref="D7:D10"/>
    <mergeCell ref="E7:E10"/>
    <mergeCell ref="F7:F10"/>
    <mergeCell ref="N5:N6"/>
    <mergeCell ref="P5:P6"/>
    <mergeCell ref="Q5:Q6"/>
    <mergeCell ref="G5:G6"/>
    <mergeCell ref="H5:H6"/>
    <mergeCell ref="I5:I6"/>
    <mergeCell ref="J5:J6"/>
    <mergeCell ref="L5:L6"/>
    <mergeCell ref="M5:M6"/>
    <mergeCell ref="A5:A6"/>
    <mergeCell ref="B5:B6"/>
    <mergeCell ref="V7:V10"/>
    <mergeCell ref="W7:W10"/>
    <mergeCell ref="X7:X10"/>
    <mergeCell ref="A12:A16"/>
    <mergeCell ref="B12:B16"/>
    <mergeCell ref="C12:C16"/>
    <mergeCell ref="D12:D16"/>
    <mergeCell ref="E12:E16"/>
    <mergeCell ref="F12:F16"/>
    <mergeCell ref="G12:G16"/>
    <mergeCell ref="N7:N10"/>
    <mergeCell ref="P7:P10"/>
    <mergeCell ref="R7:R10"/>
    <mergeCell ref="S7:S10"/>
    <mergeCell ref="T7:T10"/>
    <mergeCell ref="U7:U10"/>
    <mergeCell ref="G7:G10"/>
    <mergeCell ref="H7:H10"/>
    <mergeCell ref="I7:I10"/>
    <mergeCell ref="J7:J10"/>
    <mergeCell ref="L7:L10"/>
    <mergeCell ref="M7:M10"/>
    <mergeCell ref="U12:U16"/>
    <mergeCell ref="V12:V16"/>
    <mergeCell ref="W12:W16"/>
    <mergeCell ref="X12:X16"/>
    <mergeCell ref="A19:A22"/>
    <mergeCell ref="B19:B22"/>
    <mergeCell ref="C19:C22"/>
    <mergeCell ref="D19:D22"/>
    <mergeCell ref="E19:E22"/>
    <mergeCell ref="F19:F22"/>
    <mergeCell ref="N12:N16"/>
    <mergeCell ref="O12:O16"/>
    <mergeCell ref="P12:P16"/>
    <mergeCell ref="R12:R16"/>
    <mergeCell ref="S12:S16"/>
    <mergeCell ref="T12:T16"/>
    <mergeCell ref="H12:H16"/>
    <mergeCell ref="I12:I16"/>
    <mergeCell ref="J12:J16"/>
    <mergeCell ref="K12:K16"/>
    <mergeCell ref="L12:L16"/>
    <mergeCell ref="M12:M16"/>
    <mergeCell ref="U19:U22"/>
    <mergeCell ref="V19:V22"/>
    <mergeCell ref="W19:W22"/>
    <mergeCell ref="X19:X22"/>
    <mergeCell ref="A23:A25"/>
    <mergeCell ref="B23:B25"/>
    <mergeCell ref="C23:C25"/>
    <mergeCell ref="D23:D25"/>
    <mergeCell ref="E23:E25"/>
    <mergeCell ref="F23:F25"/>
    <mergeCell ref="M19:M22"/>
    <mergeCell ref="N19:N22"/>
    <mergeCell ref="P19:P22"/>
    <mergeCell ref="R19:R22"/>
    <mergeCell ref="S19:S22"/>
    <mergeCell ref="T19:T22"/>
    <mergeCell ref="G19:G22"/>
    <mergeCell ref="H19:H22"/>
    <mergeCell ref="I19:I22"/>
    <mergeCell ref="J19:J22"/>
    <mergeCell ref="K19:K22"/>
    <mergeCell ref="L19:L22"/>
    <mergeCell ref="T23:T25"/>
    <mergeCell ref="U23:U25"/>
    <mergeCell ref="V23:V25"/>
    <mergeCell ref="W23:W25"/>
    <mergeCell ref="X23:X25"/>
    <mergeCell ref="A26:A29"/>
    <mergeCell ref="B26:B29"/>
    <mergeCell ref="C26:C29"/>
    <mergeCell ref="D26:D29"/>
    <mergeCell ref="E26:E29"/>
    <mergeCell ref="M23:M25"/>
    <mergeCell ref="N23:N25"/>
    <mergeCell ref="O23:O25"/>
    <mergeCell ref="P23:P25"/>
    <mergeCell ref="R23:R25"/>
    <mergeCell ref="S23:S25"/>
    <mergeCell ref="G23:G25"/>
    <mergeCell ref="H23:H25"/>
    <mergeCell ref="I23:I25"/>
    <mergeCell ref="J23:J25"/>
    <mergeCell ref="K23:K25"/>
    <mergeCell ref="L23:L25"/>
    <mergeCell ref="U26:U29"/>
    <mergeCell ref="V26:V29"/>
    <mergeCell ref="W26:W29"/>
    <mergeCell ref="X26:X29"/>
    <mergeCell ref="R26:R29"/>
    <mergeCell ref="S26:S29"/>
    <mergeCell ref="A30:A34"/>
    <mergeCell ref="B30:B34"/>
    <mergeCell ref="C30:C34"/>
    <mergeCell ref="D30:D34"/>
    <mergeCell ref="E30:E34"/>
    <mergeCell ref="F30:F34"/>
    <mergeCell ref="M26:M29"/>
    <mergeCell ref="N26:N29"/>
    <mergeCell ref="P26:P29"/>
    <mergeCell ref="T26:T29"/>
    <mergeCell ref="F26:F29"/>
    <mergeCell ref="G26:G29"/>
    <mergeCell ref="H26:H29"/>
    <mergeCell ref="I26:I29"/>
    <mergeCell ref="J26:J29"/>
    <mergeCell ref="L26:L29"/>
    <mergeCell ref="T30:T34"/>
    <mergeCell ref="U30:U34"/>
    <mergeCell ref="V30:V34"/>
    <mergeCell ref="W30:W34"/>
    <mergeCell ref="X30:X34"/>
    <mergeCell ref="A36:A38"/>
    <mergeCell ref="B36:B38"/>
    <mergeCell ref="C36:C38"/>
    <mergeCell ref="D36:D38"/>
    <mergeCell ref="E36:E38"/>
    <mergeCell ref="N30:N34"/>
    <mergeCell ref="O30:O34"/>
    <mergeCell ref="P30:P34"/>
    <mergeCell ref="Q30:Q34"/>
    <mergeCell ref="R30:R34"/>
    <mergeCell ref="S30:S34"/>
    <mergeCell ref="G30:G34"/>
    <mergeCell ref="H30:H34"/>
    <mergeCell ref="I30:I34"/>
    <mergeCell ref="J30:J34"/>
    <mergeCell ref="L30:L34"/>
    <mergeCell ref="M30:M34"/>
    <mergeCell ref="U36:U38"/>
    <mergeCell ref="V36:V38"/>
    <mergeCell ref="W36:W38"/>
    <mergeCell ref="X36:X38"/>
    <mergeCell ref="R36:R38"/>
    <mergeCell ref="S36:S38"/>
    <mergeCell ref="A39:A41"/>
    <mergeCell ref="B39:B41"/>
    <mergeCell ref="C39:C41"/>
    <mergeCell ref="D39:D41"/>
    <mergeCell ref="E39:E41"/>
    <mergeCell ref="F39:F41"/>
    <mergeCell ref="M36:M38"/>
    <mergeCell ref="N36:N38"/>
    <mergeCell ref="P36:P38"/>
    <mergeCell ref="T36:T38"/>
    <mergeCell ref="F36:F38"/>
    <mergeCell ref="G36:G38"/>
    <mergeCell ref="H36:H38"/>
    <mergeCell ref="I36:I38"/>
    <mergeCell ref="J36:J38"/>
    <mergeCell ref="L36:L38"/>
    <mergeCell ref="V39:V41"/>
    <mergeCell ref="W39:W41"/>
    <mergeCell ref="X39:X41"/>
    <mergeCell ref="A42:A43"/>
    <mergeCell ref="B42:B43"/>
    <mergeCell ref="C42:C43"/>
    <mergeCell ref="D42:D43"/>
    <mergeCell ref="E42:E43"/>
    <mergeCell ref="F42:F43"/>
    <mergeCell ref="G42:G43"/>
    <mergeCell ref="N39:N41"/>
    <mergeCell ref="P39:P41"/>
    <mergeCell ref="R39:R41"/>
    <mergeCell ref="S39:S41"/>
    <mergeCell ref="T39:T41"/>
    <mergeCell ref="U39:U41"/>
    <mergeCell ref="G39:G41"/>
    <mergeCell ref="H39:H41"/>
    <mergeCell ref="I39:I41"/>
    <mergeCell ref="J39:J41"/>
    <mergeCell ref="L39:L41"/>
    <mergeCell ref="M39:M41"/>
    <mergeCell ref="W42:W43"/>
    <mergeCell ref="X42:X43"/>
    <mergeCell ref="R42:R43"/>
    <mergeCell ref="S42:S43"/>
    <mergeCell ref="A45:A46"/>
    <mergeCell ref="B45:B46"/>
    <mergeCell ref="C45:C46"/>
    <mergeCell ref="D45:D46"/>
    <mergeCell ref="E45:E46"/>
    <mergeCell ref="F45:F46"/>
    <mergeCell ref="G45:G46"/>
    <mergeCell ref="H45:H46"/>
    <mergeCell ref="P42:P43"/>
    <mergeCell ref="T42:T43"/>
    <mergeCell ref="U42:U43"/>
    <mergeCell ref="V42:V43"/>
    <mergeCell ref="H42:H43"/>
    <mergeCell ref="I42:I43"/>
    <mergeCell ref="J42:J43"/>
    <mergeCell ref="L42:L43"/>
    <mergeCell ref="M42:M43"/>
    <mergeCell ref="N42:N43"/>
    <mergeCell ref="X45:X46"/>
    <mergeCell ref="A47:A48"/>
    <mergeCell ref="B47:B48"/>
    <mergeCell ref="C47:C48"/>
    <mergeCell ref="D47:D48"/>
    <mergeCell ref="E47:E48"/>
    <mergeCell ref="F47:F48"/>
    <mergeCell ref="G47:G48"/>
    <mergeCell ref="H47:H48"/>
    <mergeCell ref="I47:I48"/>
    <mergeCell ref="R45:R46"/>
    <mergeCell ref="S45:S46"/>
    <mergeCell ref="T45:T46"/>
    <mergeCell ref="U45:U46"/>
    <mergeCell ref="V45:V46"/>
    <mergeCell ref="W45:W46"/>
    <mergeCell ref="I45:I46"/>
    <mergeCell ref="J45:J46"/>
    <mergeCell ref="L45:L46"/>
    <mergeCell ref="M45:M46"/>
    <mergeCell ref="N45:N46"/>
    <mergeCell ref="P45:P46"/>
    <mergeCell ref="S47:S48"/>
    <mergeCell ref="T47:T48"/>
    <mergeCell ref="U47:U48"/>
    <mergeCell ref="V47:V48"/>
    <mergeCell ref="W47:W48"/>
    <mergeCell ref="X47:X48"/>
    <mergeCell ref="J47:J48"/>
    <mergeCell ref="L47:L48"/>
    <mergeCell ref="M47:M48"/>
    <mergeCell ref="N47:N48"/>
    <mergeCell ref="P47:P48"/>
    <mergeCell ref="R47:R48"/>
    <mergeCell ref="J49:J50"/>
    <mergeCell ref="K49:K50"/>
    <mergeCell ref="L49:L50"/>
    <mergeCell ref="A49:A50"/>
    <mergeCell ref="B49:B50"/>
    <mergeCell ref="C49:C50"/>
    <mergeCell ref="D49:D50"/>
    <mergeCell ref="E49:E50"/>
    <mergeCell ref="F49:F50"/>
    <mergeCell ref="J52:J53"/>
    <mergeCell ref="L52:L53"/>
    <mergeCell ref="M52:M53"/>
    <mergeCell ref="N52:N53"/>
    <mergeCell ref="P52:P53"/>
    <mergeCell ref="W49:W50"/>
    <mergeCell ref="X49:X50"/>
    <mergeCell ref="A52:A53"/>
    <mergeCell ref="B52:B53"/>
    <mergeCell ref="C52:C53"/>
    <mergeCell ref="D52:D53"/>
    <mergeCell ref="E52:E53"/>
    <mergeCell ref="F52:F53"/>
    <mergeCell ref="G52:G53"/>
    <mergeCell ref="H52:H53"/>
    <mergeCell ref="M49:M50"/>
    <mergeCell ref="R49:R50"/>
    <mergeCell ref="S49:S50"/>
    <mergeCell ref="T49:T50"/>
    <mergeCell ref="U49:U50"/>
    <mergeCell ref="V49:V50"/>
    <mergeCell ref="G49:G50"/>
    <mergeCell ref="H49:H50"/>
    <mergeCell ref="I49:I50"/>
    <mergeCell ref="X55:X58"/>
    <mergeCell ref="J55:J58"/>
    <mergeCell ref="L55:L58"/>
    <mergeCell ref="M55:M58"/>
    <mergeCell ref="N55:N58"/>
    <mergeCell ref="P55:P58"/>
    <mergeCell ref="R55:R58"/>
    <mergeCell ref="X52:X53"/>
    <mergeCell ref="A55:A58"/>
    <mergeCell ref="B55:B58"/>
    <mergeCell ref="C55:C58"/>
    <mergeCell ref="D55:D58"/>
    <mergeCell ref="E55:E58"/>
    <mergeCell ref="F55:F58"/>
    <mergeCell ref="G55:G58"/>
    <mergeCell ref="H55:H58"/>
    <mergeCell ref="I55:I58"/>
    <mergeCell ref="R52:R53"/>
    <mergeCell ref="S52:S53"/>
    <mergeCell ref="T52:T53"/>
    <mergeCell ref="U52:U53"/>
    <mergeCell ref="V52:V53"/>
    <mergeCell ref="W52:W53"/>
    <mergeCell ref="I52:I53"/>
    <mergeCell ref="E59:E60"/>
    <mergeCell ref="F59:F60"/>
    <mergeCell ref="S55:S58"/>
    <mergeCell ref="T55:T58"/>
    <mergeCell ref="U55:U58"/>
    <mergeCell ref="V55:V58"/>
    <mergeCell ref="W55:W58"/>
    <mergeCell ref="V59:V60"/>
    <mergeCell ref="W59:W60"/>
    <mergeCell ref="X59:X60"/>
    <mergeCell ref="A65:A66"/>
    <mergeCell ref="B65:B66"/>
    <mergeCell ref="C65:C66"/>
    <mergeCell ref="D65:D66"/>
    <mergeCell ref="E65:E66"/>
    <mergeCell ref="F65:F66"/>
    <mergeCell ref="G65:G66"/>
    <mergeCell ref="N59:N60"/>
    <mergeCell ref="P59:P60"/>
    <mergeCell ref="R59:R60"/>
    <mergeCell ref="S59:S60"/>
    <mergeCell ref="T59:T60"/>
    <mergeCell ref="U59:U60"/>
    <mergeCell ref="G59:G60"/>
    <mergeCell ref="H59:H60"/>
    <mergeCell ref="I59:I60"/>
    <mergeCell ref="J59:J60"/>
    <mergeCell ref="L59:L60"/>
    <mergeCell ref="M59:M60"/>
    <mergeCell ref="A59:A60"/>
    <mergeCell ref="B59:B60"/>
    <mergeCell ref="C59:C60"/>
    <mergeCell ref="D59:D60"/>
    <mergeCell ref="A69:A71"/>
    <mergeCell ref="B69:B71"/>
    <mergeCell ref="C69:C71"/>
    <mergeCell ref="D69:D71"/>
    <mergeCell ref="F69:F71"/>
    <mergeCell ref="G69:G71"/>
    <mergeCell ref="H69:H71"/>
    <mergeCell ref="I69:I71"/>
    <mergeCell ref="P65:P66"/>
    <mergeCell ref="H65:H66"/>
    <mergeCell ref="I65:I66"/>
    <mergeCell ref="J65:J66"/>
    <mergeCell ref="L65:L66"/>
    <mergeCell ref="M65:M66"/>
    <mergeCell ref="N65:N66"/>
    <mergeCell ref="X69:X71"/>
    <mergeCell ref="J69:J71"/>
    <mergeCell ref="L69:L71"/>
    <mergeCell ref="M69:M71"/>
    <mergeCell ref="N69:N71"/>
    <mergeCell ref="P69:P71"/>
    <mergeCell ref="R69:R71"/>
    <mergeCell ref="W65:W66"/>
    <mergeCell ref="X65:X66"/>
    <mergeCell ref="R65:R66"/>
    <mergeCell ref="S65:S66"/>
    <mergeCell ref="T65:T66"/>
    <mergeCell ref="U65:U66"/>
    <mergeCell ref="V65:V66"/>
    <mergeCell ref="C72:C76"/>
    <mergeCell ref="D72:D76"/>
    <mergeCell ref="E72:E76"/>
    <mergeCell ref="F72:F76"/>
    <mergeCell ref="S69:S71"/>
    <mergeCell ref="T69:T71"/>
    <mergeCell ref="U69:U71"/>
    <mergeCell ref="V69:V71"/>
    <mergeCell ref="W69:W71"/>
    <mergeCell ref="T72:T76"/>
    <mergeCell ref="U72:U76"/>
    <mergeCell ref="V72:V76"/>
    <mergeCell ref="W72:W76"/>
    <mergeCell ref="X72:X76"/>
    <mergeCell ref="A78:A79"/>
    <mergeCell ref="B78:B79"/>
    <mergeCell ref="C78:C79"/>
    <mergeCell ref="D78:D79"/>
    <mergeCell ref="E78:E79"/>
    <mergeCell ref="M72:M76"/>
    <mergeCell ref="N72:N76"/>
    <mergeCell ref="O72:O76"/>
    <mergeCell ref="P72:P76"/>
    <mergeCell ref="R72:R76"/>
    <mergeCell ref="S72:S76"/>
    <mergeCell ref="G72:G76"/>
    <mergeCell ref="H72:H76"/>
    <mergeCell ref="I72:I76"/>
    <mergeCell ref="J72:J76"/>
    <mergeCell ref="K72:K76"/>
    <mergeCell ref="L72:L76"/>
    <mergeCell ref="A72:A76"/>
    <mergeCell ref="B72:B76"/>
    <mergeCell ref="U78:U79"/>
    <mergeCell ref="V78:V79"/>
    <mergeCell ref="W78:W79"/>
    <mergeCell ref="X78:X79"/>
    <mergeCell ref="A80:A81"/>
    <mergeCell ref="B80:B81"/>
    <mergeCell ref="C80:C81"/>
    <mergeCell ref="D80:D81"/>
    <mergeCell ref="E80:E81"/>
    <mergeCell ref="F80:F81"/>
    <mergeCell ref="L78:L79"/>
    <mergeCell ref="M78:M79"/>
    <mergeCell ref="N78:N79"/>
    <mergeCell ref="R78:R79"/>
    <mergeCell ref="S78:S79"/>
    <mergeCell ref="T78:T79"/>
    <mergeCell ref="F78:F79"/>
    <mergeCell ref="G78:G79"/>
    <mergeCell ref="H78:H79"/>
    <mergeCell ref="I78:I79"/>
    <mergeCell ref="J78:J79"/>
    <mergeCell ref="K78:K79"/>
    <mergeCell ref="V80:V81"/>
    <mergeCell ref="W80:W81"/>
    <mergeCell ref="X80:X81"/>
    <mergeCell ref="A85:A86"/>
    <mergeCell ref="B85:B86"/>
    <mergeCell ref="C85:C86"/>
    <mergeCell ref="D85:D86"/>
    <mergeCell ref="E85:E86"/>
    <mergeCell ref="F85:F86"/>
    <mergeCell ref="G85:G86"/>
    <mergeCell ref="N80:N81"/>
    <mergeCell ref="P80:P81"/>
    <mergeCell ref="R80:R81"/>
    <mergeCell ref="S80:S81"/>
    <mergeCell ref="T80:T81"/>
    <mergeCell ref="U80:U81"/>
    <mergeCell ref="G80:G81"/>
    <mergeCell ref="H80:H81"/>
    <mergeCell ref="I80:I81"/>
    <mergeCell ref="J80:J81"/>
    <mergeCell ref="L80:L81"/>
    <mergeCell ref="M80:M81"/>
    <mergeCell ref="W85:W86"/>
    <mergeCell ref="X85:X86"/>
    <mergeCell ref="A88:A89"/>
    <mergeCell ref="B88:B89"/>
    <mergeCell ref="C88:C89"/>
    <mergeCell ref="D88:D89"/>
    <mergeCell ref="E88:E89"/>
    <mergeCell ref="F88:F89"/>
    <mergeCell ref="G88:G89"/>
    <mergeCell ref="H88:H89"/>
    <mergeCell ref="P85:P86"/>
    <mergeCell ref="R85:R86"/>
    <mergeCell ref="S85:S86"/>
    <mergeCell ref="T85:T86"/>
    <mergeCell ref="U85:U86"/>
    <mergeCell ref="V85:V86"/>
    <mergeCell ref="H85:H86"/>
    <mergeCell ref="I85:I86"/>
    <mergeCell ref="J85:J86"/>
    <mergeCell ref="L85:L86"/>
    <mergeCell ref="M85:M86"/>
    <mergeCell ref="N85:N86"/>
    <mergeCell ref="X88:X89"/>
    <mergeCell ref="A93:A94"/>
    <mergeCell ref="B93:B94"/>
    <mergeCell ref="C93:C94"/>
    <mergeCell ref="D93:D94"/>
    <mergeCell ref="E93:E94"/>
    <mergeCell ref="F93:F94"/>
    <mergeCell ref="G93:G94"/>
    <mergeCell ref="H93:H94"/>
    <mergeCell ref="I93:I94"/>
    <mergeCell ref="R88:R89"/>
    <mergeCell ref="S88:S89"/>
    <mergeCell ref="T88:T89"/>
    <mergeCell ref="U88:U89"/>
    <mergeCell ref="V88:V89"/>
    <mergeCell ref="W88:W89"/>
    <mergeCell ref="I88:I89"/>
    <mergeCell ref="J88:J89"/>
    <mergeCell ref="L88:L89"/>
    <mergeCell ref="M88:M89"/>
    <mergeCell ref="N88:N89"/>
    <mergeCell ref="P88:P89"/>
    <mergeCell ref="S93:S94"/>
    <mergeCell ref="T93:T94"/>
    <mergeCell ref="U93:U94"/>
    <mergeCell ref="V93:V94"/>
    <mergeCell ref="W93:W94"/>
    <mergeCell ref="X93:X94"/>
    <mergeCell ref="J93:J94"/>
    <mergeCell ref="L93:L94"/>
    <mergeCell ref="M93:M94"/>
    <mergeCell ref="N93:N94"/>
    <mergeCell ref="P93:P94"/>
    <mergeCell ref="R93:R94"/>
    <mergeCell ref="G95:G96"/>
    <mergeCell ref="H95:H96"/>
    <mergeCell ref="I95:I96"/>
    <mergeCell ref="J95:J96"/>
    <mergeCell ref="L95:L96"/>
    <mergeCell ref="M95:M96"/>
    <mergeCell ref="A95:A96"/>
    <mergeCell ref="B95:B96"/>
    <mergeCell ref="C95:C96"/>
    <mergeCell ref="D95:D96"/>
    <mergeCell ref="E95:E96"/>
    <mergeCell ref="F95:F96"/>
    <mergeCell ref="V95:V96"/>
    <mergeCell ref="W95:W96"/>
    <mergeCell ref="X95:X96"/>
    <mergeCell ref="N95:N96"/>
    <mergeCell ref="P95:P96"/>
    <mergeCell ref="R95:R96"/>
    <mergeCell ref="S95:S96"/>
    <mergeCell ref="T95:T96"/>
    <mergeCell ref="U95:U96"/>
  </mergeCells>
  <dataValidations count="5">
    <dataValidation type="list" allowBlank="1" showInputMessage="1" showErrorMessage="1" sqref="M17:M23 M51:M72 M80:M97 K80:K97 K77:K78 M26:M49 M77:M78 K51:K72 K26:K49 K17:K23 K3:K12 M3:M12" xr:uid="{75C40B60-8769-4BB6-85F8-B8B4FE680F36}">
      <formula1>$AF$170:$AF$186</formula1>
    </dataValidation>
    <dataValidation type="list" allowBlank="1" showInputMessage="1" showErrorMessage="1" sqref="Q3 Q5:Q97" xr:uid="{CCB4A66E-E259-4FF4-8286-199F60E66A86}">
      <formula1>$AF$149:$AF$166</formula1>
    </dataValidation>
    <dataValidation type="list" allowBlank="1" showInputMessage="1" showErrorMessage="1" sqref="O3 O77:O97 O26:O72 O5:O12 O17:O23" xr:uid="{E919147E-C494-4FD9-B160-D66326A94A6A}">
      <formula1>$AF$128:$AF$145</formula1>
    </dataValidation>
    <dataValidation type="list" allowBlank="1" showInputMessage="1" showErrorMessage="1" sqref="H3 H44:H45 H5:H36 H80:H97 H54:H55 H47 H42 H39 H59:H78 H49 H51:H52" xr:uid="{BE0DDE4E-1FCF-49F1-A72F-421ED8AA28A6}">
      <formula1>$AF$99:$AF$112</formula1>
    </dataValidation>
    <dataValidation type="list" allowBlank="1" showInputMessage="1" showErrorMessage="1" sqref="M3 M5 M80:M97 M54:M55 M47 M39:M42 M17:M36 M7:M8 M11:M12 M44:M45 M59:M78 M49 M51:M52" xr:uid="{BCB4FFF9-04E1-4CCA-A492-D3AD9D98C85D}">
      <formula1>$AF$116:$AF$124</formula1>
    </dataValidation>
  </dataValidations>
  <pageMargins left="0.7" right="0.7" top="0.75" bottom="0.75" header="0.3" footer="0.3"/>
  <pageSetup orientation="portrait" horizontalDpi="1200" verticalDpi="1200" r:id="rId1"/>
  <drawing r:id="rId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31"/>
  <sheetViews>
    <sheetView zoomScale="85" zoomScaleNormal="85" workbookViewId="0">
      <selection activeCell="Z8" sqref="Z8"/>
    </sheetView>
  </sheetViews>
  <sheetFormatPr defaultRowHeight="14.5" x14ac:dyDescent="0.35"/>
  <cols>
    <col min="1" max="1" width="22" bestFit="1" customWidth="1"/>
    <col min="2" max="2" width="24.7265625" customWidth="1"/>
    <col min="4" max="4" width="9.1796875" customWidth="1"/>
  </cols>
  <sheetData>
    <row r="1" spans="1:5" ht="60.5" thickBot="1" x14ac:dyDescent="0.4">
      <c r="A1" s="2" t="s">
        <v>1222</v>
      </c>
      <c r="B1" s="3" t="s">
        <v>527</v>
      </c>
      <c r="C1" s="3" t="s">
        <v>1223</v>
      </c>
      <c r="D1" s="3" t="s">
        <v>1224</v>
      </c>
      <c r="E1" s="3" t="s">
        <v>1225</v>
      </c>
    </row>
    <row r="2" spans="1:5" ht="31.5" thickBot="1" x14ac:dyDescent="0.4">
      <c r="A2" s="267" t="s">
        <v>1226</v>
      </c>
      <c r="B2" s="4" t="s">
        <v>1227</v>
      </c>
      <c r="C2" s="270">
        <v>17</v>
      </c>
      <c r="D2" s="5" t="s">
        <v>1228</v>
      </c>
      <c r="E2" s="273">
        <v>0.60699999999999998</v>
      </c>
    </row>
    <row r="3" spans="1:5" ht="31.5" thickBot="1" x14ac:dyDescent="0.4">
      <c r="A3" s="268"/>
      <c r="B3" s="4" t="s">
        <v>1229</v>
      </c>
      <c r="C3" s="271"/>
      <c r="D3" s="5" t="s">
        <v>1230</v>
      </c>
      <c r="E3" s="274"/>
    </row>
    <row r="4" spans="1:5" ht="16" thickBot="1" x14ac:dyDescent="0.4">
      <c r="A4" s="268"/>
      <c r="B4" s="4" t="s">
        <v>1231</v>
      </c>
      <c r="C4" s="271"/>
      <c r="D4" s="6"/>
      <c r="E4" s="274"/>
    </row>
    <row r="5" spans="1:5" ht="31.5" thickBot="1" x14ac:dyDescent="0.4">
      <c r="A5" s="268"/>
      <c r="B5" s="4" t="s">
        <v>1232</v>
      </c>
      <c r="C5" s="271"/>
      <c r="D5" s="6"/>
      <c r="E5" s="274"/>
    </row>
    <row r="6" spans="1:5" ht="16" thickBot="1" x14ac:dyDescent="0.4">
      <c r="A6" s="268"/>
      <c r="B6" s="4" t="s">
        <v>1233</v>
      </c>
      <c r="C6" s="271"/>
      <c r="D6" s="6"/>
      <c r="E6" s="274"/>
    </row>
    <row r="7" spans="1:5" ht="16" thickBot="1" x14ac:dyDescent="0.4">
      <c r="A7" s="268"/>
      <c r="B7" s="4" t="s">
        <v>1234</v>
      </c>
      <c r="C7" s="271"/>
      <c r="D7" s="6"/>
      <c r="E7" s="274"/>
    </row>
    <row r="8" spans="1:5" ht="16" thickBot="1" x14ac:dyDescent="0.4">
      <c r="A8" s="269"/>
      <c r="B8" s="4" t="s">
        <v>1235</v>
      </c>
      <c r="C8" s="272"/>
      <c r="D8" s="7"/>
      <c r="E8" s="275"/>
    </row>
    <row r="9" spans="1:5" ht="26.25" customHeight="1" thickBot="1" x14ac:dyDescent="0.4">
      <c r="A9" s="267" t="s">
        <v>1236</v>
      </c>
      <c r="B9" s="4" t="s">
        <v>1237</v>
      </c>
      <c r="C9" s="270">
        <v>14</v>
      </c>
      <c r="D9" s="267" t="s">
        <v>1238</v>
      </c>
      <c r="E9" s="276">
        <v>0.5</v>
      </c>
    </row>
    <row r="10" spans="1:5" ht="16" thickBot="1" x14ac:dyDescent="0.4">
      <c r="A10" s="268"/>
      <c r="B10" s="4" t="s">
        <v>1239</v>
      </c>
      <c r="C10" s="271"/>
      <c r="D10" s="268"/>
      <c r="E10" s="277"/>
    </row>
    <row r="11" spans="1:5" ht="16" thickBot="1" x14ac:dyDescent="0.4">
      <c r="A11" s="268"/>
      <c r="B11" s="4" t="s">
        <v>1240</v>
      </c>
      <c r="C11" s="271"/>
      <c r="D11" s="268"/>
      <c r="E11" s="277"/>
    </row>
    <row r="12" spans="1:5" ht="16" thickBot="1" x14ac:dyDescent="0.4">
      <c r="A12" s="269"/>
      <c r="B12" s="4" t="s">
        <v>1241</v>
      </c>
      <c r="C12" s="272"/>
      <c r="D12" s="269"/>
      <c r="E12" s="278"/>
    </row>
    <row r="13" spans="1:5" ht="16" thickBot="1" x14ac:dyDescent="0.4">
      <c r="A13" s="267" t="s">
        <v>1242</v>
      </c>
      <c r="B13" s="4" t="s">
        <v>1243</v>
      </c>
      <c r="C13" s="270">
        <v>11</v>
      </c>
      <c r="D13" s="267" t="s">
        <v>1244</v>
      </c>
      <c r="E13" s="273">
        <v>0.39300000000000002</v>
      </c>
    </row>
    <row r="14" spans="1:5" ht="31.5" thickBot="1" x14ac:dyDescent="0.4">
      <c r="A14" s="268"/>
      <c r="B14" s="4" t="s">
        <v>1245</v>
      </c>
      <c r="C14" s="271"/>
      <c r="D14" s="268"/>
      <c r="E14" s="274"/>
    </row>
    <row r="15" spans="1:5" ht="16" thickBot="1" x14ac:dyDescent="0.4">
      <c r="A15" s="268"/>
      <c r="B15" s="4" t="s">
        <v>1246</v>
      </c>
      <c r="C15" s="271"/>
      <c r="D15" s="268"/>
      <c r="E15" s="274"/>
    </row>
    <row r="16" spans="1:5" ht="16" thickBot="1" x14ac:dyDescent="0.4">
      <c r="A16" s="268"/>
      <c r="B16" s="4" t="s">
        <v>1247</v>
      </c>
      <c r="C16" s="271"/>
      <c r="D16" s="268"/>
      <c r="E16" s="274"/>
    </row>
    <row r="17" spans="1:5" ht="16" thickBot="1" x14ac:dyDescent="0.4">
      <c r="A17" s="269"/>
      <c r="B17" s="4" t="s">
        <v>1248</v>
      </c>
      <c r="C17" s="272"/>
      <c r="D17" s="269"/>
      <c r="E17" s="275"/>
    </row>
    <row r="18" spans="1:5" ht="16" thickBot="1" x14ac:dyDescent="0.4">
      <c r="A18" s="267" t="s">
        <v>1249</v>
      </c>
      <c r="B18" s="4" t="s">
        <v>1250</v>
      </c>
      <c r="C18" s="270">
        <v>8</v>
      </c>
      <c r="D18" s="267" t="s">
        <v>1251</v>
      </c>
      <c r="E18" s="273">
        <v>0.28499999999999998</v>
      </c>
    </row>
    <row r="19" spans="1:5" ht="31.5" thickBot="1" x14ac:dyDescent="0.4">
      <c r="A19" s="268"/>
      <c r="B19" s="4" t="s">
        <v>1252</v>
      </c>
      <c r="C19" s="271"/>
      <c r="D19" s="268"/>
      <c r="E19" s="274"/>
    </row>
    <row r="20" spans="1:5" ht="16" thickBot="1" x14ac:dyDescent="0.4">
      <c r="A20" s="268"/>
      <c r="B20" s="4" t="s">
        <v>1253</v>
      </c>
      <c r="C20" s="271"/>
      <c r="D20" s="268"/>
      <c r="E20" s="274"/>
    </row>
    <row r="21" spans="1:5" ht="31.5" thickBot="1" x14ac:dyDescent="0.4">
      <c r="A21" s="269"/>
      <c r="B21" s="4" t="s">
        <v>1254</v>
      </c>
      <c r="C21" s="272"/>
      <c r="D21" s="269"/>
      <c r="E21" s="275"/>
    </row>
    <row r="22" spans="1:5" ht="16" thickBot="1" x14ac:dyDescent="0.4">
      <c r="A22" s="267" t="s">
        <v>1255</v>
      </c>
      <c r="B22" s="4" t="s">
        <v>1256</v>
      </c>
      <c r="C22" s="270">
        <v>4</v>
      </c>
      <c r="D22" s="267" t="s">
        <v>1257</v>
      </c>
      <c r="E22" s="273">
        <v>0.14299999999999999</v>
      </c>
    </row>
    <row r="23" spans="1:5" ht="16" thickBot="1" x14ac:dyDescent="0.4">
      <c r="A23" s="269"/>
      <c r="B23" s="4" t="s">
        <v>1258</v>
      </c>
      <c r="C23" s="272"/>
      <c r="D23" s="269"/>
      <c r="E23" s="275"/>
    </row>
    <row r="24" spans="1:5" ht="16" thickBot="1" x14ac:dyDescent="0.4">
      <c r="A24" s="15" t="s">
        <v>1259</v>
      </c>
      <c r="B24" s="4" t="s">
        <v>1260</v>
      </c>
      <c r="C24" s="8">
        <v>3</v>
      </c>
      <c r="D24" s="4" t="s">
        <v>1261</v>
      </c>
      <c r="E24" s="9">
        <v>0.107</v>
      </c>
    </row>
    <row r="25" spans="1:5" ht="16" thickBot="1" x14ac:dyDescent="0.4">
      <c r="A25" s="14"/>
      <c r="B25" s="4"/>
      <c r="C25" s="10"/>
      <c r="D25" s="5"/>
      <c r="E25" s="11"/>
    </row>
    <row r="26" spans="1:5" ht="16" thickBot="1" x14ac:dyDescent="0.4">
      <c r="A26" s="267" t="s">
        <v>1262</v>
      </c>
      <c r="B26" s="4" t="s">
        <v>1263</v>
      </c>
      <c r="C26" s="270">
        <v>1</v>
      </c>
      <c r="D26" s="267">
        <v>9</v>
      </c>
      <c r="E26" s="273">
        <v>3.5999999999999997E-2</v>
      </c>
    </row>
    <row r="27" spans="1:5" ht="16" thickBot="1" x14ac:dyDescent="0.4">
      <c r="A27" s="268"/>
      <c r="B27" s="4" t="s">
        <v>1264</v>
      </c>
      <c r="C27" s="271"/>
      <c r="D27" s="268"/>
      <c r="E27" s="274"/>
    </row>
    <row r="28" spans="1:5" ht="16" thickBot="1" x14ac:dyDescent="0.4">
      <c r="A28" s="269"/>
      <c r="B28" s="4" t="s">
        <v>1265</v>
      </c>
      <c r="C28" s="272"/>
      <c r="D28" s="269"/>
      <c r="E28" s="275"/>
    </row>
    <row r="29" spans="1:5" ht="16" thickBot="1" x14ac:dyDescent="0.4">
      <c r="A29" s="15" t="s">
        <v>1266</v>
      </c>
      <c r="B29" s="4" t="s">
        <v>1267</v>
      </c>
      <c r="C29" s="8">
        <v>1</v>
      </c>
      <c r="D29" s="4">
        <v>13</v>
      </c>
      <c r="E29" s="9">
        <v>3.5999999999999997E-2</v>
      </c>
    </row>
    <row r="30" spans="1:5" ht="16" thickBot="1" x14ac:dyDescent="0.4">
      <c r="A30" s="15"/>
      <c r="B30" s="4"/>
      <c r="C30" s="8"/>
      <c r="D30" s="4"/>
      <c r="E30" s="9"/>
    </row>
    <row r="31" spans="1:5" ht="16" thickBot="1" x14ac:dyDescent="0.4">
      <c r="A31" s="15" t="s">
        <v>1268</v>
      </c>
      <c r="B31" s="8" t="s">
        <v>1269</v>
      </c>
      <c r="C31" s="8">
        <v>1</v>
      </c>
      <c r="D31" s="4">
        <v>9</v>
      </c>
      <c r="E31" s="9">
        <v>3.5999999999999997E-2</v>
      </c>
    </row>
  </sheetData>
  <mergeCells count="23">
    <mergeCell ref="A22:A23"/>
    <mergeCell ref="D22:D23"/>
    <mergeCell ref="C22:C23"/>
    <mergeCell ref="E22:E23"/>
    <mergeCell ref="A26:A28"/>
    <mergeCell ref="D26:D28"/>
    <mergeCell ref="C26:C28"/>
    <mergeCell ref="E26:E28"/>
    <mergeCell ref="A13:A17"/>
    <mergeCell ref="D13:D17"/>
    <mergeCell ref="C13:C17"/>
    <mergeCell ref="E13:E17"/>
    <mergeCell ref="A18:A21"/>
    <mergeCell ref="D18:D21"/>
    <mergeCell ref="C18:C21"/>
    <mergeCell ref="E18:E21"/>
    <mergeCell ref="A2:A8"/>
    <mergeCell ref="C2:C8"/>
    <mergeCell ref="E2:E8"/>
    <mergeCell ref="A9:A12"/>
    <mergeCell ref="D9:D12"/>
    <mergeCell ref="C9:C12"/>
    <mergeCell ref="E9:E12"/>
  </mergeCells>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DD4F0F-5189-4951-AA09-B46C1650918E}">
  <dimension ref="A1:AO123"/>
  <sheetViews>
    <sheetView workbookViewId="0">
      <pane xSplit="3" ySplit="2" topLeftCell="D65" activePane="bottomRight" state="frozen"/>
      <selection pane="topRight" activeCell="D1" sqref="D1"/>
      <selection pane="bottomLeft" activeCell="A3" sqref="A3"/>
      <selection pane="bottomRight" activeCell="E61" sqref="E61"/>
    </sheetView>
  </sheetViews>
  <sheetFormatPr defaultColWidth="8.81640625" defaultRowHeight="14.5" x14ac:dyDescent="0.35"/>
  <cols>
    <col min="1" max="1" width="3" style="29" bestFit="1" customWidth="1"/>
    <col min="3" max="3" width="9" style="1" bestFit="1" customWidth="1"/>
    <col min="4" max="4" width="13.1796875" customWidth="1"/>
    <col min="5" max="5" width="43.26953125" customWidth="1"/>
    <col min="6" max="6" width="15" customWidth="1"/>
    <col min="7" max="8" width="14" customWidth="1"/>
    <col min="9" max="11" width="18.1796875" customWidth="1"/>
    <col min="12" max="12" width="15" customWidth="1"/>
    <col min="13" max="18" width="18.1796875" customWidth="1"/>
    <col min="19" max="19" width="18.1796875" hidden="1" customWidth="1"/>
    <col min="20" max="21" width="18.1796875" customWidth="1"/>
    <col min="22" max="23" width="18.1796875" style="1" customWidth="1"/>
    <col min="24" max="26" width="24.1796875" customWidth="1"/>
    <col min="27" max="27" width="13.81640625" style="1" customWidth="1"/>
    <col min="28" max="28" width="10" style="1" customWidth="1"/>
    <col min="32" max="32" width="29.1796875" bestFit="1" customWidth="1"/>
    <col min="33" max="33" width="16.81640625" customWidth="1"/>
    <col min="34" max="34" width="11.54296875" customWidth="1"/>
  </cols>
  <sheetData>
    <row r="1" spans="1:27" ht="15" customHeight="1" x14ac:dyDescent="0.35">
      <c r="A1" s="281" t="s">
        <v>1270</v>
      </c>
      <c r="B1" s="284" t="s">
        <v>448</v>
      </c>
      <c r="C1" s="284" t="s">
        <v>0</v>
      </c>
      <c r="D1" s="284" t="s">
        <v>1</v>
      </c>
      <c r="E1" s="284" t="s">
        <v>2</v>
      </c>
      <c r="F1" s="284" t="s">
        <v>597</v>
      </c>
      <c r="G1" s="284" t="s">
        <v>598</v>
      </c>
      <c r="H1" s="284" t="s">
        <v>599</v>
      </c>
      <c r="I1" s="284" t="s">
        <v>453</v>
      </c>
      <c r="J1" s="284" t="s">
        <v>454</v>
      </c>
      <c r="K1" s="284" t="s">
        <v>1271</v>
      </c>
      <c r="L1" s="284" t="s">
        <v>5</v>
      </c>
      <c r="M1" s="284" t="s">
        <v>602</v>
      </c>
      <c r="N1" s="284" t="s">
        <v>1272</v>
      </c>
      <c r="O1" s="284" t="s">
        <v>604</v>
      </c>
      <c r="P1" s="284" t="s">
        <v>1273</v>
      </c>
      <c r="Q1" s="284" t="s">
        <v>606</v>
      </c>
      <c r="R1" s="284" t="s">
        <v>607</v>
      </c>
      <c r="S1" s="284" t="s">
        <v>608</v>
      </c>
      <c r="T1" s="284" t="s">
        <v>609</v>
      </c>
      <c r="U1" s="284" t="s">
        <v>460</v>
      </c>
      <c r="V1" s="284" t="s">
        <v>1274</v>
      </c>
      <c r="W1" s="284"/>
      <c r="X1" s="286" t="s">
        <v>450</v>
      </c>
      <c r="Y1" s="286"/>
      <c r="Z1" s="286"/>
      <c r="AA1" s="286"/>
    </row>
    <row r="2" spans="1:27" x14ac:dyDescent="0.35">
      <c r="A2" s="281"/>
      <c r="B2" s="285"/>
      <c r="C2" s="285"/>
      <c r="D2" s="285"/>
      <c r="E2" s="285"/>
      <c r="F2" s="285"/>
      <c r="G2" s="285"/>
      <c r="H2" s="285"/>
      <c r="I2" s="285"/>
      <c r="J2" s="285"/>
      <c r="K2" s="285"/>
      <c r="L2" s="285"/>
      <c r="M2" s="285"/>
      <c r="N2" s="285"/>
      <c r="O2" s="285"/>
      <c r="P2" s="285"/>
      <c r="Q2" s="285"/>
      <c r="R2" s="285"/>
      <c r="S2" s="285"/>
      <c r="T2" s="285"/>
      <c r="U2" s="285"/>
      <c r="V2" s="43" t="s">
        <v>1275</v>
      </c>
      <c r="W2" s="43" t="s">
        <v>1276</v>
      </c>
      <c r="X2" s="44" t="s">
        <v>1277</v>
      </c>
      <c r="Y2" s="44" t="s">
        <v>1278</v>
      </c>
      <c r="Z2" s="44" t="s">
        <v>1279</v>
      </c>
      <c r="AA2" s="44" t="s">
        <v>10</v>
      </c>
    </row>
    <row r="3" spans="1:27" ht="56" x14ac:dyDescent="0.35">
      <c r="A3" s="45">
        <v>26</v>
      </c>
      <c r="B3" s="46" t="s">
        <v>282</v>
      </c>
      <c r="C3" s="47">
        <v>2020</v>
      </c>
      <c r="D3" s="46" t="s">
        <v>1280</v>
      </c>
      <c r="E3" s="46" t="s">
        <v>1281</v>
      </c>
      <c r="F3" s="46" t="s">
        <v>1282</v>
      </c>
      <c r="G3" s="46" t="s">
        <v>1283</v>
      </c>
      <c r="H3" s="46" t="s">
        <v>1283</v>
      </c>
      <c r="I3" s="46" t="s">
        <v>1284</v>
      </c>
      <c r="J3" s="46" t="s">
        <v>1285</v>
      </c>
      <c r="K3" s="46" t="s">
        <v>1286</v>
      </c>
      <c r="L3" s="46" t="s">
        <v>1287</v>
      </c>
      <c r="M3" s="46" t="s">
        <v>1288</v>
      </c>
      <c r="N3" s="46" t="s">
        <v>1289</v>
      </c>
      <c r="O3" s="46" t="s">
        <v>478</v>
      </c>
      <c r="P3" s="46" t="s">
        <v>478</v>
      </c>
      <c r="Q3" s="46" t="s">
        <v>1290</v>
      </c>
      <c r="R3" s="46" t="s">
        <v>1291</v>
      </c>
      <c r="S3" s="46" t="s">
        <v>870</v>
      </c>
      <c r="T3" s="46" t="s">
        <v>799</v>
      </c>
      <c r="U3" s="46" t="s">
        <v>1292</v>
      </c>
      <c r="V3" s="47" t="s">
        <v>506</v>
      </c>
      <c r="W3" s="47" t="s">
        <v>469</v>
      </c>
      <c r="X3" s="46"/>
      <c r="Y3" s="46"/>
      <c r="Z3" s="46"/>
      <c r="AA3" s="47"/>
    </row>
    <row r="4" spans="1:27" ht="112" x14ac:dyDescent="0.35">
      <c r="A4" s="45">
        <v>6</v>
      </c>
      <c r="B4" s="46" t="s">
        <v>282</v>
      </c>
      <c r="C4" s="47">
        <v>2019</v>
      </c>
      <c r="D4" s="46" t="s">
        <v>1293</v>
      </c>
      <c r="E4" s="46" t="s">
        <v>1294</v>
      </c>
      <c r="F4" s="46" t="s">
        <v>1295</v>
      </c>
      <c r="G4" s="46" t="s">
        <v>1296</v>
      </c>
      <c r="H4" s="46" t="s">
        <v>1297</v>
      </c>
      <c r="I4" s="46" t="s">
        <v>1298</v>
      </c>
      <c r="J4" s="46" t="s">
        <v>478</v>
      </c>
      <c r="K4" s="46" t="s">
        <v>478</v>
      </c>
      <c r="L4" s="46" t="s">
        <v>1299</v>
      </c>
      <c r="M4" s="46" t="s">
        <v>1300</v>
      </c>
      <c r="N4" s="46" t="s">
        <v>1301</v>
      </c>
      <c r="O4" s="46" t="s">
        <v>1302</v>
      </c>
      <c r="P4" s="46" t="s">
        <v>1303</v>
      </c>
      <c r="Q4" s="46" t="s">
        <v>1304</v>
      </c>
      <c r="R4" s="45" t="s">
        <v>1291</v>
      </c>
      <c r="S4" s="46" t="s">
        <v>472</v>
      </c>
      <c r="T4" s="46" t="s">
        <v>799</v>
      </c>
      <c r="U4" s="46" t="s">
        <v>547</v>
      </c>
      <c r="V4" s="47" t="s">
        <v>468</v>
      </c>
      <c r="W4" s="47" t="s">
        <v>469</v>
      </c>
      <c r="X4" s="46"/>
      <c r="Y4" s="46"/>
      <c r="Z4" s="46"/>
      <c r="AA4" s="47"/>
    </row>
    <row r="5" spans="1:27" ht="84" hidden="1" x14ac:dyDescent="0.35">
      <c r="A5" s="281">
        <v>9</v>
      </c>
      <c r="B5" s="282" t="s">
        <v>282</v>
      </c>
      <c r="C5" s="280">
        <v>2019</v>
      </c>
      <c r="D5" s="279" t="s">
        <v>1305</v>
      </c>
      <c r="E5" s="279" t="s">
        <v>1306</v>
      </c>
      <c r="F5" s="279" t="s">
        <v>1307</v>
      </c>
      <c r="G5" s="279" t="s">
        <v>1308</v>
      </c>
      <c r="H5" s="279" t="s">
        <v>1283</v>
      </c>
      <c r="I5" s="46" t="s">
        <v>1309</v>
      </c>
      <c r="J5" s="279" t="s">
        <v>478</v>
      </c>
      <c r="K5" s="279" t="s">
        <v>478</v>
      </c>
      <c r="L5" s="279" t="s">
        <v>550</v>
      </c>
      <c r="M5" s="279" t="s">
        <v>1310</v>
      </c>
      <c r="N5" s="46" t="s">
        <v>1301</v>
      </c>
      <c r="O5" s="279" t="s">
        <v>1311</v>
      </c>
      <c r="P5" s="279" t="s">
        <v>1311</v>
      </c>
      <c r="Q5" s="279" t="s">
        <v>1312</v>
      </c>
      <c r="R5" s="279" t="s">
        <v>1291</v>
      </c>
      <c r="S5" s="279" t="s">
        <v>870</v>
      </c>
      <c r="T5" s="279" t="s">
        <v>799</v>
      </c>
      <c r="U5" s="279" t="s">
        <v>870</v>
      </c>
      <c r="V5" s="280" t="s">
        <v>468</v>
      </c>
      <c r="W5" s="280" t="s">
        <v>425</v>
      </c>
      <c r="X5" s="46"/>
      <c r="Y5" s="46"/>
      <c r="Z5" s="46"/>
      <c r="AA5" s="47"/>
    </row>
    <row r="6" spans="1:27" hidden="1" x14ac:dyDescent="0.35">
      <c r="A6" s="281"/>
      <c r="B6" s="282"/>
      <c r="C6" s="280"/>
      <c r="D6" s="279"/>
      <c r="E6" s="279"/>
      <c r="F6" s="279"/>
      <c r="G6" s="279"/>
      <c r="H6" s="279"/>
      <c r="I6" s="46"/>
      <c r="J6" s="279"/>
      <c r="K6" s="279"/>
      <c r="L6" s="279"/>
      <c r="M6" s="279"/>
      <c r="N6" s="46" t="s">
        <v>1289</v>
      </c>
      <c r="O6" s="279"/>
      <c r="P6" s="279"/>
      <c r="Q6" s="279"/>
      <c r="R6" s="279"/>
      <c r="S6" s="279"/>
      <c r="T6" s="279"/>
      <c r="U6" s="279"/>
      <c r="V6" s="280"/>
      <c r="W6" s="280"/>
      <c r="X6" s="46"/>
      <c r="Y6" s="46"/>
      <c r="Z6" s="46"/>
      <c r="AA6" s="47"/>
    </row>
    <row r="7" spans="1:27" hidden="1" x14ac:dyDescent="0.35">
      <c r="A7" s="281"/>
      <c r="B7" s="282"/>
      <c r="C7" s="280"/>
      <c r="D7" s="279"/>
      <c r="E7" s="279"/>
      <c r="F7" s="279"/>
      <c r="G7" s="279"/>
      <c r="H7" s="279"/>
      <c r="I7" s="46"/>
      <c r="J7" s="279"/>
      <c r="K7" s="279"/>
      <c r="L7" s="279"/>
      <c r="M7" s="279"/>
      <c r="N7" s="46" t="s">
        <v>1313</v>
      </c>
      <c r="O7" s="279"/>
      <c r="P7" s="279"/>
      <c r="Q7" s="279"/>
      <c r="R7" s="279"/>
      <c r="S7" s="279"/>
      <c r="T7" s="279"/>
      <c r="U7" s="279"/>
      <c r="V7" s="280"/>
      <c r="W7" s="280"/>
      <c r="X7" s="46"/>
      <c r="Y7" s="46"/>
      <c r="Z7" s="46"/>
      <c r="AA7" s="47"/>
    </row>
    <row r="8" spans="1:27" ht="98" hidden="1" x14ac:dyDescent="0.35">
      <c r="A8" s="45">
        <v>20</v>
      </c>
      <c r="B8" s="48" t="s">
        <v>92</v>
      </c>
      <c r="C8" s="47">
        <v>2019</v>
      </c>
      <c r="D8" s="46" t="s">
        <v>1314</v>
      </c>
      <c r="E8" s="46" t="s">
        <v>1315</v>
      </c>
      <c r="F8" s="46" t="s">
        <v>1316</v>
      </c>
      <c r="G8" s="46" t="s">
        <v>1317</v>
      </c>
      <c r="H8" s="46" t="s">
        <v>1318</v>
      </c>
      <c r="I8" s="46" t="s">
        <v>1319</v>
      </c>
      <c r="J8" s="46" t="s">
        <v>478</v>
      </c>
      <c r="K8" s="46" t="s">
        <v>478</v>
      </c>
      <c r="L8" s="46" t="s">
        <v>1320</v>
      </c>
      <c r="M8" s="46" t="s">
        <v>1321</v>
      </c>
      <c r="N8" s="46" t="s">
        <v>1322</v>
      </c>
      <c r="O8" s="46" t="s">
        <v>478</v>
      </c>
      <c r="P8" s="46" t="s">
        <v>478</v>
      </c>
      <c r="Q8" s="49">
        <v>11596</v>
      </c>
      <c r="R8" s="46" t="s">
        <v>1291</v>
      </c>
      <c r="S8" s="46" t="s">
        <v>870</v>
      </c>
      <c r="T8" s="46" t="s">
        <v>799</v>
      </c>
      <c r="U8" s="46" t="s">
        <v>1323</v>
      </c>
      <c r="V8" s="47" t="s">
        <v>468</v>
      </c>
      <c r="W8" s="47" t="s">
        <v>425</v>
      </c>
      <c r="X8" s="46"/>
      <c r="Y8" s="46"/>
      <c r="Z8" s="46"/>
      <c r="AA8" s="47"/>
    </row>
    <row r="9" spans="1:27" ht="112" hidden="1" x14ac:dyDescent="0.35">
      <c r="A9" s="45">
        <v>25</v>
      </c>
      <c r="B9" s="48" t="s">
        <v>92</v>
      </c>
      <c r="C9" s="47">
        <v>2019</v>
      </c>
      <c r="D9" s="46" t="s">
        <v>1324</v>
      </c>
      <c r="E9" s="46" t="s">
        <v>1325</v>
      </c>
      <c r="F9" s="46" t="s">
        <v>1326</v>
      </c>
      <c r="G9" s="46" t="s">
        <v>1327</v>
      </c>
      <c r="H9" s="46" t="s">
        <v>1318</v>
      </c>
      <c r="I9" s="46" t="s">
        <v>1328</v>
      </c>
      <c r="J9" s="46" t="s">
        <v>478</v>
      </c>
      <c r="K9" s="46" t="s">
        <v>478</v>
      </c>
      <c r="L9" s="46" t="s">
        <v>1320</v>
      </c>
      <c r="M9" s="46" t="s">
        <v>478</v>
      </c>
      <c r="N9" s="46" t="s">
        <v>1322</v>
      </c>
      <c r="O9" s="46" t="s">
        <v>478</v>
      </c>
      <c r="P9" s="46" t="s">
        <v>478</v>
      </c>
      <c r="Q9" s="46" t="s">
        <v>1329</v>
      </c>
      <c r="R9" s="46" t="s">
        <v>1291</v>
      </c>
      <c r="S9" s="46" t="s">
        <v>870</v>
      </c>
      <c r="T9" s="46" t="s">
        <v>799</v>
      </c>
      <c r="U9" s="46" t="s">
        <v>1330</v>
      </c>
      <c r="V9" s="47" t="s">
        <v>468</v>
      </c>
      <c r="W9" s="47" t="s">
        <v>469</v>
      </c>
      <c r="X9" s="46"/>
      <c r="Y9" s="46"/>
      <c r="Z9" s="46"/>
      <c r="AA9" s="47"/>
    </row>
    <row r="10" spans="1:27" hidden="1" x14ac:dyDescent="0.35">
      <c r="A10" s="281">
        <v>34</v>
      </c>
      <c r="B10" s="280" t="s">
        <v>282</v>
      </c>
      <c r="C10" s="280">
        <v>2019</v>
      </c>
      <c r="D10" s="279" t="s">
        <v>1331</v>
      </c>
      <c r="E10" s="279" t="s">
        <v>1332</v>
      </c>
      <c r="F10" s="279" t="s">
        <v>870</v>
      </c>
      <c r="G10" s="279" t="s">
        <v>1283</v>
      </c>
      <c r="H10" s="279" t="s">
        <v>1283</v>
      </c>
      <c r="I10" s="46" t="s">
        <v>870</v>
      </c>
      <c r="J10" s="279" t="s">
        <v>1333</v>
      </c>
      <c r="K10" s="279" t="s">
        <v>1334</v>
      </c>
      <c r="L10" s="279" t="s">
        <v>1335</v>
      </c>
      <c r="M10" s="279" t="s">
        <v>1336</v>
      </c>
      <c r="N10" s="46" t="s">
        <v>1301</v>
      </c>
      <c r="O10" s="279" t="s">
        <v>478</v>
      </c>
      <c r="P10" s="279" t="s">
        <v>478</v>
      </c>
      <c r="Q10" s="279" t="s">
        <v>870</v>
      </c>
      <c r="R10" s="279" t="s">
        <v>1291</v>
      </c>
      <c r="S10" s="279" t="s">
        <v>870</v>
      </c>
      <c r="T10" s="279" t="s">
        <v>799</v>
      </c>
      <c r="U10" s="279" t="s">
        <v>870</v>
      </c>
      <c r="V10" s="280" t="s">
        <v>479</v>
      </c>
      <c r="W10" s="280" t="s">
        <v>424</v>
      </c>
      <c r="X10" s="46"/>
      <c r="Y10" s="46"/>
      <c r="Z10" s="46"/>
      <c r="AA10" s="47"/>
    </row>
    <row r="11" spans="1:27" hidden="1" x14ac:dyDescent="0.35">
      <c r="A11" s="281"/>
      <c r="B11" s="280"/>
      <c r="C11" s="280"/>
      <c r="D11" s="279"/>
      <c r="E11" s="279"/>
      <c r="F11" s="279"/>
      <c r="G11" s="279"/>
      <c r="H11" s="279"/>
      <c r="I11" s="46"/>
      <c r="J11" s="279"/>
      <c r="K11" s="279"/>
      <c r="L11" s="279"/>
      <c r="M11" s="279"/>
      <c r="N11" s="46" t="s">
        <v>1313</v>
      </c>
      <c r="O11" s="279"/>
      <c r="P11" s="279"/>
      <c r="Q11" s="279"/>
      <c r="R11" s="279"/>
      <c r="S11" s="279"/>
      <c r="T11" s="279"/>
      <c r="U11" s="279"/>
      <c r="V11" s="280"/>
      <c r="W11" s="280"/>
      <c r="X11" s="46"/>
      <c r="Y11" s="46"/>
      <c r="Z11" s="46"/>
      <c r="AA11" s="47"/>
    </row>
    <row r="12" spans="1:27" ht="56" hidden="1" x14ac:dyDescent="0.35">
      <c r="A12" s="45">
        <v>35</v>
      </c>
      <c r="B12" s="46" t="s">
        <v>282</v>
      </c>
      <c r="C12" s="47">
        <v>2019</v>
      </c>
      <c r="D12" s="46" t="s">
        <v>1337</v>
      </c>
      <c r="E12" s="46" t="s">
        <v>1338</v>
      </c>
      <c r="F12" s="46" t="s">
        <v>1339</v>
      </c>
      <c r="G12" s="46" t="s">
        <v>1317</v>
      </c>
      <c r="H12" s="46" t="s">
        <v>1318</v>
      </c>
      <c r="I12" s="46" t="s">
        <v>1340</v>
      </c>
      <c r="J12" s="46" t="s">
        <v>478</v>
      </c>
      <c r="K12" s="46" t="s">
        <v>478</v>
      </c>
      <c r="L12" s="46" t="s">
        <v>1341</v>
      </c>
      <c r="M12" s="46" t="s">
        <v>1342</v>
      </c>
      <c r="N12" s="46" t="s">
        <v>1322</v>
      </c>
      <c r="O12" s="46" t="s">
        <v>478</v>
      </c>
      <c r="P12" s="46" t="s">
        <v>478</v>
      </c>
      <c r="Q12" s="46" t="s">
        <v>1343</v>
      </c>
      <c r="R12" s="46" t="s">
        <v>1291</v>
      </c>
      <c r="S12" s="46" t="s">
        <v>870</v>
      </c>
      <c r="T12" s="46" t="s">
        <v>799</v>
      </c>
      <c r="U12" s="46" t="s">
        <v>547</v>
      </c>
      <c r="V12" s="47" t="s">
        <v>479</v>
      </c>
      <c r="W12" s="47" t="s">
        <v>424</v>
      </c>
      <c r="X12" s="46"/>
      <c r="Y12" s="46"/>
      <c r="Z12" s="46"/>
      <c r="AA12" s="47"/>
    </row>
    <row r="13" spans="1:27" ht="126" hidden="1" x14ac:dyDescent="0.35">
      <c r="A13" s="45">
        <v>38</v>
      </c>
      <c r="B13" s="48" t="s">
        <v>92</v>
      </c>
      <c r="C13" s="47">
        <v>2019</v>
      </c>
      <c r="D13" s="46" t="s">
        <v>1344</v>
      </c>
      <c r="E13" s="46" t="s">
        <v>1345</v>
      </c>
      <c r="F13" s="46" t="s">
        <v>1346</v>
      </c>
      <c r="G13" s="46" t="s">
        <v>1347</v>
      </c>
      <c r="H13" s="46" t="s">
        <v>1348</v>
      </c>
      <c r="I13" s="46" t="s">
        <v>1349</v>
      </c>
      <c r="J13" s="46" t="s">
        <v>478</v>
      </c>
      <c r="K13" s="46" t="s">
        <v>478</v>
      </c>
      <c r="L13" s="46" t="s">
        <v>1350</v>
      </c>
      <c r="M13" s="46" t="s">
        <v>1351</v>
      </c>
      <c r="N13" s="46" t="s">
        <v>1301</v>
      </c>
      <c r="O13" s="46" t="s">
        <v>478</v>
      </c>
      <c r="P13" s="46" t="s">
        <v>478</v>
      </c>
      <c r="Q13" s="46" t="s">
        <v>1352</v>
      </c>
      <c r="R13" s="46" t="s">
        <v>1291</v>
      </c>
      <c r="S13" s="46" t="s">
        <v>870</v>
      </c>
      <c r="T13" s="46" t="s">
        <v>799</v>
      </c>
      <c r="U13" s="46" t="s">
        <v>1353</v>
      </c>
      <c r="V13" s="47" t="s">
        <v>468</v>
      </c>
      <c r="W13" s="47" t="s">
        <v>469</v>
      </c>
      <c r="X13" s="46"/>
      <c r="Y13" s="46"/>
      <c r="Z13" s="46"/>
      <c r="AA13" s="47"/>
    </row>
    <row r="14" spans="1:27" ht="56" hidden="1" x14ac:dyDescent="0.35">
      <c r="A14" s="281">
        <v>2</v>
      </c>
      <c r="B14" s="283" t="s">
        <v>92</v>
      </c>
      <c r="C14" s="280">
        <v>2018</v>
      </c>
      <c r="D14" s="279" t="s">
        <v>1354</v>
      </c>
      <c r="E14" s="279" t="s">
        <v>1355</v>
      </c>
      <c r="F14" s="279" t="s">
        <v>870</v>
      </c>
      <c r="G14" s="279" t="s">
        <v>1356</v>
      </c>
      <c r="H14" s="279" t="s">
        <v>1297</v>
      </c>
      <c r="I14" s="46" t="s">
        <v>1357</v>
      </c>
      <c r="J14" s="279" t="s">
        <v>1358</v>
      </c>
      <c r="K14" s="279" t="s">
        <v>1359</v>
      </c>
      <c r="L14" s="279" t="s">
        <v>1335</v>
      </c>
      <c r="M14" s="279" t="s">
        <v>1360</v>
      </c>
      <c r="N14" s="279" t="s">
        <v>1361</v>
      </c>
      <c r="O14" s="279" t="s">
        <v>1362</v>
      </c>
      <c r="P14" s="46" t="s">
        <v>1311</v>
      </c>
      <c r="Q14" s="279" t="s">
        <v>870</v>
      </c>
      <c r="R14" s="279" t="s">
        <v>1291</v>
      </c>
      <c r="S14" s="279" t="s">
        <v>870</v>
      </c>
      <c r="T14" s="279" t="s">
        <v>799</v>
      </c>
      <c r="U14" s="279" t="s">
        <v>870</v>
      </c>
      <c r="V14" s="280" t="s">
        <v>479</v>
      </c>
      <c r="W14" s="280" t="s">
        <v>425</v>
      </c>
      <c r="X14" s="46"/>
      <c r="Y14" s="46"/>
      <c r="Z14" s="46"/>
      <c r="AA14" s="47"/>
    </row>
    <row r="15" spans="1:27" ht="28" hidden="1" x14ac:dyDescent="0.35">
      <c r="A15" s="281"/>
      <c r="B15" s="283"/>
      <c r="C15" s="280"/>
      <c r="D15" s="279"/>
      <c r="E15" s="279"/>
      <c r="F15" s="279"/>
      <c r="G15" s="279"/>
      <c r="H15" s="279"/>
      <c r="I15" s="46"/>
      <c r="J15" s="279"/>
      <c r="K15" s="279"/>
      <c r="L15" s="279"/>
      <c r="M15" s="279"/>
      <c r="N15" s="279"/>
      <c r="O15" s="279"/>
      <c r="P15" s="46" t="s">
        <v>1363</v>
      </c>
      <c r="Q15" s="279"/>
      <c r="R15" s="279"/>
      <c r="S15" s="279"/>
      <c r="T15" s="279"/>
      <c r="U15" s="279"/>
      <c r="V15" s="280"/>
      <c r="W15" s="280"/>
      <c r="X15" s="46"/>
      <c r="Y15" s="46"/>
      <c r="Z15" s="46"/>
      <c r="AA15" s="47"/>
    </row>
    <row r="16" spans="1:27" ht="98" hidden="1" x14ac:dyDescent="0.35">
      <c r="A16" s="45">
        <v>16</v>
      </c>
      <c r="B16" s="46" t="s">
        <v>282</v>
      </c>
      <c r="C16" s="47">
        <v>2018</v>
      </c>
      <c r="D16" s="46" t="s">
        <v>1364</v>
      </c>
      <c r="E16" s="46" t="s">
        <v>1365</v>
      </c>
      <c r="F16" s="46" t="s">
        <v>1366</v>
      </c>
      <c r="G16" s="46" t="s">
        <v>1367</v>
      </c>
      <c r="H16" s="46" t="s">
        <v>1348</v>
      </c>
      <c r="I16" s="46" t="s">
        <v>1368</v>
      </c>
      <c r="J16" s="46" t="s">
        <v>478</v>
      </c>
      <c r="K16" s="46" t="s">
        <v>478</v>
      </c>
      <c r="L16" s="46" t="s">
        <v>1369</v>
      </c>
      <c r="M16" s="46" t="s">
        <v>1370</v>
      </c>
      <c r="N16" s="46" t="s">
        <v>1301</v>
      </c>
      <c r="O16" s="46" t="s">
        <v>478</v>
      </c>
      <c r="P16" s="46" t="s">
        <v>478</v>
      </c>
      <c r="Q16" s="46" t="s">
        <v>1371</v>
      </c>
      <c r="R16" s="46" t="s">
        <v>1372</v>
      </c>
      <c r="S16" s="46" t="s">
        <v>870</v>
      </c>
      <c r="T16" s="46" t="s">
        <v>1197</v>
      </c>
      <c r="U16" s="46" t="s">
        <v>1330</v>
      </c>
      <c r="V16" s="47" t="s">
        <v>506</v>
      </c>
      <c r="W16" s="47" t="s">
        <v>469</v>
      </c>
      <c r="X16" s="46"/>
      <c r="Y16" s="46"/>
      <c r="Z16" s="46"/>
      <c r="AA16" s="47"/>
    </row>
    <row r="17" spans="1:27" ht="154" hidden="1" x14ac:dyDescent="0.35">
      <c r="A17" s="45">
        <v>27</v>
      </c>
      <c r="B17" s="48" t="s">
        <v>92</v>
      </c>
      <c r="C17" s="47">
        <v>2018</v>
      </c>
      <c r="D17" s="46" t="s">
        <v>1373</v>
      </c>
      <c r="E17" s="46" t="s">
        <v>1374</v>
      </c>
      <c r="F17" s="46" t="s">
        <v>1375</v>
      </c>
      <c r="G17" s="46" t="s">
        <v>1376</v>
      </c>
      <c r="H17" s="46" t="s">
        <v>1377</v>
      </c>
      <c r="I17" s="46" t="s">
        <v>1378</v>
      </c>
      <c r="J17" s="46" t="s">
        <v>478</v>
      </c>
      <c r="K17" s="46" t="s">
        <v>478</v>
      </c>
      <c r="L17" s="46" t="s">
        <v>1350</v>
      </c>
      <c r="M17" s="46" t="s">
        <v>1379</v>
      </c>
      <c r="N17" s="46" t="s">
        <v>1301</v>
      </c>
      <c r="O17" s="46" t="s">
        <v>478</v>
      </c>
      <c r="P17" s="46" t="s">
        <v>478</v>
      </c>
      <c r="Q17" s="46" t="s">
        <v>1380</v>
      </c>
      <c r="R17" s="46" t="s">
        <v>1381</v>
      </c>
      <c r="S17" s="46" t="s">
        <v>870</v>
      </c>
      <c r="T17" s="46" t="s">
        <v>826</v>
      </c>
      <c r="U17" s="46" t="s">
        <v>547</v>
      </c>
      <c r="V17" s="47" t="s">
        <v>468</v>
      </c>
      <c r="W17" s="47" t="s">
        <v>469</v>
      </c>
      <c r="X17" s="46"/>
      <c r="Y17" s="46"/>
      <c r="Z17" s="46"/>
      <c r="AA17" s="47"/>
    </row>
    <row r="18" spans="1:27" ht="126" hidden="1" x14ac:dyDescent="0.35">
      <c r="A18" s="45">
        <v>37</v>
      </c>
      <c r="B18" s="48" t="s">
        <v>282</v>
      </c>
      <c r="C18" s="47">
        <v>2018</v>
      </c>
      <c r="D18" s="46" t="s">
        <v>1382</v>
      </c>
      <c r="E18" s="46" t="s">
        <v>1383</v>
      </c>
      <c r="F18" s="46" t="s">
        <v>1384</v>
      </c>
      <c r="G18" s="46" t="s">
        <v>1385</v>
      </c>
      <c r="H18" s="46" t="s">
        <v>1377</v>
      </c>
      <c r="I18" s="46" t="s">
        <v>1386</v>
      </c>
      <c r="J18" s="46" t="s">
        <v>478</v>
      </c>
      <c r="K18" s="46" t="s">
        <v>478</v>
      </c>
      <c r="L18" s="46" t="s">
        <v>1387</v>
      </c>
      <c r="M18" s="46" t="s">
        <v>1351</v>
      </c>
      <c r="N18" s="46" t="s">
        <v>1301</v>
      </c>
      <c r="O18" s="46" t="s">
        <v>478</v>
      </c>
      <c r="P18" s="46" t="s">
        <v>478</v>
      </c>
      <c r="Q18" s="46" t="s">
        <v>1388</v>
      </c>
      <c r="R18" s="46" t="s">
        <v>1389</v>
      </c>
      <c r="S18" s="46" t="s">
        <v>870</v>
      </c>
      <c r="T18" s="46" t="s">
        <v>884</v>
      </c>
      <c r="U18" s="46" t="s">
        <v>1390</v>
      </c>
      <c r="V18" s="47" t="s">
        <v>468</v>
      </c>
      <c r="W18" s="47" t="s">
        <v>469</v>
      </c>
      <c r="X18" s="46"/>
      <c r="Y18" s="46"/>
      <c r="Z18" s="46"/>
      <c r="AA18" s="47"/>
    </row>
    <row r="19" spans="1:27" ht="84" hidden="1" x14ac:dyDescent="0.35">
      <c r="A19" s="45">
        <v>1</v>
      </c>
      <c r="B19" s="48" t="s">
        <v>253</v>
      </c>
      <c r="C19" s="47">
        <v>2017</v>
      </c>
      <c r="D19" s="46" t="s">
        <v>1391</v>
      </c>
      <c r="E19" s="46" t="s">
        <v>1392</v>
      </c>
      <c r="F19" s="46" t="s">
        <v>1393</v>
      </c>
      <c r="G19" s="46" t="s">
        <v>1394</v>
      </c>
      <c r="H19" s="46" t="s">
        <v>1283</v>
      </c>
      <c r="I19" s="46" t="s">
        <v>1395</v>
      </c>
      <c r="J19" s="46" t="s">
        <v>1396</v>
      </c>
      <c r="K19" s="46" t="s">
        <v>1397</v>
      </c>
      <c r="L19" s="46" t="s">
        <v>550</v>
      </c>
      <c r="M19" s="46" t="s">
        <v>478</v>
      </c>
      <c r="N19" s="46" t="s">
        <v>478</v>
      </c>
      <c r="O19" s="46" t="s">
        <v>478</v>
      </c>
      <c r="P19" s="46" t="s">
        <v>478</v>
      </c>
      <c r="Q19" s="50" t="s">
        <v>1398</v>
      </c>
      <c r="R19" s="45" t="s">
        <v>1291</v>
      </c>
      <c r="S19" s="45" t="s">
        <v>870</v>
      </c>
      <c r="T19" s="45" t="s">
        <v>799</v>
      </c>
      <c r="U19" s="46" t="s">
        <v>1399</v>
      </c>
      <c r="V19" s="51" t="s">
        <v>468</v>
      </c>
      <c r="W19" s="51" t="s">
        <v>469</v>
      </c>
      <c r="X19" s="46"/>
      <c r="Y19" s="46"/>
      <c r="Z19" s="46"/>
      <c r="AA19" s="47" t="s">
        <v>1400</v>
      </c>
    </row>
    <row r="20" spans="1:27" ht="112" hidden="1" x14ac:dyDescent="0.35">
      <c r="A20" s="45">
        <v>30</v>
      </c>
      <c r="B20" s="46" t="s">
        <v>282</v>
      </c>
      <c r="C20" s="47">
        <v>2017</v>
      </c>
      <c r="D20" s="46" t="s">
        <v>1401</v>
      </c>
      <c r="E20" s="46" t="s">
        <v>1402</v>
      </c>
      <c r="F20" s="46" t="s">
        <v>1403</v>
      </c>
      <c r="G20" s="46" t="s">
        <v>1283</v>
      </c>
      <c r="H20" s="46" t="s">
        <v>1283</v>
      </c>
      <c r="I20" s="46" t="s">
        <v>1404</v>
      </c>
      <c r="J20" s="46" t="s">
        <v>478</v>
      </c>
      <c r="K20" s="46" t="s">
        <v>478</v>
      </c>
      <c r="L20" s="46" t="s">
        <v>29</v>
      </c>
      <c r="M20" s="46" t="s">
        <v>1379</v>
      </c>
      <c r="N20" s="46" t="s">
        <v>1301</v>
      </c>
      <c r="O20" s="46" t="s">
        <v>1302</v>
      </c>
      <c r="P20" s="46" t="s">
        <v>1303</v>
      </c>
      <c r="Q20" s="46" t="s">
        <v>1405</v>
      </c>
      <c r="R20" s="46" t="s">
        <v>1291</v>
      </c>
      <c r="S20" s="46" t="s">
        <v>870</v>
      </c>
      <c r="T20" s="46" t="s">
        <v>799</v>
      </c>
      <c r="U20" s="46" t="s">
        <v>1406</v>
      </c>
      <c r="V20" s="47" t="s">
        <v>468</v>
      </c>
      <c r="W20" s="47" t="s">
        <v>425</v>
      </c>
      <c r="X20" s="46"/>
      <c r="Y20" s="46"/>
      <c r="Z20" s="46"/>
      <c r="AA20" s="47"/>
    </row>
    <row r="21" spans="1:27" ht="84" hidden="1" x14ac:dyDescent="0.35">
      <c r="A21" s="281">
        <v>31</v>
      </c>
      <c r="B21" s="282" t="s">
        <v>92</v>
      </c>
      <c r="C21" s="280">
        <v>2017</v>
      </c>
      <c r="D21" s="279" t="s">
        <v>1407</v>
      </c>
      <c r="E21" s="279" t="s">
        <v>1408</v>
      </c>
      <c r="F21" s="279" t="s">
        <v>1409</v>
      </c>
      <c r="G21" s="279" t="s">
        <v>1410</v>
      </c>
      <c r="H21" s="279" t="s">
        <v>1297</v>
      </c>
      <c r="I21" s="46" t="s">
        <v>1411</v>
      </c>
      <c r="J21" s="279" t="s">
        <v>1412</v>
      </c>
      <c r="K21" s="279" t="s">
        <v>1359</v>
      </c>
      <c r="L21" s="279" t="s">
        <v>1350</v>
      </c>
      <c r="M21" s="279" t="s">
        <v>1413</v>
      </c>
      <c r="N21" s="46" t="s">
        <v>1301</v>
      </c>
      <c r="O21" s="279" t="s">
        <v>1414</v>
      </c>
      <c r="P21" s="279" t="s">
        <v>1415</v>
      </c>
      <c r="Q21" s="279" t="s">
        <v>1416</v>
      </c>
      <c r="R21" s="279" t="s">
        <v>1417</v>
      </c>
      <c r="S21" s="279" t="s">
        <v>472</v>
      </c>
      <c r="T21" s="279" t="s">
        <v>799</v>
      </c>
      <c r="U21" s="279" t="s">
        <v>547</v>
      </c>
      <c r="V21" s="280" t="s">
        <v>468</v>
      </c>
      <c r="W21" s="280" t="s">
        <v>469</v>
      </c>
      <c r="X21" s="46"/>
      <c r="Y21" s="46"/>
      <c r="Z21" s="46"/>
      <c r="AA21" s="47"/>
    </row>
    <row r="22" spans="1:27" hidden="1" x14ac:dyDescent="0.35">
      <c r="A22" s="281"/>
      <c r="B22" s="282"/>
      <c r="C22" s="280"/>
      <c r="D22" s="279"/>
      <c r="E22" s="279"/>
      <c r="F22" s="279"/>
      <c r="G22" s="279"/>
      <c r="H22" s="279"/>
      <c r="I22" s="46"/>
      <c r="J22" s="279"/>
      <c r="K22" s="279"/>
      <c r="L22" s="279"/>
      <c r="M22" s="279"/>
      <c r="N22" s="46" t="s">
        <v>1289</v>
      </c>
      <c r="O22" s="279"/>
      <c r="P22" s="279"/>
      <c r="Q22" s="279"/>
      <c r="R22" s="279"/>
      <c r="S22" s="279"/>
      <c r="T22" s="279"/>
      <c r="U22" s="279"/>
      <c r="V22" s="280"/>
      <c r="W22" s="280"/>
      <c r="X22" s="46"/>
      <c r="Y22" s="46"/>
      <c r="Z22" s="46"/>
      <c r="AA22" s="47"/>
    </row>
    <row r="23" spans="1:27" ht="56" hidden="1" x14ac:dyDescent="0.35">
      <c r="A23" s="45">
        <v>4</v>
      </c>
      <c r="B23" s="48" t="s">
        <v>92</v>
      </c>
      <c r="C23" s="47">
        <v>2016</v>
      </c>
      <c r="D23" s="46" t="s">
        <v>1418</v>
      </c>
      <c r="E23" s="46" t="s">
        <v>1419</v>
      </c>
      <c r="F23" s="46" t="s">
        <v>1420</v>
      </c>
      <c r="G23" s="46" t="s">
        <v>1421</v>
      </c>
      <c r="H23" s="46" t="s">
        <v>1377</v>
      </c>
      <c r="I23" s="46" t="s">
        <v>1422</v>
      </c>
      <c r="J23" s="46" t="s">
        <v>478</v>
      </c>
      <c r="K23" s="46" t="s">
        <v>478</v>
      </c>
      <c r="L23" s="46" t="s">
        <v>1299</v>
      </c>
      <c r="M23" s="46" t="s">
        <v>1423</v>
      </c>
      <c r="N23" s="46" t="s">
        <v>1301</v>
      </c>
      <c r="O23" s="46" t="s">
        <v>478</v>
      </c>
      <c r="P23" s="46" t="s">
        <v>478</v>
      </c>
      <c r="Q23" s="46" t="s">
        <v>1424</v>
      </c>
      <c r="R23" s="46" t="s">
        <v>1381</v>
      </c>
      <c r="S23" s="46" t="s">
        <v>472</v>
      </c>
      <c r="T23" s="46" t="s">
        <v>826</v>
      </c>
      <c r="U23" s="46" t="s">
        <v>1425</v>
      </c>
      <c r="V23" s="47" t="s">
        <v>468</v>
      </c>
      <c r="W23" s="47" t="s">
        <v>469</v>
      </c>
      <c r="X23" s="46"/>
      <c r="Y23" s="46"/>
      <c r="Z23" s="46"/>
      <c r="AA23" s="47"/>
    </row>
    <row r="24" spans="1:27" ht="98" hidden="1" x14ac:dyDescent="0.35">
      <c r="A24" s="45">
        <v>5</v>
      </c>
      <c r="B24" s="48" t="s">
        <v>92</v>
      </c>
      <c r="C24" s="47">
        <v>2016</v>
      </c>
      <c r="D24" s="46" t="s">
        <v>1426</v>
      </c>
      <c r="E24" s="46" t="s">
        <v>1427</v>
      </c>
      <c r="F24" s="46" t="s">
        <v>1428</v>
      </c>
      <c r="G24" s="46" t="s">
        <v>1421</v>
      </c>
      <c r="H24" s="46" t="s">
        <v>1377</v>
      </c>
      <c r="I24" s="46" t="s">
        <v>1429</v>
      </c>
      <c r="J24" s="46" t="s">
        <v>478</v>
      </c>
      <c r="K24" s="46" t="s">
        <v>478</v>
      </c>
      <c r="L24" s="46" t="s">
        <v>1299</v>
      </c>
      <c r="M24" s="46" t="s">
        <v>1423</v>
      </c>
      <c r="N24" s="46" t="s">
        <v>1301</v>
      </c>
      <c r="O24" s="46" t="s">
        <v>478</v>
      </c>
      <c r="P24" s="46" t="s">
        <v>478</v>
      </c>
      <c r="Q24" s="46">
        <v>2043</v>
      </c>
      <c r="R24" s="46" t="s">
        <v>1381</v>
      </c>
      <c r="S24" s="46" t="s">
        <v>472</v>
      </c>
      <c r="T24" s="46" t="s">
        <v>826</v>
      </c>
      <c r="U24" s="46" t="s">
        <v>1425</v>
      </c>
      <c r="V24" s="47" t="s">
        <v>468</v>
      </c>
      <c r="W24" s="47" t="s">
        <v>469</v>
      </c>
      <c r="X24" s="46"/>
      <c r="Y24" s="46"/>
      <c r="Z24" s="46"/>
      <c r="AA24" s="47"/>
    </row>
    <row r="25" spans="1:27" ht="42" hidden="1" x14ac:dyDescent="0.35">
      <c r="A25" s="45">
        <v>15</v>
      </c>
      <c r="B25" s="48" t="s">
        <v>92</v>
      </c>
      <c r="C25" s="47">
        <v>2016</v>
      </c>
      <c r="D25" s="46" t="s">
        <v>1430</v>
      </c>
      <c r="E25" s="46" t="s">
        <v>1431</v>
      </c>
      <c r="F25" s="46" t="s">
        <v>1432</v>
      </c>
      <c r="G25" s="46" t="s">
        <v>1283</v>
      </c>
      <c r="H25" s="46" t="s">
        <v>1283</v>
      </c>
      <c r="I25" s="46" t="s">
        <v>1433</v>
      </c>
      <c r="J25" s="46" t="s">
        <v>478</v>
      </c>
      <c r="K25" s="46" t="s">
        <v>478</v>
      </c>
      <c r="L25" s="46" t="s">
        <v>550</v>
      </c>
      <c r="M25" s="46" t="s">
        <v>1300</v>
      </c>
      <c r="N25" s="46" t="s">
        <v>1301</v>
      </c>
      <c r="O25" s="46" t="s">
        <v>478</v>
      </c>
      <c r="P25" s="46" t="s">
        <v>478</v>
      </c>
      <c r="Q25" s="46" t="s">
        <v>1434</v>
      </c>
      <c r="R25" s="46" t="s">
        <v>1291</v>
      </c>
      <c r="S25" s="46" t="s">
        <v>870</v>
      </c>
      <c r="T25" s="46" t="s">
        <v>799</v>
      </c>
      <c r="U25" s="46" t="s">
        <v>1435</v>
      </c>
      <c r="V25" s="47" t="s">
        <v>468</v>
      </c>
      <c r="W25" s="47" t="s">
        <v>425</v>
      </c>
      <c r="X25" s="46"/>
      <c r="Y25" s="46"/>
      <c r="Z25" s="46"/>
      <c r="AA25" s="47"/>
    </row>
    <row r="26" spans="1:27" ht="126" hidden="1" x14ac:dyDescent="0.35">
      <c r="A26" s="45">
        <v>21</v>
      </c>
      <c r="B26" s="46" t="s">
        <v>282</v>
      </c>
      <c r="C26" s="47">
        <v>2016</v>
      </c>
      <c r="D26" s="46" t="s">
        <v>1436</v>
      </c>
      <c r="E26" s="46" t="s">
        <v>1437</v>
      </c>
      <c r="F26" s="46" t="s">
        <v>870</v>
      </c>
      <c r="G26" s="46" t="s">
        <v>1283</v>
      </c>
      <c r="H26" s="46" t="s">
        <v>1283</v>
      </c>
      <c r="I26" s="46" t="s">
        <v>1438</v>
      </c>
      <c r="J26" s="46" t="s">
        <v>478</v>
      </c>
      <c r="K26" s="46" t="s">
        <v>478</v>
      </c>
      <c r="L26" s="46" t="s">
        <v>1439</v>
      </c>
      <c r="M26" s="46" t="s">
        <v>1300</v>
      </c>
      <c r="N26" s="46" t="s">
        <v>1301</v>
      </c>
      <c r="O26" s="46" t="s">
        <v>478</v>
      </c>
      <c r="P26" s="46" t="s">
        <v>478</v>
      </c>
      <c r="Q26" s="46" t="s">
        <v>870</v>
      </c>
      <c r="R26" s="46" t="s">
        <v>1291</v>
      </c>
      <c r="S26" s="46" t="s">
        <v>870</v>
      </c>
      <c r="T26" s="46" t="s">
        <v>799</v>
      </c>
      <c r="U26" s="46" t="s">
        <v>870</v>
      </c>
      <c r="V26" s="47" t="s">
        <v>479</v>
      </c>
      <c r="W26" s="47" t="s">
        <v>425</v>
      </c>
      <c r="X26" s="46"/>
      <c r="Y26" s="46"/>
      <c r="Z26" s="46"/>
      <c r="AA26" s="47"/>
    </row>
    <row r="27" spans="1:27" ht="280" hidden="1" x14ac:dyDescent="0.35">
      <c r="A27" s="45">
        <v>22</v>
      </c>
      <c r="B27" s="48" t="s">
        <v>92</v>
      </c>
      <c r="C27" s="47">
        <v>2016</v>
      </c>
      <c r="D27" s="46" t="s">
        <v>1440</v>
      </c>
      <c r="E27" s="46" t="s">
        <v>1441</v>
      </c>
      <c r="F27" s="46" t="s">
        <v>1442</v>
      </c>
      <c r="G27" s="46" t="s">
        <v>1443</v>
      </c>
      <c r="H27" s="46" t="s">
        <v>1377</v>
      </c>
      <c r="I27" s="46" t="s">
        <v>1444</v>
      </c>
      <c r="J27" s="46" t="s">
        <v>478</v>
      </c>
      <c r="K27" s="46" t="s">
        <v>478</v>
      </c>
      <c r="L27" s="46" t="s">
        <v>1350</v>
      </c>
      <c r="M27" s="46" t="s">
        <v>1445</v>
      </c>
      <c r="N27" s="46" t="s">
        <v>1301</v>
      </c>
      <c r="O27" s="46" t="s">
        <v>478</v>
      </c>
      <c r="P27" s="46" t="s">
        <v>478</v>
      </c>
      <c r="Q27" s="46" t="s">
        <v>1446</v>
      </c>
      <c r="R27" s="46" t="s">
        <v>1447</v>
      </c>
      <c r="S27" s="46" t="s">
        <v>870</v>
      </c>
      <c r="T27" s="46" t="s">
        <v>1448</v>
      </c>
      <c r="U27" s="46" t="s">
        <v>547</v>
      </c>
      <c r="V27" s="47" t="s">
        <v>468</v>
      </c>
      <c r="W27" s="47" t="s">
        <v>469</v>
      </c>
      <c r="X27" s="46"/>
      <c r="Y27" s="46"/>
      <c r="Z27" s="46"/>
      <c r="AA27" s="47"/>
    </row>
    <row r="28" spans="1:27" ht="112" hidden="1" x14ac:dyDescent="0.35">
      <c r="A28" s="45">
        <v>23</v>
      </c>
      <c r="B28" s="46" t="s">
        <v>92</v>
      </c>
      <c r="C28" s="47">
        <v>2016</v>
      </c>
      <c r="D28" s="46" t="s">
        <v>1449</v>
      </c>
      <c r="E28" s="46" t="s">
        <v>1450</v>
      </c>
      <c r="F28" s="46" t="s">
        <v>1451</v>
      </c>
      <c r="G28" s="46" t="s">
        <v>1452</v>
      </c>
      <c r="H28" s="46" t="s">
        <v>1453</v>
      </c>
      <c r="I28" s="46" t="s">
        <v>1454</v>
      </c>
      <c r="J28" s="46" t="s">
        <v>478</v>
      </c>
      <c r="K28" s="46" t="s">
        <v>478</v>
      </c>
      <c r="L28" s="46" t="s">
        <v>1350</v>
      </c>
      <c r="M28" s="46" t="s">
        <v>1336</v>
      </c>
      <c r="N28" s="46" t="s">
        <v>1301</v>
      </c>
      <c r="O28" s="46" t="s">
        <v>1455</v>
      </c>
      <c r="P28" s="46" t="s">
        <v>1303</v>
      </c>
      <c r="Q28" s="46" t="s">
        <v>1456</v>
      </c>
      <c r="R28" s="46" t="s">
        <v>1291</v>
      </c>
      <c r="S28" s="46" t="s">
        <v>870</v>
      </c>
      <c r="T28" s="46" t="s">
        <v>799</v>
      </c>
      <c r="U28" s="46" t="s">
        <v>1292</v>
      </c>
      <c r="V28" s="47" t="s">
        <v>468</v>
      </c>
      <c r="W28" s="47" t="s">
        <v>469</v>
      </c>
      <c r="X28" s="46"/>
      <c r="Y28" s="46"/>
      <c r="Z28" s="46"/>
      <c r="AA28" s="47"/>
    </row>
    <row r="29" spans="1:27" hidden="1" x14ac:dyDescent="0.35">
      <c r="A29" s="45"/>
      <c r="B29" s="46"/>
      <c r="C29" s="47"/>
      <c r="D29" s="46"/>
      <c r="E29" s="46"/>
      <c r="F29" s="46"/>
      <c r="G29" s="46"/>
      <c r="H29" s="46"/>
      <c r="I29" s="46"/>
      <c r="J29" s="46"/>
      <c r="K29" s="46"/>
      <c r="L29" s="46"/>
      <c r="M29" s="46"/>
      <c r="N29" s="46" t="s">
        <v>1313</v>
      </c>
      <c r="O29" s="46"/>
      <c r="P29" s="46"/>
      <c r="Q29" s="46"/>
      <c r="R29" s="46"/>
      <c r="S29" s="46"/>
      <c r="T29" s="46"/>
      <c r="U29" s="46"/>
      <c r="V29" s="47"/>
      <c r="W29" s="47"/>
      <c r="X29" s="46"/>
      <c r="Y29" s="46"/>
      <c r="Z29" s="46"/>
      <c r="AA29" s="47"/>
    </row>
    <row r="30" spans="1:27" ht="98" hidden="1" x14ac:dyDescent="0.35">
      <c r="A30" s="45">
        <v>36</v>
      </c>
      <c r="B30" s="46" t="s">
        <v>282</v>
      </c>
      <c r="C30" s="47">
        <v>2016</v>
      </c>
      <c r="D30" s="46" t="s">
        <v>1457</v>
      </c>
      <c r="E30" s="46" t="s">
        <v>1458</v>
      </c>
      <c r="F30" s="46" t="s">
        <v>1459</v>
      </c>
      <c r="G30" s="46" t="s">
        <v>1460</v>
      </c>
      <c r="H30" s="46" t="s">
        <v>1318</v>
      </c>
      <c r="I30" s="46" t="s">
        <v>1461</v>
      </c>
      <c r="J30" s="46" t="s">
        <v>478</v>
      </c>
      <c r="K30" s="46" t="s">
        <v>478</v>
      </c>
      <c r="L30" s="46" t="s">
        <v>1350</v>
      </c>
      <c r="M30" s="46" t="s">
        <v>1462</v>
      </c>
      <c r="N30" s="46" t="s">
        <v>1322</v>
      </c>
      <c r="O30" s="46" t="s">
        <v>478</v>
      </c>
      <c r="P30" s="46" t="s">
        <v>478</v>
      </c>
      <c r="Q30" s="46" t="s">
        <v>1463</v>
      </c>
      <c r="R30" s="46" t="s">
        <v>1447</v>
      </c>
      <c r="S30" s="46" t="s">
        <v>870</v>
      </c>
      <c r="T30" s="46" t="s">
        <v>1448</v>
      </c>
      <c r="U30" s="46" t="s">
        <v>1464</v>
      </c>
      <c r="V30" s="47" t="s">
        <v>468</v>
      </c>
      <c r="W30" s="47" t="s">
        <v>469</v>
      </c>
      <c r="X30" s="46"/>
      <c r="Y30" s="46"/>
      <c r="Z30" s="46"/>
      <c r="AA30" s="47"/>
    </row>
    <row r="31" spans="1:27" ht="70" hidden="1" x14ac:dyDescent="0.35">
      <c r="A31" s="281">
        <v>13</v>
      </c>
      <c r="B31" s="282" t="s">
        <v>282</v>
      </c>
      <c r="C31" s="280">
        <v>2015</v>
      </c>
      <c r="D31" s="279" t="s">
        <v>1465</v>
      </c>
      <c r="E31" s="279" t="s">
        <v>1466</v>
      </c>
      <c r="F31" s="279" t="s">
        <v>1467</v>
      </c>
      <c r="G31" s="279" t="s">
        <v>1468</v>
      </c>
      <c r="H31" s="279" t="s">
        <v>1348</v>
      </c>
      <c r="I31" s="46" t="s">
        <v>1469</v>
      </c>
      <c r="J31" s="279" t="s">
        <v>478</v>
      </c>
      <c r="K31" s="279" t="s">
        <v>478</v>
      </c>
      <c r="L31" s="279" t="s">
        <v>550</v>
      </c>
      <c r="M31" s="279" t="s">
        <v>1470</v>
      </c>
      <c r="N31" s="46" t="s">
        <v>1471</v>
      </c>
      <c r="O31" s="279" t="s">
        <v>1472</v>
      </c>
      <c r="P31" s="46" t="s">
        <v>1473</v>
      </c>
      <c r="Q31" s="279" t="s">
        <v>1474</v>
      </c>
      <c r="R31" s="279" t="s">
        <v>1372</v>
      </c>
      <c r="S31" s="279" t="s">
        <v>870</v>
      </c>
      <c r="T31" s="279" t="s">
        <v>1197</v>
      </c>
      <c r="U31" s="279" t="s">
        <v>1475</v>
      </c>
      <c r="V31" s="280" t="s">
        <v>468</v>
      </c>
      <c r="W31" s="280" t="s">
        <v>469</v>
      </c>
      <c r="X31" s="46"/>
      <c r="Y31" s="46"/>
      <c r="Z31" s="46"/>
      <c r="AA31" s="47"/>
    </row>
    <row r="32" spans="1:27" ht="28" hidden="1" x14ac:dyDescent="0.35">
      <c r="A32" s="281"/>
      <c r="B32" s="282"/>
      <c r="C32" s="280"/>
      <c r="D32" s="279"/>
      <c r="E32" s="279"/>
      <c r="F32" s="279"/>
      <c r="G32" s="279"/>
      <c r="H32" s="279"/>
      <c r="I32" s="46"/>
      <c r="J32" s="279"/>
      <c r="K32" s="279"/>
      <c r="L32" s="279"/>
      <c r="M32" s="279"/>
      <c r="N32" s="46" t="s">
        <v>1301</v>
      </c>
      <c r="O32" s="279"/>
      <c r="P32" s="46" t="s">
        <v>1311</v>
      </c>
      <c r="Q32" s="279"/>
      <c r="R32" s="279"/>
      <c r="S32" s="279"/>
      <c r="T32" s="279"/>
      <c r="U32" s="279"/>
      <c r="V32" s="280"/>
      <c r="W32" s="280"/>
      <c r="X32" s="46"/>
      <c r="Y32" s="46"/>
      <c r="Z32" s="46"/>
      <c r="AA32" s="47"/>
    </row>
    <row r="33" spans="1:27" ht="210" hidden="1" x14ac:dyDescent="0.35">
      <c r="A33" s="45">
        <v>17</v>
      </c>
      <c r="B33" s="46" t="s">
        <v>92</v>
      </c>
      <c r="C33" s="47">
        <v>2015</v>
      </c>
      <c r="D33" s="46" t="s">
        <v>1476</v>
      </c>
      <c r="E33" s="46" t="s">
        <v>1477</v>
      </c>
      <c r="F33" s="46" t="s">
        <v>1366</v>
      </c>
      <c r="G33" s="46" t="s">
        <v>1367</v>
      </c>
      <c r="H33" s="46" t="s">
        <v>1453</v>
      </c>
      <c r="I33" s="46" t="s">
        <v>1478</v>
      </c>
      <c r="J33" s="46" t="s">
        <v>478</v>
      </c>
      <c r="K33" s="46" t="s">
        <v>478</v>
      </c>
      <c r="L33" s="46" t="s">
        <v>1369</v>
      </c>
      <c r="M33" s="46" t="s">
        <v>1370</v>
      </c>
      <c r="N33" s="46" t="s">
        <v>1301</v>
      </c>
      <c r="O33" s="46" t="s">
        <v>478</v>
      </c>
      <c r="P33" s="46" t="s">
        <v>478</v>
      </c>
      <c r="Q33" s="46" t="s">
        <v>1479</v>
      </c>
      <c r="R33" s="46" t="s">
        <v>1372</v>
      </c>
      <c r="S33" s="46" t="s">
        <v>870</v>
      </c>
      <c r="T33" s="46" t="s">
        <v>1197</v>
      </c>
      <c r="U33" s="46" t="s">
        <v>1435</v>
      </c>
      <c r="V33" s="47" t="s">
        <v>506</v>
      </c>
      <c r="W33" s="47" t="s">
        <v>469</v>
      </c>
      <c r="X33" s="46"/>
      <c r="Y33" s="46"/>
      <c r="Z33" s="46"/>
      <c r="AA33" s="47"/>
    </row>
    <row r="34" spans="1:27" ht="56" hidden="1" x14ac:dyDescent="0.35">
      <c r="A34" s="45">
        <v>18</v>
      </c>
      <c r="B34" s="46" t="s">
        <v>92</v>
      </c>
      <c r="C34" s="47">
        <v>2015</v>
      </c>
      <c r="D34" s="46" t="s">
        <v>1480</v>
      </c>
      <c r="E34" s="46" t="s">
        <v>1481</v>
      </c>
      <c r="F34" s="46" t="s">
        <v>1366</v>
      </c>
      <c r="G34" s="46" t="s">
        <v>1367</v>
      </c>
      <c r="H34" s="46" t="s">
        <v>1453</v>
      </c>
      <c r="I34" s="46" t="s">
        <v>1482</v>
      </c>
      <c r="J34" s="46" t="s">
        <v>478</v>
      </c>
      <c r="K34" s="46" t="s">
        <v>478</v>
      </c>
      <c r="L34" s="46" t="s">
        <v>1369</v>
      </c>
      <c r="M34" s="46" t="s">
        <v>1370</v>
      </c>
      <c r="N34" s="46" t="s">
        <v>1301</v>
      </c>
      <c r="O34" s="46" t="s">
        <v>478</v>
      </c>
      <c r="P34" s="46" t="s">
        <v>478</v>
      </c>
      <c r="Q34" s="46" t="s">
        <v>1483</v>
      </c>
      <c r="R34" s="46" t="s">
        <v>1372</v>
      </c>
      <c r="S34" s="46" t="s">
        <v>870</v>
      </c>
      <c r="T34" s="46" t="s">
        <v>1197</v>
      </c>
      <c r="U34" s="46" t="s">
        <v>1435</v>
      </c>
      <c r="V34" s="47" t="s">
        <v>506</v>
      </c>
      <c r="W34" s="47" t="s">
        <v>469</v>
      </c>
      <c r="X34" s="46"/>
      <c r="Y34" s="46"/>
      <c r="Z34" s="46"/>
      <c r="AA34" s="47"/>
    </row>
    <row r="35" spans="1:27" ht="84" hidden="1" x14ac:dyDescent="0.35">
      <c r="A35" s="45">
        <v>39</v>
      </c>
      <c r="B35" s="46" t="s">
        <v>282</v>
      </c>
      <c r="C35" s="47">
        <v>2015</v>
      </c>
      <c r="D35" s="46" t="s">
        <v>1484</v>
      </c>
      <c r="E35" s="46" t="s">
        <v>1485</v>
      </c>
      <c r="F35" s="46" t="s">
        <v>870</v>
      </c>
      <c r="G35" s="46" t="s">
        <v>1283</v>
      </c>
      <c r="H35" s="46" t="s">
        <v>1283</v>
      </c>
      <c r="I35" s="46" t="s">
        <v>870</v>
      </c>
      <c r="J35" s="46" t="s">
        <v>478</v>
      </c>
      <c r="K35" s="46" t="s">
        <v>478</v>
      </c>
      <c r="L35" s="46" t="s">
        <v>1335</v>
      </c>
      <c r="M35" s="46" t="s">
        <v>1351</v>
      </c>
      <c r="N35" s="46" t="s">
        <v>1301</v>
      </c>
      <c r="O35" s="46" t="s">
        <v>1486</v>
      </c>
      <c r="P35" s="46" t="s">
        <v>1311</v>
      </c>
      <c r="Q35" s="46" t="s">
        <v>870</v>
      </c>
      <c r="R35" s="46" t="s">
        <v>1291</v>
      </c>
      <c r="S35" s="46" t="s">
        <v>870</v>
      </c>
      <c r="T35" s="46" t="s">
        <v>799</v>
      </c>
      <c r="U35" s="46" t="s">
        <v>870</v>
      </c>
      <c r="V35" s="47" t="s">
        <v>479</v>
      </c>
      <c r="W35" s="47" t="s">
        <v>424</v>
      </c>
      <c r="X35" s="46"/>
      <c r="Y35" s="46"/>
      <c r="Z35" s="46"/>
      <c r="AA35" s="47" t="s">
        <v>1487</v>
      </c>
    </row>
    <row r="36" spans="1:27" ht="182" hidden="1" x14ac:dyDescent="0.35">
      <c r="A36" s="45">
        <v>10</v>
      </c>
      <c r="B36" s="52" t="s">
        <v>92</v>
      </c>
      <c r="C36" s="47">
        <v>2014</v>
      </c>
      <c r="D36" s="46" t="s">
        <v>1488</v>
      </c>
      <c r="E36" s="46" t="s">
        <v>1489</v>
      </c>
      <c r="F36" s="46" t="s">
        <v>1490</v>
      </c>
      <c r="G36" s="46" t="s">
        <v>1283</v>
      </c>
      <c r="H36" s="46" t="s">
        <v>1283</v>
      </c>
      <c r="I36" s="46" t="s">
        <v>1491</v>
      </c>
      <c r="J36" s="46" t="s">
        <v>1492</v>
      </c>
      <c r="K36" s="46" t="s">
        <v>1493</v>
      </c>
      <c r="L36" s="46" t="s">
        <v>1494</v>
      </c>
      <c r="M36" s="46" t="s">
        <v>478</v>
      </c>
      <c r="N36" s="46" t="s">
        <v>478</v>
      </c>
      <c r="O36" s="46" t="s">
        <v>478</v>
      </c>
      <c r="P36" s="46" t="s">
        <v>478</v>
      </c>
      <c r="Q36" s="46" t="s">
        <v>1495</v>
      </c>
      <c r="R36" s="46" t="s">
        <v>1291</v>
      </c>
      <c r="S36" s="46" t="s">
        <v>870</v>
      </c>
      <c r="T36" s="46" t="s">
        <v>799</v>
      </c>
      <c r="U36" s="46" t="s">
        <v>870</v>
      </c>
      <c r="V36" s="47" t="s">
        <v>468</v>
      </c>
      <c r="W36" s="47" t="s">
        <v>425</v>
      </c>
      <c r="X36" s="46"/>
      <c r="Y36" s="46"/>
      <c r="Z36" s="46"/>
      <c r="AA36" s="47" t="s">
        <v>1496</v>
      </c>
    </row>
    <row r="37" spans="1:27" ht="84" hidden="1" x14ac:dyDescent="0.35">
      <c r="A37" s="281">
        <v>14</v>
      </c>
      <c r="B37" s="282" t="s">
        <v>282</v>
      </c>
      <c r="C37" s="280">
        <v>2014</v>
      </c>
      <c r="D37" s="279" t="s">
        <v>1497</v>
      </c>
      <c r="E37" s="279" t="s">
        <v>1498</v>
      </c>
      <c r="F37" s="279" t="s">
        <v>1467</v>
      </c>
      <c r="G37" s="279" t="s">
        <v>1499</v>
      </c>
      <c r="H37" s="279" t="s">
        <v>1500</v>
      </c>
      <c r="I37" s="46" t="s">
        <v>1501</v>
      </c>
      <c r="J37" s="279" t="s">
        <v>478</v>
      </c>
      <c r="K37" s="279" t="s">
        <v>478</v>
      </c>
      <c r="L37" s="279" t="s">
        <v>550</v>
      </c>
      <c r="M37" s="279" t="s">
        <v>1502</v>
      </c>
      <c r="N37" s="46" t="s">
        <v>1301</v>
      </c>
      <c r="O37" s="279" t="s">
        <v>478</v>
      </c>
      <c r="P37" s="279" t="s">
        <v>478</v>
      </c>
      <c r="Q37" s="279" t="s">
        <v>1503</v>
      </c>
      <c r="R37" s="279" t="s">
        <v>1504</v>
      </c>
      <c r="S37" s="279" t="s">
        <v>870</v>
      </c>
      <c r="T37" s="279" t="s">
        <v>744</v>
      </c>
      <c r="U37" s="279" t="s">
        <v>1475</v>
      </c>
      <c r="V37" s="280" t="s">
        <v>468</v>
      </c>
      <c r="W37" s="280" t="s">
        <v>469</v>
      </c>
      <c r="X37" s="46"/>
      <c r="Y37" s="46"/>
      <c r="Z37" s="46"/>
      <c r="AA37" s="47"/>
    </row>
    <row r="38" spans="1:27" hidden="1" x14ac:dyDescent="0.35">
      <c r="A38" s="281"/>
      <c r="B38" s="282"/>
      <c r="C38" s="280"/>
      <c r="D38" s="279"/>
      <c r="E38" s="279"/>
      <c r="F38" s="279"/>
      <c r="G38" s="279"/>
      <c r="H38" s="279"/>
      <c r="I38" s="46"/>
      <c r="J38" s="279"/>
      <c r="K38" s="279"/>
      <c r="L38" s="279"/>
      <c r="M38" s="279"/>
      <c r="N38" s="46" t="s">
        <v>1471</v>
      </c>
      <c r="O38" s="279"/>
      <c r="P38" s="279"/>
      <c r="Q38" s="279"/>
      <c r="R38" s="279"/>
      <c r="S38" s="279"/>
      <c r="T38" s="279"/>
      <c r="U38" s="279"/>
      <c r="V38" s="280"/>
      <c r="W38" s="280"/>
      <c r="X38" s="46"/>
      <c r="Y38" s="46"/>
      <c r="Z38" s="46"/>
      <c r="AA38" s="47"/>
    </row>
    <row r="39" spans="1:27" hidden="1" x14ac:dyDescent="0.35">
      <c r="A39" s="281"/>
      <c r="B39" s="282"/>
      <c r="C39" s="280"/>
      <c r="D39" s="279"/>
      <c r="E39" s="279"/>
      <c r="F39" s="279"/>
      <c r="G39" s="279"/>
      <c r="H39" s="279"/>
      <c r="I39" s="46"/>
      <c r="J39" s="279"/>
      <c r="K39" s="279"/>
      <c r="L39" s="279"/>
      <c r="M39" s="279"/>
      <c r="N39" s="46" t="s">
        <v>1505</v>
      </c>
      <c r="O39" s="279"/>
      <c r="P39" s="279"/>
      <c r="Q39" s="279"/>
      <c r="R39" s="279"/>
      <c r="S39" s="279"/>
      <c r="T39" s="279"/>
      <c r="U39" s="279"/>
      <c r="V39" s="280"/>
      <c r="W39" s="280"/>
      <c r="X39" s="46"/>
      <c r="Y39" s="46"/>
      <c r="Z39" s="46"/>
      <c r="AA39" s="47"/>
    </row>
    <row r="40" spans="1:27" ht="75" hidden="1" customHeight="1" x14ac:dyDescent="0.35">
      <c r="A40" s="281">
        <v>33</v>
      </c>
      <c r="B40" s="282" t="s">
        <v>669</v>
      </c>
      <c r="C40" s="280">
        <v>2014</v>
      </c>
      <c r="D40" s="279" t="s">
        <v>1506</v>
      </c>
      <c r="E40" s="279" t="s">
        <v>1507</v>
      </c>
      <c r="F40" s="279" t="s">
        <v>870</v>
      </c>
      <c r="G40" s="279" t="s">
        <v>1508</v>
      </c>
      <c r="H40" s="279" t="s">
        <v>1297</v>
      </c>
      <c r="I40" s="46" t="s">
        <v>1509</v>
      </c>
      <c r="J40" s="279" t="s">
        <v>478</v>
      </c>
      <c r="K40" s="279" t="s">
        <v>478</v>
      </c>
      <c r="L40" s="279" t="s">
        <v>1439</v>
      </c>
      <c r="M40" s="279" t="s">
        <v>478</v>
      </c>
      <c r="N40" s="279" t="s">
        <v>478</v>
      </c>
      <c r="O40" s="46" t="s">
        <v>1510</v>
      </c>
      <c r="P40" s="46" t="s">
        <v>1511</v>
      </c>
      <c r="Q40" s="279" t="s">
        <v>870</v>
      </c>
      <c r="R40" s="279" t="s">
        <v>1291</v>
      </c>
      <c r="S40" s="279" t="s">
        <v>870</v>
      </c>
      <c r="T40" s="279" t="s">
        <v>799</v>
      </c>
      <c r="U40" s="279" t="s">
        <v>870</v>
      </c>
      <c r="V40" s="280" t="s">
        <v>479</v>
      </c>
      <c r="W40" s="280" t="s">
        <v>469</v>
      </c>
      <c r="X40" s="46"/>
      <c r="Y40" s="46"/>
      <c r="Z40" s="46"/>
      <c r="AA40" s="47" t="s">
        <v>1512</v>
      </c>
    </row>
    <row r="41" spans="1:27" ht="28" hidden="1" x14ac:dyDescent="0.35">
      <c r="A41" s="281"/>
      <c r="B41" s="282"/>
      <c r="C41" s="280"/>
      <c r="D41" s="279"/>
      <c r="E41" s="279"/>
      <c r="F41" s="279"/>
      <c r="G41" s="279"/>
      <c r="H41" s="279"/>
      <c r="I41" s="46"/>
      <c r="J41" s="279"/>
      <c r="K41" s="279"/>
      <c r="L41" s="279"/>
      <c r="M41" s="279"/>
      <c r="N41" s="279"/>
      <c r="O41" s="46" t="s">
        <v>1513</v>
      </c>
      <c r="P41" s="46" t="s">
        <v>1514</v>
      </c>
      <c r="Q41" s="279"/>
      <c r="R41" s="279"/>
      <c r="S41" s="279"/>
      <c r="T41" s="279"/>
      <c r="U41" s="279"/>
      <c r="V41" s="280"/>
      <c r="W41" s="280"/>
      <c r="X41" s="46"/>
      <c r="Y41" s="46"/>
      <c r="Z41" s="46"/>
      <c r="AA41" s="47"/>
    </row>
    <row r="42" spans="1:27" ht="28" hidden="1" x14ac:dyDescent="0.35">
      <c r="A42" s="281"/>
      <c r="B42" s="282"/>
      <c r="C42" s="280"/>
      <c r="D42" s="279"/>
      <c r="E42" s="279"/>
      <c r="F42" s="279"/>
      <c r="G42" s="279"/>
      <c r="H42" s="279"/>
      <c r="I42" s="46"/>
      <c r="J42" s="279"/>
      <c r="K42" s="279"/>
      <c r="L42" s="279"/>
      <c r="M42" s="279"/>
      <c r="N42" s="279"/>
      <c r="O42" s="46" t="s">
        <v>1515</v>
      </c>
      <c r="P42" s="46" t="s">
        <v>1303</v>
      </c>
      <c r="Q42" s="279"/>
      <c r="R42" s="279"/>
      <c r="S42" s="279"/>
      <c r="T42" s="279"/>
      <c r="U42" s="279"/>
      <c r="V42" s="280"/>
      <c r="W42" s="280"/>
      <c r="X42" s="46"/>
      <c r="Y42" s="46"/>
      <c r="Z42" s="46"/>
      <c r="AA42" s="47"/>
    </row>
    <row r="43" spans="1:27" ht="56" hidden="1" x14ac:dyDescent="0.35">
      <c r="A43" s="281"/>
      <c r="B43" s="282"/>
      <c r="C43" s="280"/>
      <c r="D43" s="279"/>
      <c r="E43" s="279"/>
      <c r="F43" s="279"/>
      <c r="G43" s="279"/>
      <c r="H43" s="279"/>
      <c r="I43" s="46"/>
      <c r="J43" s="279"/>
      <c r="K43" s="279"/>
      <c r="L43" s="279"/>
      <c r="M43" s="279"/>
      <c r="N43" s="279"/>
      <c r="O43" s="46" t="s">
        <v>1516</v>
      </c>
      <c r="P43" s="46" t="s">
        <v>1517</v>
      </c>
      <c r="Q43" s="279"/>
      <c r="R43" s="279"/>
      <c r="S43" s="279"/>
      <c r="T43" s="279"/>
      <c r="U43" s="279"/>
      <c r="V43" s="280"/>
      <c r="W43" s="280"/>
      <c r="X43" s="46"/>
      <c r="Y43" s="46"/>
      <c r="Z43" s="46"/>
      <c r="AA43" s="47"/>
    </row>
    <row r="44" spans="1:27" ht="70" hidden="1" x14ac:dyDescent="0.35">
      <c r="A44" s="281"/>
      <c r="B44" s="282"/>
      <c r="C44" s="280"/>
      <c r="D44" s="279"/>
      <c r="E44" s="279"/>
      <c r="F44" s="279"/>
      <c r="G44" s="279"/>
      <c r="H44" s="279"/>
      <c r="I44" s="46"/>
      <c r="J44" s="279"/>
      <c r="K44" s="279"/>
      <c r="L44" s="279"/>
      <c r="M44" s="279"/>
      <c r="N44" s="279"/>
      <c r="O44" s="46" t="s">
        <v>1518</v>
      </c>
      <c r="P44" s="46" t="s">
        <v>1519</v>
      </c>
      <c r="Q44" s="279"/>
      <c r="R44" s="279"/>
      <c r="S44" s="279"/>
      <c r="T44" s="279"/>
      <c r="U44" s="279"/>
      <c r="V44" s="280"/>
      <c r="W44" s="280"/>
      <c r="X44" s="46"/>
      <c r="Y44" s="46"/>
      <c r="Z44" s="46"/>
      <c r="AA44" s="47"/>
    </row>
    <row r="45" spans="1:27" ht="154" hidden="1" x14ac:dyDescent="0.35">
      <c r="A45" s="45">
        <v>3</v>
      </c>
      <c r="B45" s="48" t="s">
        <v>92</v>
      </c>
      <c r="C45" s="47">
        <v>2013</v>
      </c>
      <c r="D45" s="46" t="s">
        <v>1520</v>
      </c>
      <c r="E45" s="46" t="s">
        <v>1521</v>
      </c>
      <c r="F45" s="46" t="s">
        <v>1522</v>
      </c>
      <c r="G45" s="46" t="s">
        <v>1283</v>
      </c>
      <c r="H45" s="46" t="s">
        <v>1283</v>
      </c>
      <c r="I45" s="46" t="s">
        <v>1523</v>
      </c>
      <c r="J45" s="46" t="s">
        <v>1524</v>
      </c>
      <c r="K45" s="46" t="s">
        <v>1493</v>
      </c>
      <c r="L45" s="46" t="s">
        <v>1350</v>
      </c>
      <c r="M45" s="46" t="s">
        <v>478</v>
      </c>
      <c r="N45" s="46" t="s">
        <v>478</v>
      </c>
      <c r="O45" s="46" t="s">
        <v>1302</v>
      </c>
      <c r="P45" s="46" t="s">
        <v>1303</v>
      </c>
      <c r="Q45" s="49" t="s">
        <v>1525</v>
      </c>
      <c r="R45" s="45" t="s">
        <v>1291</v>
      </c>
      <c r="S45" s="46" t="s">
        <v>472</v>
      </c>
      <c r="T45" s="46" t="s">
        <v>799</v>
      </c>
      <c r="U45" s="46" t="s">
        <v>547</v>
      </c>
      <c r="V45" s="47" t="s">
        <v>468</v>
      </c>
      <c r="W45" s="47" t="s">
        <v>469</v>
      </c>
      <c r="X45" s="46"/>
      <c r="Y45" s="46"/>
      <c r="Z45" s="46"/>
      <c r="AA45" s="47" t="s">
        <v>1526</v>
      </c>
    </row>
    <row r="46" spans="1:27" ht="126" hidden="1" x14ac:dyDescent="0.35">
      <c r="A46" s="45">
        <v>19</v>
      </c>
      <c r="B46" s="46" t="s">
        <v>282</v>
      </c>
      <c r="C46" s="47">
        <v>2013</v>
      </c>
      <c r="D46" s="46" t="s">
        <v>1527</v>
      </c>
      <c r="E46" s="46" t="s">
        <v>1528</v>
      </c>
      <c r="F46" s="46" t="s">
        <v>1529</v>
      </c>
      <c r="G46" s="46" t="s">
        <v>1530</v>
      </c>
      <c r="H46" s="46" t="s">
        <v>1348</v>
      </c>
      <c r="I46" s="46" t="s">
        <v>1531</v>
      </c>
      <c r="J46" s="46" t="s">
        <v>478</v>
      </c>
      <c r="K46" s="46" t="s">
        <v>478</v>
      </c>
      <c r="L46" s="46" t="s">
        <v>1532</v>
      </c>
      <c r="M46" s="46" t="s">
        <v>1533</v>
      </c>
      <c r="N46" s="46" t="s">
        <v>1301</v>
      </c>
      <c r="O46" s="46" t="s">
        <v>478</v>
      </c>
      <c r="P46" s="46" t="s">
        <v>478</v>
      </c>
      <c r="Q46" s="46"/>
      <c r="R46" s="46" t="s">
        <v>1291</v>
      </c>
      <c r="S46" s="46" t="s">
        <v>870</v>
      </c>
      <c r="T46" s="46" t="s">
        <v>799</v>
      </c>
      <c r="U46" s="46" t="s">
        <v>1534</v>
      </c>
      <c r="V46" s="47" t="s">
        <v>468</v>
      </c>
      <c r="W46" s="47" t="s">
        <v>425</v>
      </c>
      <c r="X46" s="46"/>
      <c r="Y46" s="46"/>
      <c r="Z46" s="46"/>
      <c r="AA46" s="47"/>
    </row>
    <row r="47" spans="1:27" ht="84" hidden="1" x14ac:dyDescent="0.35">
      <c r="A47" s="45">
        <v>29</v>
      </c>
      <c r="B47" s="46" t="s">
        <v>92</v>
      </c>
      <c r="C47" s="47">
        <v>2012</v>
      </c>
      <c r="D47" s="46" t="s">
        <v>1535</v>
      </c>
      <c r="E47" s="46" t="s">
        <v>1536</v>
      </c>
      <c r="F47" s="46" t="s">
        <v>1375</v>
      </c>
      <c r="G47" s="46" t="s">
        <v>1537</v>
      </c>
      <c r="H47" s="46" t="s">
        <v>1377</v>
      </c>
      <c r="I47" s="46" t="s">
        <v>1538</v>
      </c>
      <c r="J47" s="46" t="s">
        <v>478</v>
      </c>
      <c r="K47" s="46" t="s">
        <v>478</v>
      </c>
      <c r="L47" s="46" t="s">
        <v>1350</v>
      </c>
      <c r="M47" s="46" t="s">
        <v>1379</v>
      </c>
      <c r="N47" s="46" t="s">
        <v>1301</v>
      </c>
      <c r="O47" s="46" t="s">
        <v>478</v>
      </c>
      <c r="P47" s="46" t="s">
        <v>478</v>
      </c>
      <c r="Q47" s="46" t="s">
        <v>1539</v>
      </c>
      <c r="R47" s="46" t="s">
        <v>1381</v>
      </c>
      <c r="S47" s="46" t="s">
        <v>870</v>
      </c>
      <c r="T47" s="46" t="s">
        <v>826</v>
      </c>
      <c r="U47" s="46" t="s">
        <v>547</v>
      </c>
      <c r="V47" s="47" t="s">
        <v>468</v>
      </c>
      <c r="W47" s="47" t="s">
        <v>469</v>
      </c>
      <c r="X47" s="46"/>
      <c r="Y47" s="46"/>
      <c r="Z47" s="46"/>
      <c r="AA47" s="47"/>
    </row>
    <row r="48" spans="1:27" ht="126" hidden="1" x14ac:dyDescent="0.35">
      <c r="A48" s="45">
        <v>32</v>
      </c>
      <c r="B48" s="48" t="s">
        <v>92</v>
      </c>
      <c r="C48" s="47">
        <v>2012</v>
      </c>
      <c r="D48" s="46" t="s">
        <v>1540</v>
      </c>
      <c r="E48" s="46" t="s">
        <v>1541</v>
      </c>
      <c r="F48" s="46" t="s">
        <v>1542</v>
      </c>
      <c r="G48" s="46" t="s">
        <v>1283</v>
      </c>
      <c r="H48" s="46" t="s">
        <v>1283</v>
      </c>
      <c r="I48" s="46" t="s">
        <v>1543</v>
      </c>
      <c r="J48" s="46" t="s">
        <v>1544</v>
      </c>
      <c r="K48" s="46" t="s">
        <v>1545</v>
      </c>
      <c r="L48" s="46" t="s">
        <v>1350</v>
      </c>
      <c r="M48" s="46" t="s">
        <v>1546</v>
      </c>
      <c r="N48" s="46" t="s">
        <v>1301</v>
      </c>
      <c r="O48" s="46" t="s">
        <v>478</v>
      </c>
      <c r="P48" s="46" t="s">
        <v>478</v>
      </c>
      <c r="Q48" s="46" t="s">
        <v>1547</v>
      </c>
      <c r="R48" s="46" t="s">
        <v>1291</v>
      </c>
      <c r="S48" s="46" t="s">
        <v>472</v>
      </c>
      <c r="T48" s="46" t="s">
        <v>799</v>
      </c>
      <c r="U48" s="46" t="s">
        <v>1548</v>
      </c>
      <c r="V48" s="47" t="s">
        <v>468</v>
      </c>
      <c r="W48" s="47" t="s">
        <v>469</v>
      </c>
      <c r="X48" s="46"/>
      <c r="Y48" s="46"/>
      <c r="Z48" s="46"/>
      <c r="AA48" s="47"/>
    </row>
    <row r="49" spans="1:35" ht="30" hidden="1" customHeight="1" x14ac:dyDescent="0.35">
      <c r="A49" s="281">
        <v>41</v>
      </c>
      <c r="B49" s="282" t="s">
        <v>92</v>
      </c>
      <c r="C49" s="280">
        <v>2012</v>
      </c>
      <c r="D49" s="280" t="s">
        <v>1549</v>
      </c>
      <c r="E49" s="280" t="s">
        <v>1550</v>
      </c>
      <c r="F49" s="279" t="s">
        <v>870</v>
      </c>
      <c r="G49" s="279" t="s">
        <v>1283</v>
      </c>
      <c r="H49" s="46" t="s">
        <v>1283</v>
      </c>
      <c r="I49" s="46" t="s">
        <v>870</v>
      </c>
      <c r="J49" s="279" t="s">
        <v>1551</v>
      </c>
      <c r="K49" s="279" t="s">
        <v>1493</v>
      </c>
      <c r="L49" s="279" t="s">
        <v>1335</v>
      </c>
      <c r="M49" s="46" t="s">
        <v>1552</v>
      </c>
      <c r="N49" s="46" t="s">
        <v>1301</v>
      </c>
      <c r="O49" s="279" t="s">
        <v>478</v>
      </c>
      <c r="P49" s="279" t="s">
        <v>478</v>
      </c>
      <c r="Q49" s="279" t="s">
        <v>870</v>
      </c>
      <c r="R49" s="279" t="s">
        <v>1291</v>
      </c>
      <c r="S49" s="279" t="s">
        <v>870</v>
      </c>
      <c r="T49" s="279" t="s">
        <v>799</v>
      </c>
      <c r="U49" s="279" t="s">
        <v>870</v>
      </c>
      <c r="V49" s="280" t="s">
        <v>479</v>
      </c>
      <c r="W49" s="280" t="s">
        <v>424</v>
      </c>
      <c r="X49" s="46"/>
      <c r="Y49" s="46"/>
      <c r="Z49" s="46"/>
      <c r="AA49" s="47"/>
    </row>
    <row r="50" spans="1:35" ht="28" hidden="1" x14ac:dyDescent="0.35">
      <c r="A50" s="281"/>
      <c r="B50" s="282"/>
      <c r="C50" s="280"/>
      <c r="D50" s="280"/>
      <c r="E50" s="280"/>
      <c r="F50" s="279"/>
      <c r="G50" s="279"/>
      <c r="H50" s="46"/>
      <c r="I50" s="46"/>
      <c r="J50" s="279"/>
      <c r="K50" s="279"/>
      <c r="L50" s="279"/>
      <c r="M50" s="46" t="s">
        <v>1553</v>
      </c>
      <c r="N50" s="46" t="s">
        <v>1313</v>
      </c>
      <c r="O50" s="279"/>
      <c r="P50" s="279"/>
      <c r="Q50" s="279"/>
      <c r="R50" s="279"/>
      <c r="S50" s="279"/>
      <c r="T50" s="279"/>
      <c r="U50" s="279"/>
      <c r="V50" s="280"/>
      <c r="W50" s="280"/>
      <c r="X50" s="46"/>
      <c r="Y50" s="46"/>
      <c r="Z50" s="46"/>
      <c r="AA50" s="47"/>
    </row>
    <row r="51" spans="1:35" ht="56" hidden="1" x14ac:dyDescent="0.35">
      <c r="A51" s="281">
        <v>42</v>
      </c>
      <c r="B51" s="282" t="s">
        <v>92</v>
      </c>
      <c r="C51" s="280">
        <v>2012</v>
      </c>
      <c r="D51" s="280" t="s">
        <v>1549</v>
      </c>
      <c r="E51" s="279" t="s">
        <v>1554</v>
      </c>
      <c r="F51" s="279" t="s">
        <v>870</v>
      </c>
      <c r="G51" s="279" t="s">
        <v>1283</v>
      </c>
      <c r="H51" s="46" t="s">
        <v>1283</v>
      </c>
      <c r="I51" s="46" t="s">
        <v>870</v>
      </c>
      <c r="J51" s="279" t="s">
        <v>478</v>
      </c>
      <c r="K51" s="46" t="s">
        <v>478</v>
      </c>
      <c r="L51" s="46" t="s">
        <v>1335</v>
      </c>
      <c r="M51" s="46" t="s">
        <v>1336</v>
      </c>
      <c r="N51" s="46" t="s">
        <v>1301</v>
      </c>
      <c r="O51" s="279" t="s">
        <v>478</v>
      </c>
      <c r="P51" s="279" t="s">
        <v>478</v>
      </c>
      <c r="Q51" s="279" t="s">
        <v>870</v>
      </c>
      <c r="R51" s="279" t="s">
        <v>1291</v>
      </c>
      <c r="S51" s="279" t="s">
        <v>870</v>
      </c>
      <c r="T51" s="279" t="s">
        <v>799</v>
      </c>
      <c r="U51" s="279" t="s">
        <v>870</v>
      </c>
      <c r="V51" s="280" t="s">
        <v>479</v>
      </c>
      <c r="W51" s="280" t="s">
        <v>424</v>
      </c>
      <c r="X51" s="46"/>
      <c r="Y51" s="46"/>
      <c r="Z51" s="46"/>
      <c r="AA51" s="47"/>
    </row>
    <row r="52" spans="1:35" hidden="1" x14ac:dyDescent="0.35">
      <c r="A52" s="281"/>
      <c r="B52" s="282"/>
      <c r="C52" s="280"/>
      <c r="D52" s="280"/>
      <c r="E52" s="279"/>
      <c r="F52" s="279"/>
      <c r="G52" s="279"/>
      <c r="H52" s="46"/>
      <c r="I52" s="46"/>
      <c r="J52" s="279"/>
      <c r="K52" s="46"/>
      <c r="L52" s="46"/>
      <c r="M52" s="46"/>
      <c r="N52" s="46" t="s">
        <v>1313</v>
      </c>
      <c r="O52" s="279"/>
      <c r="P52" s="279"/>
      <c r="Q52" s="279"/>
      <c r="R52" s="279"/>
      <c r="S52" s="279"/>
      <c r="T52" s="279"/>
      <c r="U52" s="279"/>
      <c r="V52" s="280"/>
      <c r="W52" s="280"/>
      <c r="X52" s="46"/>
      <c r="Y52" s="46"/>
      <c r="Z52" s="46"/>
      <c r="AA52" s="47"/>
    </row>
    <row r="53" spans="1:35" ht="42" hidden="1" x14ac:dyDescent="0.35">
      <c r="A53" s="45">
        <v>7</v>
      </c>
      <c r="B53" s="48" t="s">
        <v>92</v>
      </c>
      <c r="C53" s="47">
        <v>2011</v>
      </c>
      <c r="D53" s="46" t="s">
        <v>1555</v>
      </c>
      <c r="E53" s="46" t="s">
        <v>1556</v>
      </c>
      <c r="F53" s="46" t="s">
        <v>1557</v>
      </c>
      <c r="G53" s="46" t="s">
        <v>1283</v>
      </c>
      <c r="H53" s="46" t="s">
        <v>1283</v>
      </c>
      <c r="I53" s="46" t="s">
        <v>1558</v>
      </c>
      <c r="J53" s="46" t="s">
        <v>478</v>
      </c>
      <c r="K53" s="46" t="s">
        <v>478</v>
      </c>
      <c r="L53" s="46" t="s">
        <v>550</v>
      </c>
      <c r="M53" s="46" t="s">
        <v>1300</v>
      </c>
      <c r="N53" s="46" t="s">
        <v>1301</v>
      </c>
      <c r="O53" s="46" t="s">
        <v>478</v>
      </c>
      <c r="P53" s="46" t="s">
        <v>478</v>
      </c>
      <c r="Q53" s="46" t="s">
        <v>1559</v>
      </c>
      <c r="R53" s="45" t="s">
        <v>1291</v>
      </c>
      <c r="S53" s="46" t="s">
        <v>870</v>
      </c>
      <c r="T53" s="46" t="s">
        <v>799</v>
      </c>
      <c r="U53" s="46" t="s">
        <v>1406</v>
      </c>
      <c r="V53" s="47" t="s">
        <v>468</v>
      </c>
      <c r="W53" s="47" t="s">
        <v>469</v>
      </c>
      <c r="X53" s="46"/>
      <c r="Y53" s="46"/>
      <c r="Z53" s="46"/>
      <c r="AA53" s="47"/>
    </row>
    <row r="54" spans="1:35" ht="56" hidden="1" x14ac:dyDescent="0.35">
      <c r="A54" s="45">
        <v>8</v>
      </c>
      <c r="B54" s="48" t="s">
        <v>92</v>
      </c>
      <c r="C54" s="47">
        <v>2011</v>
      </c>
      <c r="D54" s="46" t="s">
        <v>1560</v>
      </c>
      <c r="E54" s="46" t="s">
        <v>1561</v>
      </c>
      <c r="F54" s="46" t="s">
        <v>870</v>
      </c>
      <c r="G54" s="46" t="s">
        <v>1562</v>
      </c>
      <c r="H54" s="46" t="s">
        <v>1348</v>
      </c>
      <c r="I54" s="46" t="s">
        <v>1563</v>
      </c>
      <c r="J54" s="46" t="s">
        <v>478</v>
      </c>
      <c r="K54" s="46" t="s">
        <v>478</v>
      </c>
      <c r="L54" s="46" t="s">
        <v>1439</v>
      </c>
      <c r="M54" s="46" t="s">
        <v>1564</v>
      </c>
      <c r="N54" s="46" t="s">
        <v>1301</v>
      </c>
      <c r="O54" s="46" t="s">
        <v>478</v>
      </c>
      <c r="P54" s="46" t="s">
        <v>478</v>
      </c>
      <c r="Q54" s="46" t="s">
        <v>870</v>
      </c>
      <c r="R54" s="46" t="s">
        <v>1381</v>
      </c>
      <c r="S54" s="46" t="s">
        <v>870</v>
      </c>
      <c r="T54" s="46" t="s">
        <v>826</v>
      </c>
      <c r="U54" s="46" t="s">
        <v>870</v>
      </c>
      <c r="V54" s="47" t="s">
        <v>479</v>
      </c>
      <c r="W54" s="47" t="s">
        <v>425</v>
      </c>
      <c r="X54" s="46"/>
      <c r="Y54" s="46"/>
      <c r="Z54" s="46"/>
      <c r="AA54" s="47"/>
    </row>
    <row r="55" spans="1:35" ht="98" hidden="1" x14ac:dyDescent="0.35">
      <c r="A55" s="45">
        <v>11</v>
      </c>
      <c r="B55" s="48" t="s">
        <v>92</v>
      </c>
      <c r="C55" s="47">
        <v>2011</v>
      </c>
      <c r="D55" s="46" t="s">
        <v>1565</v>
      </c>
      <c r="E55" s="46" t="s">
        <v>1566</v>
      </c>
      <c r="F55" s="46" t="s">
        <v>1567</v>
      </c>
      <c r="G55" s="46" t="s">
        <v>1568</v>
      </c>
      <c r="H55" s="46" t="s">
        <v>1500</v>
      </c>
      <c r="I55" s="46" t="s">
        <v>1569</v>
      </c>
      <c r="J55" s="46" t="s">
        <v>478</v>
      </c>
      <c r="K55" s="46" t="s">
        <v>478</v>
      </c>
      <c r="L55" s="46" t="s">
        <v>550</v>
      </c>
      <c r="M55" s="46" t="s">
        <v>1570</v>
      </c>
      <c r="N55" s="46" t="s">
        <v>1301</v>
      </c>
      <c r="O55" s="46" t="s">
        <v>1571</v>
      </c>
      <c r="P55" s="46" t="s">
        <v>1473</v>
      </c>
      <c r="Q55" s="46" t="s">
        <v>1572</v>
      </c>
      <c r="R55" s="46" t="s">
        <v>1291</v>
      </c>
      <c r="S55" s="46" t="s">
        <v>870</v>
      </c>
      <c r="T55" s="46" t="s">
        <v>799</v>
      </c>
      <c r="U55" s="46" t="s">
        <v>1406</v>
      </c>
      <c r="V55" s="47" t="s">
        <v>468</v>
      </c>
      <c r="W55" s="47" t="s">
        <v>425</v>
      </c>
      <c r="X55" s="46"/>
      <c r="Y55" s="46"/>
      <c r="Z55" s="46"/>
      <c r="AA55" s="47"/>
    </row>
    <row r="56" spans="1:35" ht="84" hidden="1" x14ac:dyDescent="0.35">
      <c r="A56" s="45">
        <v>12</v>
      </c>
      <c r="B56" s="48" t="s">
        <v>92</v>
      </c>
      <c r="C56" s="47">
        <v>2011</v>
      </c>
      <c r="D56" s="46" t="s">
        <v>1573</v>
      </c>
      <c r="E56" s="46" t="s">
        <v>1574</v>
      </c>
      <c r="F56" s="46" t="s">
        <v>1567</v>
      </c>
      <c r="G56" s="46" t="s">
        <v>1575</v>
      </c>
      <c r="H56" s="46" t="s">
        <v>1297</v>
      </c>
      <c r="I56" s="46" t="s">
        <v>1576</v>
      </c>
      <c r="J56" s="46" t="s">
        <v>478</v>
      </c>
      <c r="K56" s="46" t="s">
        <v>478</v>
      </c>
      <c r="L56" s="46" t="s">
        <v>1494</v>
      </c>
      <c r="M56" s="46" t="s">
        <v>1577</v>
      </c>
      <c r="N56" s="46" t="s">
        <v>1313</v>
      </c>
      <c r="O56" s="46" t="s">
        <v>1578</v>
      </c>
      <c r="P56" s="46" t="s">
        <v>1473</v>
      </c>
      <c r="Q56" s="46" t="s">
        <v>1579</v>
      </c>
      <c r="R56" s="46" t="s">
        <v>1372</v>
      </c>
      <c r="S56" s="46" t="s">
        <v>870</v>
      </c>
      <c r="T56" s="46" t="s">
        <v>1197</v>
      </c>
      <c r="U56" s="46" t="s">
        <v>1580</v>
      </c>
      <c r="V56" s="47" t="s">
        <v>468</v>
      </c>
      <c r="W56" s="47" t="s">
        <v>425</v>
      </c>
      <c r="X56" s="46"/>
      <c r="Y56" s="46"/>
      <c r="Z56" s="46"/>
      <c r="AA56" s="47"/>
    </row>
    <row r="57" spans="1:35" ht="56" hidden="1" x14ac:dyDescent="0.35">
      <c r="A57" s="45">
        <v>24</v>
      </c>
      <c r="B57" s="48" t="s">
        <v>92</v>
      </c>
      <c r="C57" s="47">
        <v>2011</v>
      </c>
      <c r="D57" s="46" t="s">
        <v>1581</v>
      </c>
      <c r="E57" s="46" t="s">
        <v>1582</v>
      </c>
      <c r="F57" s="46" t="s">
        <v>1583</v>
      </c>
      <c r="G57" s="46" t="s">
        <v>1317</v>
      </c>
      <c r="H57" s="46" t="s">
        <v>1318</v>
      </c>
      <c r="I57" s="46" t="s">
        <v>1584</v>
      </c>
      <c r="J57" s="46" t="s">
        <v>478</v>
      </c>
      <c r="K57" s="46" t="s">
        <v>478</v>
      </c>
      <c r="L57" s="46" t="s">
        <v>1350</v>
      </c>
      <c r="M57" s="46" t="s">
        <v>1585</v>
      </c>
      <c r="N57" s="46" t="s">
        <v>1301</v>
      </c>
      <c r="O57" s="46" t="s">
        <v>478</v>
      </c>
      <c r="P57" s="46" t="s">
        <v>478</v>
      </c>
      <c r="Q57" s="46" t="s">
        <v>1586</v>
      </c>
      <c r="R57" s="46" t="s">
        <v>1381</v>
      </c>
      <c r="S57" s="46" t="s">
        <v>870</v>
      </c>
      <c r="T57" s="46" t="s">
        <v>826</v>
      </c>
      <c r="U57" s="46" t="s">
        <v>1587</v>
      </c>
      <c r="V57" s="47" t="s">
        <v>468</v>
      </c>
      <c r="W57" s="47" t="s">
        <v>469</v>
      </c>
      <c r="X57" s="46"/>
      <c r="Y57" s="46"/>
      <c r="Z57" s="46"/>
      <c r="AA57" s="47"/>
    </row>
    <row r="58" spans="1:35" ht="84" hidden="1" x14ac:dyDescent="0.35">
      <c r="A58" s="45">
        <v>40</v>
      </c>
      <c r="B58" s="46" t="s">
        <v>92</v>
      </c>
      <c r="C58" s="47">
        <v>2011</v>
      </c>
      <c r="D58" s="46" t="s">
        <v>1588</v>
      </c>
      <c r="E58" s="46" t="s">
        <v>1589</v>
      </c>
      <c r="F58" s="46" t="s">
        <v>1590</v>
      </c>
      <c r="G58" s="46" t="s">
        <v>1283</v>
      </c>
      <c r="H58" s="46" t="s">
        <v>1283</v>
      </c>
      <c r="I58" s="46" t="s">
        <v>1591</v>
      </c>
      <c r="J58" s="46" t="s">
        <v>478</v>
      </c>
      <c r="K58" s="46" t="s">
        <v>478</v>
      </c>
      <c r="L58" s="46" t="s">
        <v>1350</v>
      </c>
      <c r="M58" s="46" t="s">
        <v>1351</v>
      </c>
      <c r="N58" s="46" t="s">
        <v>1301</v>
      </c>
      <c r="O58" s="46" t="s">
        <v>478</v>
      </c>
      <c r="P58" s="46" t="s">
        <v>478</v>
      </c>
      <c r="Q58" s="46" t="s">
        <v>1592</v>
      </c>
      <c r="R58" s="46" t="s">
        <v>1291</v>
      </c>
      <c r="S58" s="46" t="s">
        <v>870</v>
      </c>
      <c r="T58" s="46" t="s">
        <v>799</v>
      </c>
      <c r="U58" s="46" t="s">
        <v>1330</v>
      </c>
      <c r="V58" s="47" t="s">
        <v>479</v>
      </c>
      <c r="W58" s="47" t="s">
        <v>424</v>
      </c>
      <c r="X58" s="46"/>
      <c r="Y58" s="46"/>
      <c r="Z58" s="46"/>
      <c r="AA58" s="47"/>
    </row>
    <row r="59" spans="1:35" ht="112" hidden="1" x14ac:dyDescent="0.35">
      <c r="A59" s="45">
        <v>28</v>
      </c>
      <c r="B59" s="48" t="s">
        <v>92</v>
      </c>
      <c r="C59" s="47">
        <v>2010</v>
      </c>
      <c r="D59" s="46" t="s">
        <v>1593</v>
      </c>
      <c r="E59" s="46" t="s">
        <v>1594</v>
      </c>
      <c r="F59" s="46" t="s">
        <v>1375</v>
      </c>
      <c r="G59" s="46" t="s">
        <v>1595</v>
      </c>
      <c r="H59" s="46" t="s">
        <v>1377</v>
      </c>
      <c r="I59" s="46" t="s">
        <v>1596</v>
      </c>
      <c r="J59" s="46" t="s">
        <v>478</v>
      </c>
      <c r="K59" s="46" t="s">
        <v>478</v>
      </c>
      <c r="L59" s="46" t="s">
        <v>1350</v>
      </c>
      <c r="M59" s="46" t="s">
        <v>1379</v>
      </c>
      <c r="N59" s="46" t="s">
        <v>1301</v>
      </c>
      <c r="O59" s="46" t="s">
        <v>478</v>
      </c>
      <c r="P59" s="46" t="s">
        <v>478</v>
      </c>
      <c r="Q59" s="46" t="s">
        <v>1597</v>
      </c>
      <c r="R59" s="46" t="s">
        <v>1381</v>
      </c>
      <c r="S59" s="46" t="s">
        <v>870</v>
      </c>
      <c r="T59" s="46" t="s">
        <v>826</v>
      </c>
      <c r="U59" s="46" t="s">
        <v>547</v>
      </c>
      <c r="V59" s="47" t="s">
        <v>468</v>
      </c>
      <c r="W59" s="47" t="s">
        <v>469</v>
      </c>
      <c r="X59" s="46"/>
      <c r="Y59" s="46"/>
      <c r="Z59" s="46"/>
      <c r="AA59" s="47"/>
    </row>
    <row r="61" spans="1:35" ht="33" customHeight="1" x14ac:dyDescent="0.35">
      <c r="V61" s="1" t="s">
        <v>572</v>
      </c>
      <c r="W61" s="1">
        <f>COUNTIF($V$3:$V$59,V61)</f>
        <v>0</v>
      </c>
      <c r="X61" s="53">
        <f>W61/$W$65</f>
        <v>0</v>
      </c>
      <c r="AF61" s="54" t="s">
        <v>598</v>
      </c>
      <c r="AG61" s="54" t="s">
        <v>1199</v>
      </c>
      <c r="AH61" s="55" t="s">
        <v>1598</v>
      </c>
      <c r="AI61" s="44" t="s">
        <v>1201</v>
      </c>
    </row>
    <row r="62" spans="1:35" x14ac:dyDescent="0.35">
      <c r="B62" t="s">
        <v>282</v>
      </c>
      <c r="C62" s="1">
        <f>COUNTIF($B$3:$B$59,B62)</f>
        <v>14</v>
      </c>
      <c r="V62" s="1" t="s">
        <v>506</v>
      </c>
      <c r="W62" s="1">
        <f>COUNTIF($V$3:$V$59,V62)</f>
        <v>4</v>
      </c>
      <c r="X62" s="53">
        <f>W62/$W$65</f>
        <v>9.5238095238095233E-2</v>
      </c>
      <c r="AF62" s="56" t="s">
        <v>1283</v>
      </c>
      <c r="AG62" s="56"/>
      <c r="AH62" s="57">
        <f t="shared" ref="AH62:AH68" si="0">COUNTIF($H$3:$H$59,AF62)</f>
        <v>15</v>
      </c>
      <c r="AI62" s="58">
        <f t="shared" ref="AI62:AI68" si="1">AH62/$AH$69</f>
        <v>0.35714285714285715</v>
      </c>
    </row>
    <row r="63" spans="1:35" x14ac:dyDescent="0.35">
      <c r="B63" t="s">
        <v>253</v>
      </c>
      <c r="C63" s="1">
        <f>COUNTIF($B$3:$B$59,B63)</f>
        <v>1</v>
      </c>
      <c r="V63" s="1" t="s">
        <v>468</v>
      </c>
      <c r="W63" s="1">
        <f>COUNTIF($V$3:$V$59,V63)</f>
        <v>28</v>
      </c>
      <c r="X63" s="53">
        <f>W63/$W$65</f>
        <v>0.66666666666666663</v>
      </c>
      <c r="AF63" s="56" t="s">
        <v>1377</v>
      </c>
      <c r="AG63" s="56"/>
      <c r="AH63" s="57">
        <f t="shared" si="0"/>
        <v>7</v>
      </c>
      <c r="AI63" s="58">
        <f t="shared" si="1"/>
        <v>0.16666666666666666</v>
      </c>
    </row>
    <row r="64" spans="1:35" x14ac:dyDescent="0.35">
      <c r="B64" t="s">
        <v>669</v>
      </c>
      <c r="C64" s="1">
        <f>COUNTIF($B$3:$B$59,B64)</f>
        <v>1</v>
      </c>
      <c r="V64" s="1" t="s">
        <v>479</v>
      </c>
      <c r="W64" s="1">
        <f>COUNTIF($V$3:$V$59,V64)</f>
        <v>10</v>
      </c>
      <c r="X64" s="53">
        <f>W64/$W$65</f>
        <v>0.23809523809523808</v>
      </c>
      <c r="AF64" s="56" t="s">
        <v>1318</v>
      </c>
      <c r="AG64" s="56"/>
      <c r="AH64" s="57">
        <f t="shared" si="0"/>
        <v>5</v>
      </c>
      <c r="AI64" s="58">
        <f t="shared" si="1"/>
        <v>0.11904761904761904</v>
      </c>
    </row>
    <row r="65" spans="2:41" x14ac:dyDescent="0.35">
      <c r="B65" t="s">
        <v>92</v>
      </c>
      <c r="C65" s="59">
        <f>COUNTIF($B$3:$B$59,B65)</f>
        <v>26</v>
      </c>
      <c r="W65" s="1">
        <f>SUM(W61:W64)</f>
        <v>42</v>
      </c>
      <c r="X65" s="60"/>
      <c r="AF65" s="56" t="s">
        <v>1297</v>
      </c>
      <c r="AG65" s="56"/>
      <c r="AH65" s="57">
        <f t="shared" si="0"/>
        <v>5</v>
      </c>
      <c r="AI65" s="58">
        <f t="shared" si="1"/>
        <v>0.11904761904761904</v>
      </c>
    </row>
    <row r="66" spans="2:41" x14ac:dyDescent="0.35">
      <c r="C66" s="1">
        <f>SUM(C62:C65)</f>
        <v>42</v>
      </c>
      <c r="V66" s="1" t="s">
        <v>469</v>
      </c>
      <c r="W66" s="1">
        <f>COUNTIF($W$3:$W$59,V66)</f>
        <v>25</v>
      </c>
      <c r="X66" s="53">
        <f>W66/$W$69</f>
        <v>0.59523809523809523</v>
      </c>
      <c r="AF66" s="56" t="s">
        <v>1348</v>
      </c>
      <c r="AG66" s="56"/>
      <c r="AH66" s="57">
        <f t="shared" si="0"/>
        <v>5</v>
      </c>
      <c r="AI66" s="58">
        <f t="shared" si="1"/>
        <v>0.11904761904761904</v>
      </c>
      <c r="AJ66" t="s">
        <v>1468</v>
      </c>
      <c r="AK66" t="s">
        <v>1599</v>
      </c>
      <c r="AL66" t="s">
        <v>1562</v>
      </c>
      <c r="AM66" t="s">
        <v>1600</v>
      </c>
      <c r="AO66" t="s">
        <v>1601</v>
      </c>
    </row>
    <row r="67" spans="2:41" x14ac:dyDescent="0.35">
      <c r="B67" t="s">
        <v>1602</v>
      </c>
      <c r="V67" s="1" t="s">
        <v>425</v>
      </c>
      <c r="W67" s="1">
        <f t="shared" ref="W67:W68" si="2">COUNTIF($W$3:$W$59,V67)</f>
        <v>11</v>
      </c>
      <c r="X67" s="53">
        <f>W67/$W$69</f>
        <v>0.26190476190476192</v>
      </c>
      <c r="AF67" s="56" t="s">
        <v>1453</v>
      </c>
      <c r="AG67" s="56"/>
      <c r="AH67" s="57">
        <f t="shared" si="0"/>
        <v>3</v>
      </c>
      <c r="AI67" s="58">
        <f t="shared" si="1"/>
        <v>7.1428571428571425E-2</v>
      </c>
    </row>
    <row r="68" spans="2:41" x14ac:dyDescent="0.35">
      <c r="B68" t="s">
        <v>1603</v>
      </c>
      <c r="V68" s="1" t="s">
        <v>424</v>
      </c>
      <c r="W68" s="1">
        <f t="shared" si="2"/>
        <v>6</v>
      </c>
      <c r="X68" s="53">
        <f>W68/$W$69</f>
        <v>0.14285714285714285</v>
      </c>
      <c r="AF68" s="56" t="s">
        <v>1500</v>
      </c>
      <c r="AG68" s="56"/>
      <c r="AH68" s="57">
        <f t="shared" si="0"/>
        <v>2</v>
      </c>
      <c r="AI68" s="58">
        <f t="shared" si="1"/>
        <v>4.7619047619047616E-2</v>
      </c>
    </row>
    <row r="69" spans="2:41" x14ac:dyDescent="0.35">
      <c r="B69" t="s">
        <v>1604</v>
      </c>
      <c r="W69" s="1">
        <f>SUM(W66:W68)</f>
        <v>42</v>
      </c>
      <c r="AF69" s="56"/>
      <c r="AG69" s="56"/>
      <c r="AH69" s="57">
        <f>SUM(AH62:AH68)</f>
        <v>42</v>
      </c>
      <c r="AI69" s="57"/>
    </row>
    <row r="70" spans="2:41" x14ac:dyDescent="0.35">
      <c r="B70" t="s">
        <v>1605</v>
      </c>
      <c r="AF70" s="56"/>
      <c r="AG70" s="56"/>
      <c r="AH70" s="57"/>
      <c r="AI70" s="57"/>
    </row>
    <row r="71" spans="2:41" ht="32.25" customHeight="1" x14ac:dyDescent="0.35">
      <c r="B71" t="s">
        <v>1606</v>
      </c>
      <c r="AF71" s="54" t="s">
        <v>602</v>
      </c>
      <c r="AG71" s="54" t="s">
        <v>1199</v>
      </c>
      <c r="AH71" s="55" t="s">
        <v>1607</v>
      </c>
      <c r="AI71" s="44" t="s">
        <v>1201</v>
      </c>
    </row>
    <row r="72" spans="2:41" x14ac:dyDescent="0.35">
      <c r="B72" t="s">
        <v>1608</v>
      </c>
      <c r="AF72" s="56" t="s">
        <v>1301</v>
      </c>
      <c r="AG72" s="56"/>
      <c r="AH72" s="57">
        <f t="shared" ref="AH72:AH79" si="3">COUNTIF($N$3:$N$59,AF72)</f>
        <v>31</v>
      </c>
      <c r="AI72" s="58">
        <f t="shared" ref="AI72:AI79" si="4">AH72/$AH$80</f>
        <v>0.59615384615384615</v>
      </c>
    </row>
    <row r="73" spans="2:41" x14ac:dyDescent="0.35">
      <c r="B73" t="s">
        <v>1609</v>
      </c>
      <c r="AF73" s="56" t="s">
        <v>1313</v>
      </c>
      <c r="AG73" s="56"/>
      <c r="AH73" s="57">
        <f t="shared" si="3"/>
        <v>6</v>
      </c>
      <c r="AI73" s="58">
        <f t="shared" si="4"/>
        <v>0.11538461538461539</v>
      </c>
    </row>
    <row r="74" spans="2:41" x14ac:dyDescent="0.35">
      <c r="AF74" s="56" t="s">
        <v>478</v>
      </c>
      <c r="AG74" s="56"/>
      <c r="AH74" s="57">
        <f t="shared" si="3"/>
        <v>4</v>
      </c>
      <c r="AI74" s="58">
        <f t="shared" si="4"/>
        <v>7.6923076923076927E-2</v>
      </c>
    </row>
    <row r="75" spans="2:41" x14ac:dyDescent="0.35">
      <c r="B75">
        <v>2020</v>
      </c>
      <c r="C75" s="1">
        <f>COUNTIF($C$3:$C$59,B75)</f>
        <v>1</v>
      </c>
      <c r="AF75" s="56" t="s">
        <v>1289</v>
      </c>
      <c r="AG75" s="56"/>
      <c r="AH75" s="57">
        <f t="shared" si="3"/>
        <v>3</v>
      </c>
      <c r="AI75" s="58">
        <f t="shared" si="4"/>
        <v>5.7692307692307696E-2</v>
      </c>
    </row>
    <row r="76" spans="2:41" x14ac:dyDescent="0.35">
      <c r="B76">
        <v>2019</v>
      </c>
      <c r="C76" s="1">
        <f t="shared" ref="C76:C85" si="5">COUNTIF($C$3:$C$59,B76)</f>
        <v>7</v>
      </c>
      <c r="AF76" s="56" t="s">
        <v>1322</v>
      </c>
      <c r="AG76" s="56"/>
      <c r="AH76" s="57">
        <f t="shared" si="3"/>
        <v>4</v>
      </c>
      <c r="AI76" s="58">
        <f t="shared" si="4"/>
        <v>7.6923076923076927E-2</v>
      </c>
    </row>
    <row r="77" spans="2:41" x14ac:dyDescent="0.35">
      <c r="B77">
        <v>2018</v>
      </c>
      <c r="C77" s="1">
        <f t="shared" si="5"/>
        <v>4</v>
      </c>
      <c r="AF77" s="56" t="s">
        <v>1471</v>
      </c>
      <c r="AG77" s="56"/>
      <c r="AH77" s="57">
        <f t="shared" si="3"/>
        <v>2</v>
      </c>
      <c r="AI77" s="58">
        <f t="shared" si="4"/>
        <v>3.8461538461538464E-2</v>
      </c>
    </row>
    <row r="78" spans="2:41" x14ac:dyDescent="0.35">
      <c r="B78">
        <v>2017</v>
      </c>
      <c r="C78" s="1">
        <f t="shared" si="5"/>
        <v>3</v>
      </c>
      <c r="AF78" s="56" t="s">
        <v>1361</v>
      </c>
      <c r="AG78" s="56"/>
      <c r="AH78" s="57">
        <f t="shared" si="3"/>
        <v>1</v>
      </c>
      <c r="AI78" s="58">
        <f t="shared" si="4"/>
        <v>1.9230769230769232E-2</v>
      </c>
    </row>
    <row r="79" spans="2:41" x14ac:dyDescent="0.35">
      <c r="B79">
        <v>2016</v>
      </c>
      <c r="C79" s="1">
        <f t="shared" si="5"/>
        <v>7</v>
      </c>
      <c r="AF79" s="56" t="s">
        <v>1505</v>
      </c>
      <c r="AG79" s="56"/>
      <c r="AH79" s="57">
        <f t="shared" si="3"/>
        <v>1</v>
      </c>
      <c r="AI79" s="58">
        <f t="shared" si="4"/>
        <v>1.9230769230769232E-2</v>
      </c>
    </row>
    <row r="80" spans="2:41" x14ac:dyDescent="0.35">
      <c r="B80">
        <v>2015</v>
      </c>
      <c r="C80" s="1">
        <f t="shared" si="5"/>
        <v>4</v>
      </c>
      <c r="AF80" s="56"/>
      <c r="AG80" s="56"/>
      <c r="AH80" s="57">
        <f>SUM(AH72:AH79)</f>
        <v>52</v>
      </c>
      <c r="AI80" s="57"/>
    </row>
    <row r="81" spans="2:35" ht="30" customHeight="1" x14ac:dyDescent="0.35">
      <c r="B81">
        <v>2014</v>
      </c>
      <c r="C81" s="1">
        <f t="shared" si="5"/>
        <v>3</v>
      </c>
      <c r="AF81" s="54" t="s">
        <v>604</v>
      </c>
      <c r="AG81" s="54" t="s">
        <v>1199</v>
      </c>
      <c r="AH81" s="55" t="s">
        <v>1610</v>
      </c>
      <c r="AI81" s="44" t="s">
        <v>1201</v>
      </c>
    </row>
    <row r="82" spans="2:35" x14ac:dyDescent="0.35">
      <c r="B82">
        <v>2013</v>
      </c>
      <c r="C82" s="1">
        <f t="shared" si="5"/>
        <v>2</v>
      </c>
      <c r="AF82" s="56" t="s">
        <v>478</v>
      </c>
      <c r="AG82" s="56"/>
      <c r="AH82" s="57">
        <f t="shared" ref="AH82:AH91" si="6">COUNTIF($P$3:$P$59,AF82)</f>
        <v>30</v>
      </c>
      <c r="AI82" s="58">
        <f t="shared" ref="AI82:AI91" si="7">AH82/$AH$92</f>
        <v>0.625</v>
      </c>
    </row>
    <row r="83" spans="2:35" x14ac:dyDescent="0.35">
      <c r="B83">
        <v>2012</v>
      </c>
      <c r="C83" s="1">
        <f t="shared" si="5"/>
        <v>4</v>
      </c>
      <c r="AF83" s="56" t="s">
        <v>1303</v>
      </c>
      <c r="AG83" s="56"/>
      <c r="AH83" s="57">
        <f t="shared" si="6"/>
        <v>5</v>
      </c>
      <c r="AI83" s="58">
        <f t="shared" si="7"/>
        <v>0.10416666666666667</v>
      </c>
    </row>
    <row r="84" spans="2:35" x14ac:dyDescent="0.35">
      <c r="B84">
        <v>2011</v>
      </c>
      <c r="C84" s="1">
        <f t="shared" si="5"/>
        <v>6</v>
      </c>
      <c r="AF84" s="56" t="s">
        <v>1311</v>
      </c>
      <c r="AG84" s="56"/>
      <c r="AH84" s="57">
        <f t="shared" si="6"/>
        <v>4</v>
      </c>
      <c r="AI84" s="58">
        <f t="shared" si="7"/>
        <v>8.3333333333333329E-2</v>
      </c>
    </row>
    <row r="85" spans="2:35" x14ac:dyDescent="0.35">
      <c r="B85">
        <v>2010</v>
      </c>
      <c r="C85" s="1">
        <f t="shared" si="5"/>
        <v>1</v>
      </c>
      <c r="AF85" s="56" t="s">
        <v>1473</v>
      </c>
      <c r="AG85" s="56"/>
      <c r="AH85" s="57">
        <f t="shared" si="6"/>
        <v>3</v>
      </c>
      <c r="AI85" s="58">
        <f t="shared" si="7"/>
        <v>6.25E-2</v>
      </c>
    </row>
    <row r="86" spans="2:35" x14ac:dyDescent="0.35">
      <c r="AF86" s="56" t="s">
        <v>1415</v>
      </c>
      <c r="AG86" s="56"/>
      <c r="AH86" s="57">
        <f t="shared" si="6"/>
        <v>1</v>
      </c>
      <c r="AI86" s="58">
        <f t="shared" si="7"/>
        <v>2.0833333333333332E-2</v>
      </c>
    </row>
    <row r="87" spans="2:35" x14ac:dyDescent="0.35">
      <c r="AF87" s="56" t="s">
        <v>1511</v>
      </c>
      <c r="AG87" s="56"/>
      <c r="AH87" s="57">
        <f t="shared" si="6"/>
        <v>1</v>
      </c>
      <c r="AI87" s="58">
        <f t="shared" si="7"/>
        <v>2.0833333333333332E-2</v>
      </c>
    </row>
    <row r="88" spans="2:35" x14ac:dyDescent="0.35">
      <c r="AF88" s="56" t="s">
        <v>1514</v>
      </c>
      <c r="AG88" s="56"/>
      <c r="AH88" s="57">
        <f t="shared" si="6"/>
        <v>1</v>
      </c>
      <c r="AI88" s="58">
        <f t="shared" si="7"/>
        <v>2.0833333333333332E-2</v>
      </c>
    </row>
    <row r="89" spans="2:35" x14ac:dyDescent="0.35">
      <c r="AF89" s="56" t="s">
        <v>1517</v>
      </c>
      <c r="AG89" s="56"/>
      <c r="AH89" s="57">
        <f t="shared" si="6"/>
        <v>1</v>
      </c>
      <c r="AI89" s="58">
        <f t="shared" si="7"/>
        <v>2.0833333333333332E-2</v>
      </c>
    </row>
    <row r="90" spans="2:35" x14ac:dyDescent="0.35">
      <c r="AF90" s="56" t="s">
        <v>1519</v>
      </c>
      <c r="AG90" s="56"/>
      <c r="AH90" s="57">
        <f t="shared" si="6"/>
        <v>1</v>
      </c>
      <c r="AI90" s="58">
        <f t="shared" si="7"/>
        <v>2.0833333333333332E-2</v>
      </c>
    </row>
    <row r="91" spans="2:35" x14ac:dyDescent="0.35">
      <c r="AF91" s="56" t="s">
        <v>1363</v>
      </c>
      <c r="AG91" s="56"/>
      <c r="AH91" s="57">
        <f t="shared" si="6"/>
        <v>1</v>
      </c>
      <c r="AI91" s="58">
        <f t="shared" si="7"/>
        <v>2.0833333333333332E-2</v>
      </c>
    </row>
    <row r="92" spans="2:35" x14ac:dyDescent="0.35">
      <c r="AF92" s="56"/>
      <c r="AG92" s="56"/>
      <c r="AH92" s="57">
        <f>SUM(AH82:AH91)</f>
        <v>48</v>
      </c>
      <c r="AI92" s="57"/>
    </row>
    <row r="93" spans="2:35" ht="30.75" customHeight="1" x14ac:dyDescent="0.35">
      <c r="AF93" s="54" t="s">
        <v>1212</v>
      </c>
      <c r="AG93" s="54" t="s">
        <v>1199</v>
      </c>
      <c r="AH93" s="55" t="s">
        <v>1598</v>
      </c>
      <c r="AI93" s="44" t="s">
        <v>1201</v>
      </c>
    </row>
    <row r="94" spans="2:35" x14ac:dyDescent="0.35">
      <c r="AF94" s="56" t="s">
        <v>478</v>
      </c>
      <c r="AG94" s="56"/>
      <c r="AH94" s="57">
        <f t="shared" ref="AH94:AH100" si="8">COUNTIF($K$3:$K$59,AF94)</f>
        <v>33</v>
      </c>
      <c r="AI94" s="58">
        <f t="shared" ref="AI94:AI100" si="9">AH94/$AH$101</f>
        <v>0.7857142857142857</v>
      </c>
    </row>
    <row r="95" spans="2:35" x14ac:dyDescent="0.35">
      <c r="AF95" s="56" t="s">
        <v>1493</v>
      </c>
      <c r="AG95" s="56"/>
      <c r="AH95" s="57">
        <f t="shared" si="8"/>
        <v>3</v>
      </c>
      <c r="AI95" s="58">
        <f t="shared" si="9"/>
        <v>7.1428571428571425E-2</v>
      </c>
    </row>
    <row r="96" spans="2:35" x14ac:dyDescent="0.35">
      <c r="AF96" s="56" t="s">
        <v>1359</v>
      </c>
      <c r="AG96" s="56"/>
      <c r="AH96" s="57">
        <f t="shared" si="8"/>
        <v>2</v>
      </c>
      <c r="AI96" s="58">
        <f t="shared" si="9"/>
        <v>4.7619047619047616E-2</v>
      </c>
    </row>
    <row r="97" spans="1:35" x14ac:dyDescent="0.35">
      <c r="AF97" s="56" t="s">
        <v>1286</v>
      </c>
      <c r="AG97" s="56"/>
      <c r="AH97" s="57">
        <f t="shared" si="8"/>
        <v>1</v>
      </c>
      <c r="AI97" s="58">
        <f t="shared" si="9"/>
        <v>2.3809523809523808E-2</v>
      </c>
    </row>
    <row r="98" spans="1:35" x14ac:dyDescent="0.35">
      <c r="AF98" s="56" t="s">
        <v>1397</v>
      </c>
      <c r="AG98" s="56"/>
      <c r="AH98" s="57">
        <f t="shared" si="8"/>
        <v>1</v>
      </c>
      <c r="AI98" s="58">
        <f t="shared" si="9"/>
        <v>2.3809523809523808E-2</v>
      </c>
    </row>
    <row r="99" spans="1:35" x14ac:dyDescent="0.35">
      <c r="AF99" s="56" t="s">
        <v>1545</v>
      </c>
      <c r="AG99" s="56"/>
      <c r="AH99" s="57">
        <f t="shared" si="8"/>
        <v>1</v>
      </c>
      <c r="AI99" s="58">
        <f t="shared" si="9"/>
        <v>2.3809523809523808E-2</v>
      </c>
    </row>
    <row r="100" spans="1:35" x14ac:dyDescent="0.35">
      <c r="AF100" s="56" t="s">
        <v>1334</v>
      </c>
      <c r="AG100" s="56"/>
      <c r="AH100" s="57">
        <f t="shared" si="8"/>
        <v>1</v>
      </c>
      <c r="AI100" s="58">
        <f t="shared" si="9"/>
        <v>2.3809523809523808E-2</v>
      </c>
    </row>
    <row r="101" spans="1:35" x14ac:dyDescent="0.35">
      <c r="AF101" s="56"/>
      <c r="AG101" s="56"/>
      <c r="AH101" s="57">
        <f>SUM(AH94:AH100)</f>
        <v>42</v>
      </c>
      <c r="AI101" s="57"/>
    </row>
    <row r="102" spans="1:35" x14ac:dyDescent="0.35">
      <c r="AF102" s="61"/>
      <c r="AG102" s="61"/>
      <c r="AH102" s="62"/>
      <c r="AI102" s="62"/>
    </row>
    <row r="103" spans="1:35" ht="28.5" x14ac:dyDescent="0.35">
      <c r="Y103" s="61"/>
      <c r="Z103" s="61"/>
      <c r="AA103" s="62"/>
      <c r="AB103" s="62"/>
      <c r="AF103" s="54" t="s">
        <v>609</v>
      </c>
      <c r="AG103" s="54" t="s">
        <v>1199</v>
      </c>
      <c r="AH103" s="55" t="s">
        <v>1598</v>
      </c>
      <c r="AI103" s="44" t="s">
        <v>1201</v>
      </c>
    </row>
    <row r="104" spans="1:35" x14ac:dyDescent="0.35">
      <c r="AF104" s="56" t="s">
        <v>799</v>
      </c>
      <c r="AG104" s="61"/>
      <c r="AH104" s="57">
        <f t="shared" ref="AH104:AH109" si="10">COUNTIF($T$3:$T$59,AF104)</f>
        <v>26</v>
      </c>
      <c r="AI104" s="63">
        <f>AH104/$AH$110</f>
        <v>0.61904761904761907</v>
      </c>
    </row>
    <row r="105" spans="1:35" x14ac:dyDescent="0.35">
      <c r="AF105" s="56" t="s">
        <v>826</v>
      </c>
      <c r="AG105" s="61"/>
      <c r="AH105" s="57">
        <f t="shared" si="10"/>
        <v>7</v>
      </c>
      <c r="AI105" s="63">
        <f t="shared" ref="AI105:AI109" si="11">AH105/$AH$110</f>
        <v>0.16666666666666666</v>
      </c>
    </row>
    <row r="106" spans="1:35" x14ac:dyDescent="0.35">
      <c r="AF106" s="56" t="s">
        <v>1197</v>
      </c>
      <c r="AG106" s="61"/>
      <c r="AH106" s="57">
        <f t="shared" si="10"/>
        <v>5</v>
      </c>
      <c r="AI106" s="63">
        <f t="shared" si="11"/>
        <v>0.11904761904761904</v>
      </c>
    </row>
    <row r="107" spans="1:35" x14ac:dyDescent="0.35">
      <c r="AF107" s="56" t="s">
        <v>1448</v>
      </c>
      <c r="AG107" s="61"/>
      <c r="AH107" s="57">
        <f t="shared" si="10"/>
        <v>2</v>
      </c>
      <c r="AI107" s="63">
        <f t="shared" si="11"/>
        <v>4.7619047619047616E-2</v>
      </c>
    </row>
    <row r="108" spans="1:35" x14ac:dyDescent="0.35">
      <c r="AF108" s="56" t="s">
        <v>744</v>
      </c>
      <c r="AG108" s="61"/>
      <c r="AH108" s="57">
        <f t="shared" si="10"/>
        <v>1</v>
      </c>
      <c r="AI108" s="63">
        <f t="shared" si="11"/>
        <v>2.3809523809523808E-2</v>
      </c>
    </row>
    <row r="109" spans="1:35" x14ac:dyDescent="0.35">
      <c r="AF109" s="56" t="s">
        <v>884</v>
      </c>
      <c r="AG109" s="61"/>
      <c r="AH109" s="57">
        <f t="shared" si="10"/>
        <v>1</v>
      </c>
      <c r="AI109" s="63">
        <f t="shared" si="11"/>
        <v>2.3809523809523808E-2</v>
      </c>
    </row>
    <row r="110" spans="1:35" x14ac:dyDescent="0.35">
      <c r="AF110" s="56"/>
      <c r="AG110" s="61"/>
      <c r="AH110" s="57">
        <f>SUM(AH104:AH109)</f>
        <v>42</v>
      </c>
      <c r="AI110" s="61"/>
    </row>
    <row r="111" spans="1:35" x14ac:dyDescent="0.35">
      <c r="AF111" s="56"/>
    </row>
    <row r="112" spans="1:35" ht="87" x14ac:dyDescent="0.35">
      <c r="A112" s="29">
        <v>3</v>
      </c>
      <c r="B112" s="64" t="s">
        <v>92</v>
      </c>
      <c r="C112" s="21">
        <v>2013</v>
      </c>
      <c r="D112" s="20" t="s">
        <v>1520</v>
      </c>
      <c r="E112" s="20" t="s">
        <v>1611</v>
      </c>
      <c r="F112" s="20" t="s">
        <v>1612</v>
      </c>
      <c r="G112" s="20" t="s">
        <v>1613</v>
      </c>
      <c r="H112" s="20"/>
      <c r="I112" s="20"/>
      <c r="J112" s="20"/>
      <c r="K112" s="20"/>
      <c r="L112" s="20" t="s">
        <v>1614</v>
      </c>
      <c r="M112" s="20"/>
      <c r="N112" s="20"/>
      <c r="O112" s="20"/>
      <c r="P112" s="20"/>
      <c r="Q112" s="65" t="s">
        <v>1615</v>
      </c>
      <c r="R112" s="29" t="s">
        <v>1291</v>
      </c>
      <c r="S112" s="20" t="s">
        <v>1616</v>
      </c>
      <c r="T112" s="20" t="s">
        <v>799</v>
      </c>
      <c r="U112" s="20" t="s">
        <v>1617</v>
      </c>
      <c r="V112" s="21" t="s">
        <v>468</v>
      </c>
      <c r="W112" s="21" t="s">
        <v>469</v>
      </c>
      <c r="X112" s="20"/>
      <c r="Z112" s="20"/>
      <c r="AA112" s="21" t="s">
        <v>1618</v>
      </c>
    </row>
    <row r="113" spans="1:27" ht="101.5" x14ac:dyDescent="0.35">
      <c r="A113" s="29">
        <v>5</v>
      </c>
      <c r="B113" s="64" t="s">
        <v>92</v>
      </c>
      <c r="C113" s="21">
        <v>2013</v>
      </c>
      <c r="D113" s="20" t="s">
        <v>1520</v>
      </c>
      <c r="E113" s="20" t="s">
        <v>1619</v>
      </c>
      <c r="F113" s="20" t="s">
        <v>1620</v>
      </c>
      <c r="G113" s="20"/>
      <c r="H113" s="20"/>
      <c r="I113" s="20" t="s">
        <v>1621</v>
      </c>
      <c r="J113" s="20"/>
      <c r="K113" s="20"/>
      <c r="L113" s="20" t="s">
        <v>1350</v>
      </c>
      <c r="M113" s="20"/>
      <c r="N113" s="20"/>
      <c r="O113" s="20"/>
      <c r="P113" s="20"/>
      <c r="Q113" s="65" t="s">
        <v>1622</v>
      </c>
      <c r="R113" s="29" t="s">
        <v>1291</v>
      </c>
      <c r="S113" s="20" t="s">
        <v>472</v>
      </c>
      <c r="T113" s="20" t="s">
        <v>799</v>
      </c>
      <c r="U113" s="20" t="s">
        <v>547</v>
      </c>
      <c r="V113" s="21" t="s">
        <v>468</v>
      </c>
      <c r="W113" s="21" t="s">
        <v>469</v>
      </c>
      <c r="X113" s="20"/>
      <c r="Z113" s="20"/>
      <c r="AA113" s="21" t="s">
        <v>1623</v>
      </c>
    </row>
    <row r="114" spans="1:27" ht="72.5" x14ac:dyDescent="0.35">
      <c r="A114" s="29">
        <v>6</v>
      </c>
      <c r="B114" s="64" t="s">
        <v>92</v>
      </c>
      <c r="C114" s="21">
        <v>2014</v>
      </c>
      <c r="D114" s="20" t="s">
        <v>1520</v>
      </c>
      <c r="E114" s="20" t="s">
        <v>1624</v>
      </c>
      <c r="F114" s="20" t="s">
        <v>1625</v>
      </c>
      <c r="G114" s="20"/>
      <c r="H114" s="20"/>
      <c r="I114" s="20" t="s">
        <v>1626</v>
      </c>
      <c r="J114" s="20"/>
      <c r="K114" s="20"/>
      <c r="L114" s="20" t="s">
        <v>1627</v>
      </c>
      <c r="M114" s="20"/>
      <c r="N114" s="20"/>
      <c r="O114" s="20"/>
      <c r="P114" s="20"/>
      <c r="Q114" s="20">
        <v>4402464</v>
      </c>
      <c r="R114" s="29" t="s">
        <v>1291</v>
      </c>
      <c r="S114" s="20" t="s">
        <v>472</v>
      </c>
      <c r="T114" s="20" t="s">
        <v>799</v>
      </c>
      <c r="U114" s="20" t="s">
        <v>547</v>
      </c>
      <c r="V114" s="21" t="s">
        <v>468</v>
      </c>
      <c r="W114" s="21" t="s">
        <v>469</v>
      </c>
      <c r="X114" s="20"/>
      <c r="Z114" s="20"/>
      <c r="AA114" s="21"/>
    </row>
    <row r="115" spans="1:27" ht="29" x14ac:dyDescent="0.35">
      <c r="A115" s="29">
        <v>13</v>
      </c>
      <c r="B115" s="64" t="s">
        <v>282</v>
      </c>
      <c r="C115" s="21">
        <v>2010</v>
      </c>
      <c r="D115" s="20" t="s">
        <v>1628</v>
      </c>
      <c r="E115" s="20" t="s">
        <v>1629</v>
      </c>
      <c r="F115" s="20" t="s">
        <v>1630</v>
      </c>
      <c r="G115" s="20" t="s">
        <v>1631</v>
      </c>
      <c r="H115" s="20"/>
      <c r="I115" s="20"/>
      <c r="J115" s="20"/>
      <c r="K115" s="20"/>
      <c r="L115" s="20" t="s">
        <v>676</v>
      </c>
      <c r="M115" s="20"/>
      <c r="N115" s="20"/>
      <c r="O115" s="20"/>
      <c r="P115" s="20"/>
      <c r="Q115" s="20"/>
      <c r="R115" s="20" t="s">
        <v>1291</v>
      </c>
      <c r="S115" s="20" t="s">
        <v>870</v>
      </c>
      <c r="T115" s="20" t="s">
        <v>799</v>
      </c>
      <c r="U115" s="20" t="s">
        <v>870</v>
      </c>
      <c r="V115" s="21" t="s">
        <v>468</v>
      </c>
      <c r="W115" s="21" t="s">
        <v>425</v>
      </c>
      <c r="X115" s="20"/>
      <c r="Z115" s="20"/>
      <c r="AA115" s="21"/>
    </row>
    <row r="116" spans="1:27" ht="29" x14ac:dyDescent="0.35">
      <c r="A116" s="29">
        <v>24</v>
      </c>
      <c r="B116" s="64" t="s">
        <v>282</v>
      </c>
      <c r="C116" s="21">
        <v>2019</v>
      </c>
      <c r="D116" s="20" t="s">
        <v>1632</v>
      </c>
      <c r="E116" s="20" t="s">
        <v>1633</v>
      </c>
      <c r="F116" s="20" t="s">
        <v>870</v>
      </c>
      <c r="G116" s="20"/>
      <c r="H116" s="20"/>
      <c r="I116" s="20" t="s">
        <v>1634</v>
      </c>
      <c r="J116" s="20"/>
      <c r="K116" s="20"/>
      <c r="L116" s="20" t="s">
        <v>1335</v>
      </c>
      <c r="M116" s="20"/>
      <c r="N116" s="20"/>
      <c r="O116" s="20"/>
      <c r="P116" s="20"/>
      <c r="Q116" s="20"/>
      <c r="R116" s="20"/>
      <c r="S116" s="20"/>
      <c r="T116" s="20"/>
      <c r="U116" s="20"/>
      <c r="V116" s="21"/>
      <c r="W116" s="21"/>
      <c r="X116" s="20"/>
      <c r="Y116" s="20"/>
      <c r="Z116" s="20"/>
      <c r="AA116" s="21"/>
    </row>
    <row r="117" spans="1:27" ht="130.5" x14ac:dyDescent="0.35">
      <c r="A117" s="29">
        <v>24</v>
      </c>
      <c r="B117" s="64" t="s">
        <v>282</v>
      </c>
      <c r="C117" s="21">
        <v>2019</v>
      </c>
      <c r="D117" s="20" t="s">
        <v>1635</v>
      </c>
      <c r="E117" s="20" t="s">
        <v>1636</v>
      </c>
      <c r="F117" s="20" t="s">
        <v>1637</v>
      </c>
      <c r="G117" s="20"/>
      <c r="H117" s="20"/>
      <c r="I117" s="20" t="s">
        <v>1638</v>
      </c>
      <c r="J117" s="20"/>
      <c r="K117" s="20"/>
      <c r="L117" s="20" t="s">
        <v>1639</v>
      </c>
      <c r="M117" s="20"/>
      <c r="N117" s="20"/>
      <c r="O117" s="20"/>
      <c r="P117" s="20"/>
      <c r="Q117" s="20" t="s">
        <v>1640</v>
      </c>
      <c r="R117" s="20" t="s">
        <v>1291</v>
      </c>
      <c r="S117" s="20" t="s">
        <v>870</v>
      </c>
      <c r="T117" s="20" t="s">
        <v>799</v>
      </c>
      <c r="U117" s="20" t="s">
        <v>547</v>
      </c>
      <c r="V117" s="21" t="s">
        <v>468</v>
      </c>
      <c r="W117" s="21" t="s">
        <v>469</v>
      </c>
      <c r="X117" s="20"/>
      <c r="Y117" s="20"/>
      <c r="Z117" s="20"/>
      <c r="AA117" s="21"/>
    </row>
    <row r="118" spans="1:27" ht="58" x14ac:dyDescent="0.35">
      <c r="A118" s="29">
        <v>31</v>
      </c>
      <c r="B118" s="64" t="s">
        <v>282</v>
      </c>
      <c r="C118" s="21">
        <v>2011</v>
      </c>
      <c r="D118" s="20" t="s">
        <v>1641</v>
      </c>
      <c r="E118" s="20" t="s">
        <v>1642</v>
      </c>
      <c r="F118" s="20"/>
      <c r="G118" s="20"/>
      <c r="H118" s="20"/>
      <c r="I118" s="20"/>
      <c r="J118" s="20"/>
      <c r="K118" s="20"/>
      <c r="L118" s="20"/>
      <c r="M118" s="20" t="s">
        <v>1379</v>
      </c>
      <c r="N118" s="20"/>
      <c r="O118" s="20"/>
      <c r="P118" s="20"/>
      <c r="Q118" s="20"/>
      <c r="R118" s="20" t="s">
        <v>1291</v>
      </c>
      <c r="S118" s="20" t="s">
        <v>870</v>
      </c>
      <c r="T118" s="20" t="s">
        <v>799</v>
      </c>
      <c r="U118" s="20" t="s">
        <v>1406</v>
      </c>
      <c r="V118" s="21" t="s">
        <v>468</v>
      </c>
      <c r="W118" s="21" t="s">
        <v>425</v>
      </c>
      <c r="X118" s="20"/>
      <c r="Y118" s="20"/>
      <c r="Z118" s="20"/>
      <c r="AA118" s="21"/>
    </row>
    <row r="119" spans="1:27" ht="58" x14ac:dyDescent="0.35">
      <c r="A119" s="29">
        <v>25</v>
      </c>
      <c r="B119" s="64" t="s">
        <v>92</v>
      </c>
      <c r="C119" s="21">
        <v>2012</v>
      </c>
      <c r="D119" s="20" t="s">
        <v>1581</v>
      </c>
      <c r="E119" s="20" t="s">
        <v>1643</v>
      </c>
      <c r="F119" s="20" t="s">
        <v>1583</v>
      </c>
      <c r="G119" s="20"/>
      <c r="H119" s="20"/>
      <c r="I119" s="20" t="s">
        <v>1644</v>
      </c>
      <c r="J119" s="20"/>
      <c r="K119" s="20"/>
      <c r="L119" s="20" t="s">
        <v>1350</v>
      </c>
      <c r="M119" s="20" t="s">
        <v>1585</v>
      </c>
      <c r="N119" s="20"/>
      <c r="O119" s="20"/>
      <c r="P119" s="20"/>
      <c r="Q119" s="20"/>
      <c r="R119" s="20" t="s">
        <v>1381</v>
      </c>
      <c r="S119" s="20" t="s">
        <v>870</v>
      </c>
      <c r="T119" s="20" t="s">
        <v>826</v>
      </c>
      <c r="U119" s="20"/>
      <c r="V119" s="21" t="s">
        <v>468</v>
      </c>
      <c r="W119" s="21" t="s">
        <v>469</v>
      </c>
      <c r="X119" s="20"/>
      <c r="Y119" s="20"/>
      <c r="Z119" s="20"/>
      <c r="AA119" s="21"/>
    </row>
    <row r="120" spans="1:27" x14ac:dyDescent="0.35">
      <c r="Y120" s="20"/>
    </row>
    <row r="121" spans="1:27" x14ac:dyDescent="0.35">
      <c r="Y121" s="20"/>
    </row>
    <row r="122" spans="1:27" x14ac:dyDescent="0.35">
      <c r="Y122" s="20"/>
    </row>
    <row r="123" spans="1:27" x14ac:dyDescent="0.35">
      <c r="Y123" s="20"/>
    </row>
  </sheetData>
  <autoFilter ref="A1:AA59" xr:uid="{742556BB-7CC7-4583-AFD6-940322D63B03}">
    <filterColumn colId="21" showButton="0"/>
    <filterColumn colId="23" showButton="0"/>
    <filterColumn colId="24" showButton="0"/>
    <filterColumn colId="25" showButton="0"/>
  </autoFilter>
  <mergeCells count="204">
    <mergeCell ref="S1:S2"/>
    <mergeCell ref="T1:T2"/>
    <mergeCell ref="U1:U2"/>
    <mergeCell ref="V1:W1"/>
    <mergeCell ref="X1:AA1"/>
    <mergeCell ref="Q1:Q2"/>
    <mergeCell ref="R1:R2"/>
    <mergeCell ref="A5:A7"/>
    <mergeCell ref="B5:B7"/>
    <mergeCell ref="C5:C7"/>
    <mergeCell ref="D5:D7"/>
    <mergeCell ref="E5:E7"/>
    <mergeCell ref="M1:M2"/>
    <mergeCell ref="N1:N2"/>
    <mergeCell ref="O1:O2"/>
    <mergeCell ref="P1:P2"/>
    <mergeCell ref="G1:G2"/>
    <mergeCell ref="H1:H2"/>
    <mergeCell ref="I1:I2"/>
    <mergeCell ref="J1:J2"/>
    <mergeCell ref="K1:K2"/>
    <mergeCell ref="L1:L2"/>
    <mergeCell ref="A1:A2"/>
    <mergeCell ref="B1:B2"/>
    <mergeCell ref="C1:C2"/>
    <mergeCell ref="D1:D2"/>
    <mergeCell ref="E1:E2"/>
    <mergeCell ref="F1:F2"/>
    <mergeCell ref="T5:T7"/>
    <mergeCell ref="U5:U7"/>
    <mergeCell ref="V5:V7"/>
    <mergeCell ref="W5:W7"/>
    <mergeCell ref="A10:A11"/>
    <mergeCell ref="B10:B11"/>
    <mergeCell ref="C10:C11"/>
    <mergeCell ref="D10:D11"/>
    <mergeCell ref="E10:E11"/>
    <mergeCell ref="F10:F11"/>
    <mergeCell ref="M5:M7"/>
    <mergeCell ref="O5:O7"/>
    <mergeCell ref="P5:P7"/>
    <mergeCell ref="Q5:Q7"/>
    <mergeCell ref="R5:R7"/>
    <mergeCell ref="S5:S7"/>
    <mergeCell ref="F5:F7"/>
    <mergeCell ref="G5:G7"/>
    <mergeCell ref="H5:H7"/>
    <mergeCell ref="J5:J7"/>
    <mergeCell ref="K5:K7"/>
    <mergeCell ref="L5:L7"/>
    <mergeCell ref="U10:U11"/>
    <mergeCell ref="V10:V11"/>
    <mergeCell ref="W10:W11"/>
    <mergeCell ref="A14:A15"/>
    <mergeCell ref="B14:B15"/>
    <mergeCell ref="C14:C15"/>
    <mergeCell ref="D14:D15"/>
    <mergeCell ref="E14:E15"/>
    <mergeCell ref="F14:F15"/>
    <mergeCell ref="G14:G15"/>
    <mergeCell ref="O10:O11"/>
    <mergeCell ref="P10:P11"/>
    <mergeCell ref="Q10:Q11"/>
    <mergeCell ref="R10:R11"/>
    <mergeCell ref="S10:S11"/>
    <mergeCell ref="T10:T11"/>
    <mergeCell ref="G10:G11"/>
    <mergeCell ref="H10:H11"/>
    <mergeCell ref="J10:J11"/>
    <mergeCell ref="K10:K11"/>
    <mergeCell ref="L10:L11"/>
    <mergeCell ref="M10:M11"/>
    <mergeCell ref="W14:W15"/>
    <mergeCell ref="Q14:Q15"/>
    <mergeCell ref="R14:R15"/>
    <mergeCell ref="A21:A22"/>
    <mergeCell ref="B21:B22"/>
    <mergeCell ref="C21:C22"/>
    <mergeCell ref="D21:D22"/>
    <mergeCell ref="E21:E22"/>
    <mergeCell ref="F21:F22"/>
    <mergeCell ref="G21:G22"/>
    <mergeCell ref="H21:H22"/>
    <mergeCell ref="O14:O15"/>
    <mergeCell ref="S14:S15"/>
    <mergeCell ref="T14:T15"/>
    <mergeCell ref="U14:U15"/>
    <mergeCell ref="H14:H15"/>
    <mergeCell ref="J14:J15"/>
    <mergeCell ref="K14:K15"/>
    <mergeCell ref="L14:L15"/>
    <mergeCell ref="M14:M15"/>
    <mergeCell ref="N14:N15"/>
    <mergeCell ref="W21:W22"/>
    <mergeCell ref="Q21:Q22"/>
    <mergeCell ref="F31:F32"/>
    <mergeCell ref="G31:G32"/>
    <mergeCell ref="H31:H32"/>
    <mergeCell ref="J31:J32"/>
    <mergeCell ref="V14:V15"/>
    <mergeCell ref="R21:R22"/>
    <mergeCell ref="S21:S22"/>
    <mergeCell ref="T21:T22"/>
    <mergeCell ref="U21:U22"/>
    <mergeCell ref="V21:V22"/>
    <mergeCell ref="J21:J22"/>
    <mergeCell ref="K21:K22"/>
    <mergeCell ref="L21:L22"/>
    <mergeCell ref="M21:M22"/>
    <mergeCell ref="O21:O22"/>
    <mergeCell ref="P21:P22"/>
    <mergeCell ref="S31:S32"/>
    <mergeCell ref="T31:T32"/>
    <mergeCell ref="U31:U32"/>
    <mergeCell ref="V31:V32"/>
    <mergeCell ref="W31:W32"/>
    <mergeCell ref="A37:A39"/>
    <mergeCell ref="B37:B39"/>
    <mergeCell ref="C37:C39"/>
    <mergeCell ref="D37:D39"/>
    <mergeCell ref="E37:E39"/>
    <mergeCell ref="K31:K32"/>
    <mergeCell ref="L31:L32"/>
    <mergeCell ref="M31:M32"/>
    <mergeCell ref="O31:O32"/>
    <mergeCell ref="Q31:Q32"/>
    <mergeCell ref="R31:R32"/>
    <mergeCell ref="T37:T39"/>
    <mergeCell ref="U37:U39"/>
    <mergeCell ref="V37:V39"/>
    <mergeCell ref="W37:W39"/>
    <mergeCell ref="Q37:Q39"/>
    <mergeCell ref="R37:R39"/>
    <mergeCell ref="S37:S39"/>
    <mergeCell ref="A31:A32"/>
    <mergeCell ref="B31:B32"/>
    <mergeCell ref="C31:C32"/>
    <mergeCell ref="D31:D32"/>
    <mergeCell ref="E31:E32"/>
    <mergeCell ref="S49:S50"/>
    <mergeCell ref="T49:T50"/>
    <mergeCell ref="A40:A44"/>
    <mergeCell ref="B40:B44"/>
    <mergeCell ref="C40:C44"/>
    <mergeCell ref="D40:D44"/>
    <mergeCell ref="E40:E44"/>
    <mergeCell ref="F40:F44"/>
    <mergeCell ref="M37:M39"/>
    <mergeCell ref="O37:O39"/>
    <mergeCell ref="P37:P39"/>
    <mergeCell ref="F37:F39"/>
    <mergeCell ref="G37:G39"/>
    <mergeCell ref="H37:H39"/>
    <mergeCell ref="J37:J39"/>
    <mergeCell ref="K37:K39"/>
    <mergeCell ref="L37:L39"/>
    <mergeCell ref="J51:J52"/>
    <mergeCell ref="O51:O52"/>
    <mergeCell ref="V40:V44"/>
    <mergeCell ref="W40:W44"/>
    <mergeCell ref="A49:A50"/>
    <mergeCell ref="B49:B50"/>
    <mergeCell ref="C49:C50"/>
    <mergeCell ref="D49:D50"/>
    <mergeCell ref="E49:E50"/>
    <mergeCell ref="F49:F50"/>
    <mergeCell ref="G49:G50"/>
    <mergeCell ref="J49:J50"/>
    <mergeCell ref="N40:N44"/>
    <mergeCell ref="Q40:Q44"/>
    <mergeCell ref="R40:R44"/>
    <mergeCell ref="S40:S44"/>
    <mergeCell ref="T40:T44"/>
    <mergeCell ref="U40:U44"/>
    <mergeCell ref="G40:G44"/>
    <mergeCell ref="H40:H44"/>
    <mergeCell ref="J40:J44"/>
    <mergeCell ref="K40:K44"/>
    <mergeCell ref="L40:L44"/>
    <mergeCell ref="M40:M44"/>
    <mergeCell ref="P51:P52"/>
    <mergeCell ref="Q51:Q52"/>
    <mergeCell ref="U49:U50"/>
    <mergeCell ref="V49:V50"/>
    <mergeCell ref="W49:W50"/>
    <mergeCell ref="A51:A52"/>
    <mergeCell ref="B51:B52"/>
    <mergeCell ref="C51:C52"/>
    <mergeCell ref="D51:D52"/>
    <mergeCell ref="E51:E52"/>
    <mergeCell ref="K49:K50"/>
    <mergeCell ref="L49:L50"/>
    <mergeCell ref="O49:O50"/>
    <mergeCell ref="P49:P50"/>
    <mergeCell ref="Q49:Q50"/>
    <mergeCell ref="R49:R50"/>
    <mergeCell ref="R51:R52"/>
    <mergeCell ref="S51:S52"/>
    <mergeCell ref="T51:T52"/>
    <mergeCell ref="U51:U52"/>
    <mergeCell ref="V51:V52"/>
    <mergeCell ref="W51:W52"/>
    <mergeCell ref="F51:F52"/>
    <mergeCell ref="G51:G52"/>
  </mergeCells>
  <dataValidations count="4">
    <dataValidation type="list" allowBlank="1" showInputMessage="1" showErrorMessage="1" sqref="H3:H5 H8:H10 H12:H14 H16:H21 H23:H31 H33:H37 H40 H45:H59" xr:uid="{4EE0E524-9AA0-4216-84CB-028A8D9BE178}">
      <formula1>$AF$62:$AF$68</formula1>
    </dataValidation>
    <dataValidation type="list" allowBlank="1" showInputMessage="1" showErrorMessage="1" sqref="K3:K5 K8:K10 K12:K14 K16:K21 K23:K31 K33:K37 K40 K45:K49 K51:K59" xr:uid="{A8C3229E-9A3B-462D-915B-761A16665305}">
      <formula1>$AF$94:$AF$100</formula1>
    </dataValidation>
    <dataValidation type="list" allowBlank="1" showInputMessage="1" showErrorMessage="1" sqref="P3:P5 P8:P10 P12:P21 P23:P37 P40:P49 P51:P59" xr:uid="{C6A56BD6-5C6D-4DE4-987C-EB0EF616FC1E}">
      <formula1>$AF$82:$AF$91</formula1>
    </dataValidation>
    <dataValidation type="list" allowBlank="1" showInputMessage="1" showErrorMessage="1" sqref="N3:N14 N16:N59" xr:uid="{075237B9-F127-4F09-8437-42D9F1F35676}">
      <formula1>$AF$72:$AF$79</formula1>
    </dataValidation>
  </dataValidations>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D50334-8B05-4F39-9500-A327FE9F9FFC}">
  <dimension ref="E9:K23"/>
  <sheetViews>
    <sheetView workbookViewId="0">
      <selection activeCell="E17" sqref="E17"/>
    </sheetView>
  </sheetViews>
  <sheetFormatPr defaultRowHeight="14.5" x14ac:dyDescent="0.35"/>
  <cols>
    <col min="1" max="1" width="2.7265625" bestFit="1" customWidth="1"/>
    <col min="3" max="3" width="19.26953125" customWidth="1"/>
    <col min="4" max="4" width="18.54296875" customWidth="1"/>
    <col min="5" max="5" width="14.7265625" bestFit="1" customWidth="1"/>
    <col min="7" max="7" width="10.26953125" bestFit="1" customWidth="1"/>
    <col min="8" max="8" width="15" customWidth="1"/>
    <col min="9" max="9" width="17" customWidth="1"/>
    <col min="10" max="10" width="14" customWidth="1"/>
    <col min="11" max="11" width="18.1796875" customWidth="1"/>
    <col min="12" max="12" width="24.1796875" customWidth="1"/>
    <col min="13" max="13" width="5.1796875" customWidth="1"/>
    <col min="14" max="14" width="26.26953125" customWidth="1"/>
    <col min="15" max="15" width="4.7265625" customWidth="1"/>
    <col min="16" max="16" width="23.81640625" customWidth="1"/>
    <col min="17" max="17" width="5.1796875" customWidth="1"/>
  </cols>
  <sheetData>
    <row r="9" spans="5:11" ht="43.5" x14ac:dyDescent="0.35">
      <c r="E9" s="78"/>
      <c r="F9" s="23" t="s">
        <v>86</v>
      </c>
      <c r="G9" s="23" t="s">
        <v>87</v>
      </c>
      <c r="H9" s="73" t="s">
        <v>88</v>
      </c>
      <c r="I9" s="73" t="s">
        <v>89</v>
      </c>
      <c r="J9" s="73" t="s">
        <v>90</v>
      </c>
      <c r="K9" s="73" t="s">
        <v>91</v>
      </c>
    </row>
    <row r="10" spans="5:11" x14ac:dyDescent="0.35">
      <c r="E10" s="76" t="s">
        <v>92</v>
      </c>
      <c r="F10" s="71">
        <v>278</v>
      </c>
      <c r="G10" s="71"/>
      <c r="H10" s="71">
        <v>269</v>
      </c>
      <c r="I10" s="80">
        <f>F10-H10</f>
        <v>9</v>
      </c>
      <c r="J10" s="1">
        <v>11</v>
      </c>
      <c r="K10" s="80">
        <f>H10-J10</f>
        <v>258</v>
      </c>
    </row>
    <row r="11" spans="5:11" x14ac:dyDescent="0.35">
      <c r="E11" s="76"/>
      <c r="I11" s="80"/>
      <c r="J11" s="60" t="s">
        <v>93</v>
      </c>
      <c r="K11" s="80"/>
    </row>
    <row r="12" spans="5:11" x14ac:dyDescent="0.35">
      <c r="E12" s="76" t="s">
        <v>94</v>
      </c>
      <c r="F12">
        <v>97</v>
      </c>
      <c r="G12">
        <v>75</v>
      </c>
      <c r="H12">
        <v>74</v>
      </c>
      <c r="I12" s="80">
        <f>F12-H12</f>
        <v>23</v>
      </c>
      <c r="J12" s="1">
        <v>33</v>
      </c>
      <c r="K12" s="80">
        <f>H12-J12</f>
        <v>41</v>
      </c>
    </row>
    <row r="13" spans="5:11" x14ac:dyDescent="0.35">
      <c r="E13" s="76"/>
      <c r="I13" s="80"/>
      <c r="J13" s="60" t="s">
        <v>95</v>
      </c>
      <c r="K13" s="80"/>
    </row>
    <row r="14" spans="5:11" x14ac:dyDescent="0.35">
      <c r="E14" s="76"/>
      <c r="I14" s="80"/>
      <c r="J14" s="60"/>
      <c r="K14" s="80"/>
    </row>
    <row r="15" spans="5:11" x14ac:dyDescent="0.35">
      <c r="E15" s="76" t="s">
        <v>96</v>
      </c>
      <c r="F15" s="71">
        <v>1314</v>
      </c>
      <c r="G15" s="71">
        <v>1313</v>
      </c>
      <c r="H15" s="71">
        <v>1308</v>
      </c>
      <c r="I15" s="80">
        <f>F15-H15</f>
        <v>6</v>
      </c>
      <c r="J15" s="1">
        <v>35</v>
      </c>
      <c r="K15" s="81">
        <f>H15-J15</f>
        <v>1273</v>
      </c>
    </row>
    <row r="16" spans="5:11" x14ac:dyDescent="0.35">
      <c r="E16" s="76"/>
      <c r="I16" s="80"/>
      <c r="J16" s="60" t="s">
        <v>97</v>
      </c>
      <c r="K16" s="80"/>
    </row>
    <row r="17" spans="5:11" x14ac:dyDescent="0.35">
      <c r="E17" s="76" t="s">
        <v>98</v>
      </c>
      <c r="F17">
        <v>31</v>
      </c>
      <c r="G17">
        <v>29</v>
      </c>
      <c r="H17">
        <v>29</v>
      </c>
      <c r="I17" s="80">
        <f>F17-H17</f>
        <v>2</v>
      </c>
      <c r="J17" s="1">
        <v>8</v>
      </c>
      <c r="K17" s="80">
        <f>H17-J17</f>
        <v>21</v>
      </c>
    </row>
    <row r="18" spans="5:11" x14ac:dyDescent="0.35">
      <c r="I18" s="80"/>
      <c r="J18" s="1"/>
      <c r="K18" s="80"/>
    </row>
    <row r="19" spans="5:11" x14ac:dyDescent="0.35">
      <c r="F19" s="71">
        <f>SUM(F10:F18)</f>
        <v>1720</v>
      </c>
      <c r="G19" s="71">
        <f>SUM(G12:G18)</f>
        <v>1417</v>
      </c>
      <c r="H19" s="71">
        <f>SUM(H10:H18)</f>
        <v>1680</v>
      </c>
      <c r="I19" s="81">
        <f>SUM(I10:I18)</f>
        <v>40</v>
      </c>
      <c r="J19" s="79">
        <f>SUM(J10:J18)</f>
        <v>87</v>
      </c>
      <c r="K19" s="81">
        <f>SUM(K10:K18)</f>
        <v>1593</v>
      </c>
    </row>
    <row r="20" spans="5:11" x14ac:dyDescent="0.35">
      <c r="G20" s="71">
        <f>F19-G19</f>
        <v>303</v>
      </c>
    </row>
    <row r="21" spans="5:11" x14ac:dyDescent="0.35">
      <c r="G21" s="71"/>
    </row>
    <row r="23" spans="5:11" x14ac:dyDescent="0.35">
      <c r="G23" t="s">
        <v>99</v>
      </c>
      <c r="J23" t="s">
        <v>100</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A14093-CF55-41F0-BF60-79ED1E7418FB}">
  <dimension ref="A1:AT246"/>
  <sheetViews>
    <sheetView zoomScale="80" zoomScaleNormal="70" workbookViewId="0">
      <pane xSplit="1" ySplit="2" topLeftCell="B56" activePane="bottomRight" state="frozen"/>
      <selection pane="topRight" activeCell="B1" sqref="B1"/>
      <selection pane="bottomLeft" activeCell="A3" sqref="A3"/>
      <selection pane="bottomRight" activeCell="D2" sqref="D2:G66"/>
    </sheetView>
  </sheetViews>
  <sheetFormatPr defaultRowHeight="14.5" x14ac:dyDescent="0.35"/>
  <cols>
    <col min="1" max="1" width="3.7265625" bestFit="1" customWidth="1"/>
    <col min="2" max="2" width="37.7265625" customWidth="1"/>
    <col min="4" max="4" width="19.26953125" customWidth="1"/>
    <col min="5" max="5" width="44.54296875" customWidth="1"/>
    <col min="6" max="7" width="30.1796875" customWidth="1"/>
    <col min="8" max="10" width="8.1796875" style="72" customWidth="1"/>
    <col min="11" max="11" width="35.1796875" customWidth="1"/>
    <col min="12" max="12" width="11.7265625" style="72" customWidth="1"/>
    <col min="13" max="13" width="30.81640625" customWidth="1"/>
    <col min="26" max="26" width="50.7265625" customWidth="1"/>
    <col min="28" max="28" width="12.453125" bestFit="1" customWidth="1"/>
  </cols>
  <sheetData>
    <row r="1" spans="1:26" ht="38.25" customHeight="1" x14ac:dyDescent="0.35">
      <c r="G1" s="186"/>
      <c r="H1" s="210" t="s">
        <v>102</v>
      </c>
      <c r="I1" s="210"/>
      <c r="J1" s="210"/>
      <c r="K1" s="73" t="s">
        <v>103</v>
      </c>
      <c r="L1" s="210" t="s">
        <v>104</v>
      </c>
      <c r="M1" s="237" t="s">
        <v>105</v>
      </c>
      <c r="N1" s="239" t="s">
        <v>106</v>
      </c>
      <c r="O1" s="241" t="s">
        <v>107</v>
      </c>
      <c r="P1" s="241" t="s">
        <v>108</v>
      </c>
      <c r="Q1" s="243" t="s">
        <v>109</v>
      </c>
      <c r="R1" s="239" t="s">
        <v>110</v>
      </c>
      <c r="S1" s="241" t="s">
        <v>111</v>
      </c>
      <c r="T1" s="241" t="s">
        <v>112</v>
      </c>
      <c r="U1" s="243" t="s">
        <v>113</v>
      </c>
      <c r="V1" s="239" t="s">
        <v>114</v>
      </c>
      <c r="W1" s="241" t="s">
        <v>115</v>
      </c>
      <c r="X1" s="241" t="s">
        <v>116</v>
      </c>
      <c r="Y1" s="243" t="s">
        <v>117</v>
      </c>
      <c r="Z1" s="245" t="s">
        <v>1672</v>
      </c>
    </row>
    <row r="2" spans="1:26" ht="48" customHeight="1" thickBot="1" x14ac:dyDescent="0.4">
      <c r="B2" s="204" t="s">
        <v>101</v>
      </c>
      <c r="C2" s="204" t="s">
        <v>0</v>
      </c>
      <c r="D2" s="204" t="s">
        <v>1</v>
      </c>
      <c r="E2" s="204" t="s">
        <v>2</v>
      </c>
      <c r="F2" s="204" t="s">
        <v>3</v>
      </c>
      <c r="G2" s="17" t="s">
        <v>1865</v>
      </c>
      <c r="H2" s="16" t="s">
        <v>11</v>
      </c>
      <c r="I2" s="16" t="s">
        <v>10</v>
      </c>
      <c r="J2" s="16" t="s">
        <v>12</v>
      </c>
      <c r="K2" s="73" t="s">
        <v>118</v>
      </c>
      <c r="L2" s="211"/>
      <c r="M2" s="238"/>
      <c r="N2" s="240"/>
      <c r="O2" s="242"/>
      <c r="P2" s="242"/>
      <c r="Q2" s="244"/>
      <c r="R2" s="240"/>
      <c r="S2" s="242"/>
      <c r="T2" s="242"/>
      <c r="U2" s="244"/>
      <c r="V2" s="240"/>
      <c r="W2" s="242"/>
      <c r="X2" s="242"/>
      <c r="Y2" s="244"/>
      <c r="Z2" s="245"/>
    </row>
    <row r="3" spans="1:26" ht="72.5" x14ac:dyDescent="0.35">
      <c r="A3" s="13">
        <v>1</v>
      </c>
      <c r="B3" s="29" t="s">
        <v>94</v>
      </c>
      <c r="C3" s="29">
        <v>2024</v>
      </c>
      <c r="D3" s="29" t="s">
        <v>119</v>
      </c>
      <c r="E3" s="20" t="s">
        <v>120</v>
      </c>
      <c r="F3" s="20" t="s">
        <v>121</v>
      </c>
      <c r="G3" s="20" t="str">
        <f>IF(M3="NJ","Non-Journal",IF(M3="D","Duplicate",IF(M3="E","Editorial",IF(M3="P","Protocol",IF(M3="C","Conference proceeding",IF(M3="B","Book",IF(M3="R","Review",IF(M3="M","Model",IF(M3="NO","No outcomes reported",IF(M3="NG","Not Germane"))))))))))</f>
        <v>Non-Journal</v>
      </c>
      <c r="H3" s="72">
        <v>0</v>
      </c>
      <c r="I3" s="72">
        <v>0</v>
      </c>
      <c r="K3" s="74" t="s">
        <v>122</v>
      </c>
      <c r="L3" s="72">
        <v>0</v>
      </c>
      <c r="M3" t="s">
        <v>123</v>
      </c>
      <c r="N3">
        <f t="shared" ref="N3:N10" si="0">IF(I3-H3=-1,1,0)</f>
        <v>0</v>
      </c>
      <c r="O3">
        <f t="shared" ref="O3:O10" si="1">IF(H3+I3=2,1,0)</f>
        <v>0</v>
      </c>
      <c r="P3">
        <f t="shared" ref="P3:P10" si="2">IF(H3+I3=0,1,0)</f>
        <v>1</v>
      </c>
      <c r="Q3">
        <f t="shared" ref="Q3:Q10" si="3">IF(H3-I3=-1,1,0)</f>
        <v>0</v>
      </c>
    </row>
    <row r="4" spans="1:26" x14ac:dyDescent="0.35">
      <c r="A4" s="13">
        <v>3</v>
      </c>
      <c r="B4" s="29" t="s">
        <v>94</v>
      </c>
      <c r="C4" s="29">
        <v>2021</v>
      </c>
      <c r="D4" s="29"/>
      <c r="E4" s="20" t="s">
        <v>127</v>
      </c>
      <c r="F4" s="20" t="s">
        <v>128</v>
      </c>
      <c r="G4" s="20" t="str">
        <f t="shared" ref="G4:G66" si="4">IF(M4="NJ","Non-Journal",IF(M4="D","Duplicate",IF(M4="E","Editorial",IF(M4="P","Protocol",IF(M4="C","Conference proceeding",IF(M4="B","Book",IF(M4="R","Review",IF(M4="M","Model",IF(M4="NO","No outcomes reported",IF(M4="NG","Not Germane"))))))))))</f>
        <v>Not Germane</v>
      </c>
      <c r="H4" s="72">
        <v>0</v>
      </c>
      <c r="I4" s="72">
        <v>0</v>
      </c>
      <c r="K4" s="74" t="s">
        <v>129</v>
      </c>
      <c r="L4" s="72">
        <v>0</v>
      </c>
      <c r="M4" t="s">
        <v>130</v>
      </c>
      <c r="N4">
        <f t="shared" si="0"/>
        <v>0</v>
      </c>
      <c r="O4">
        <f t="shared" si="1"/>
        <v>0</v>
      </c>
      <c r="P4">
        <f t="shared" si="2"/>
        <v>1</v>
      </c>
      <c r="Q4">
        <f t="shared" si="3"/>
        <v>0</v>
      </c>
    </row>
    <row r="5" spans="1:26" ht="43.5" x14ac:dyDescent="0.35">
      <c r="A5" s="13">
        <v>4</v>
      </c>
      <c r="B5" s="29" t="s">
        <v>94</v>
      </c>
      <c r="C5" s="29">
        <v>2022</v>
      </c>
      <c r="D5" s="29" t="s">
        <v>131</v>
      </c>
      <c r="E5" s="20" t="s">
        <v>132</v>
      </c>
      <c r="F5" s="20" t="s">
        <v>133</v>
      </c>
      <c r="G5" s="20" t="str">
        <f t="shared" si="4"/>
        <v>Non-Journal</v>
      </c>
      <c r="H5" s="72">
        <v>0</v>
      </c>
      <c r="I5" s="72">
        <v>1</v>
      </c>
      <c r="K5" s="24" t="s">
        <v>134</v>
      </c>
      <c r="L5" s="72">
        <v>0</v>
      </c>
      <c r="M5" t="s">
        <v>123</v>
      </c>
      <c r="N5">
        <f t="shared" si="0"/>
        <v>0</v>
      </c>
      <c r="O5">
        <f t="shared" si="1"/>
        <v>0</v>
      </c>
      <c r="P5">
        <f t="shared" si="2"/>
        <v>0</v>
      </c>
      <c r="Q5">
        <f t="shared" si="3"/>
        <v>1</v>
      </c>
    </row>
    <row r="6" spans="1:26" ht="29" x14ac:dyDescent="0.35">
      <c r="A6" s="13">
        <v>6</v>
      </c>
      <c r="B6" s="29" t="s">
        <v>94</v>
      </c>
      <c r="C6" s="29">
        <v>2024</v>
      </c>
      <c r="D6" s="29" t="s">
        <v>138</v>
      </c>
      <c r="E6" s="20" t="s">
        <v>139</v>
      </c>
      <c r="F6" s="20" t="s">
        <v>140</v>
      </c>
      <c r="G6" s="20" t="str">
        <f t="shared" si="4"/>
        <v>Non-Journal</v>
      </c>
      <c r="H6" s="72">
        <v>0</v>
      </c>
      <c r="I6" s="72">
        <v>0</v>
      </c>
      <c r="K6" s="74" t="s">
        <v>141</v>
      </c>
      <c r="L6" s="72">
        <v>0</v>
      </c>
      <c r="M6" t="s">
        <v>123</v>
      </c>
      <c r="N6">
        <f t="shared" si="0"/>
        <v>0</v>
      </c>
      <c r="O6">
        <f t="shared" si="1"/>
        <v>0</v>
      </c>
      <c r="P6">
        <f t="shared" si="2"/>
        <v>1</v>
      </c>
      <c r="Q6">
        <f t="shared" si="3"/>
        <v>0</v>
      </c>
    </row>
    <row r="7" spans="1:26" ht="29" x14ac:dyDescent="0.35">
      <c r="A7" s="13">
        <v>7</v>
      </c>
      <c r="B7" s="29" t="s">
        <v>94</v>
      </c>
      <c r="C7" s="29">
        <v>2024</v>
      </c>
      <c r="D7" s="29" t="s">
        <v>142</v>
      </c>
      <c r="E7" s="20" t="s">
        <v>143</v>
      </c>
      <c r="F7" s="20" t="s">
        <v>144</v>
      </c>
      <c r="G7" s="20" t="str">
        <f t="shared" si="4"/>
        <v>Non-Journal</v>
      </c>
      <c r="H7" s="72">
        <v>0</v>
      </c>
      <c r="I7" s="72">
        <v>0</v>
      </c>
      <c r="K7" s="74" t="s">
        <v>141</v>
      </c>
      <c r="L7" s="72">
        <v>0</v>
      </c>
      <c r="M7" t="s">
        <v>123</v>
      </c>
      <c r="N7">
        <f t="shared" si="0"/>
        <v>0</v>
      </c>
      <c r="O7">
        <f t="shared" si="1"/>
        <v>0</v>
      </c>
      <c r="P7">
        <f t="shared" si="2"/>
        <v>1</v>
      </c>
      <c r="Q7">
        <f t="shared" si="3"/>
        <v>0</v>
      </c>
    </row>
    <row r="8" spans="1:26" ht="58" x14ac:dyDescent="0.35">
      <c r="A8" s="13">
        <v>8</v>
      </c>
      <c r="B8" s="29" t="s">
        <v>94</v>
      </c>
      <c r="C8" s="29">
        <v>2019</v>
      </c>
      <c r="D8" s="29" t="s">
        <v>145</v>
      </c>
      <c r="E8" s="20" t="s">
        <v>146</v>
      </c>
      <c r="F8" s="20" t="s">
        <v>147</v>
      </c>
      <c r="G8" s="20" t="str">
        <f t="shared" si="4"/>
        <v>Not Germane</v>
      </c>
      <c r="H8" s="72">
        <v>0</v>
      </c>
      <c r="I8" s="72">
        <v>1</v>
      </c>
      <c r="K8" s="74" t="s">
        <v>148</v>
      </c>
      <c r="L8" s="72">
        <v>0</v>
      </c>
      <c r="M8" t="s">
        <v>130</v>
      </c>
      <c r="N8">
        <f t="shared" si="0"/>
        <v>0</v>
      </c>
      <c r="O8">
        <f t="shared" si="1"/>
        <v>0</v>
      </c>
      <c r="P8">
        <f t="shared" si="2"/>
        <v>0</v>
      </c>
      <c r="Q8">
        <f t="shared" si="3"/>
        <v>1</v>
      </c>
    </row>
    <row r="9" spans="1:26" ht="87" x14ac:dyDescent="0.35">
      <c r="A9" s="13">
        <v>9</v>
      </c>
      <c r="B9" s="29" t="s">
        <v>94</v>
      </c>
      <c r="C9" s="29">
        <v>2017</v>
      </c>
      <c r="D9" s="29"/>
      <c r="E9" s="20" t="s">
        <v>149</v>
      </c>
      <c r="F9" s="20" t="s">
        <v>128</v>
      </c>
      <c r="G9" s="20" t="str">
        <f t="shared" si="4"/>
        <v>Non-Journal</v>
      </c>
      <c r="H9" s="72">
        <v>0</v>
      </c>
      <c r="I9" s="72">
        <v>0</v>
      </c>
      <c r="K9" s="74" t="s">
        <v>150</v>
      </c>
      <c r="L9" s="72">
        <v>0</v>
      </c>
      <c r="M9" t="s">
        <v>123</v>
      </c>
      <c r="N9">
        <f t="shared" si="0"/>
        <v>0</v>
      </c>
      <c r="O9">
        <f t="shared" si="1"/>
        <v>0</v>
      </c>
      <c r="P9">
        <f t="shared" si="2"/>
        <v>1</v>
      </c>
      <c r="Q9">
        <f t="shared" si="3"/>
        <v>0</v>
      </c>
    </row>
    <row r="10" spans="1:26" ht="29" x14ac:dyDescent="0.35">
      <c r="A10" s="13">
        <v>11</v>
      </c>
      <c r="B10" s="29" t="s">
        <v>94</v>
      </c>
      <c r="C10" s="29">
        <v>2015</v>
      </c>
      <c r="D10" s="29"/>
      <c r="E10" s="20" t="s">
        <v>154</v>
      </c>
      <c r="F10" s="20" t="s">
        <v>155</v>
      </c>
      <c r="G10" s="20" t="str">
        <f t="shared" si="4"/>
        <v>Not Germane</v>
      </c>
      <c r="H10" s="72">
        <v>0</v>
      </c>
      <c r="I10" s="72">
        <v>0</v>
      </c>
      <c r="K10" s="74" t="s">
        <v>156</v>
      </c>
      <c r="L10" s="72">
        <v>0</v>
      </c>
      <c r="M10" t="s">
        <v>130</v>
      </c>
      <c r="N10">
        <f t="shared" si="0"/>
        <v>0</v>
      </c>
      <c r="O10">
        <f t="shared" si="1"/>
        <v>0</v>
      </c>
      <c r="P10">
        <f t="shared" si="2"/>
        <v>1</v>
      </c>
      <c r="Q10">
        <f t="shared" si="3"/>
        <v>0</v>
      </c>
    </row>
    <row r="11" spans="1:26" ht="105.75" customHeight="1" x14ac:dyDescent="0.35">
      <c r="A11" s="13">
        <v>14</v>
      </c>
      <c r="B11" s="29" t="s">
        <v>94</v>
      </c>
      <c r="C11" s="29">
        <v>2020</v>
      </c>
      <c r="D11" s="29" t="s">
        <v>166</v>
      </c>
      <c r="E11" s="20" t="s">
        <v>167</v>
      </c>
      <c r="F11" s="20" t="s">
        <v>168</v>
      </c>
      <c r="G11" s="20" t="str">
        <f t="shared" si="4"/>
        <v>Editorial</v>
      </c>
      <c r="H11" s="72" t="s">
        <v>164</v>
      </c>
      <c r="I11" s="72">
        <v>1</v>
      </c>
      <c r="J11" s="72">
        <v>1</v>
      </c>
      <c r="K11" s="24" t="s">
        <v>169</v>
      </c>
      <c r="L11" s="72">
        <v>0</v>
      </c>
      <c r="M11" t="s">
        <v>257</v>
      </c>
      <c r="R11">
        <f t="shared" ref="R11:R21" si="5">IF(J11-I11=-1,1,0)</f>
        <v>0</v>
      </c>
      <c r="S11">
        <f t="shared" ref="S11:S21" si="6">IF(I11+J11=2,1,0)</f>
        <v>1</v>
      </c>
      <c r="T11">
        <f t="shared" ref="T11:T21" si="7">IF(J11+I11=0,1,0)</f>
        <v>0</v>
      </c>
      <c r="U11">
        <f t="shared" ref="U11:U21" si="8">IF(I11-J11=-1,1,0)</f>
        <v>0</v>
      </c>
      <c r="Z11" s="20" t="s">
        <v>488</v>
      </c>
    </row>
    <row r="12" spans="1:26" ht="29" x14ac:dyDescent="0.35">
      <c r="A12" s="13">
        <v>15</v>
      </c>
      <c r="B12" s="29" t="s">
        <v>94</v>
      </c>
      <c r="C12" s="29">
        <v>2024</v>
      </c>
      <c r="D12" s="29" t="s">
        <v>157</v>
      </c>
      <c r="E12" s="20" t="s">
        <v>170</v>
      </c>
      <c r="F12" s="20" t="s">
        <v>171</v>
      </c>
      <c r="G12" s="20" t="str">
        <f t="shared" si="4"/>
        <v>Non-Journal</v>
      </c>
      <c r="I12" s="72">
        <v>0</v>
      </c>
      <c r="J12" s="72">
        <v>0</v>
      </c>
      <c r="K12" t="s">
        <v>172</v>
      </c>
      <c r="L12" s="72">
        <v>0</v>
      </c>
      <c r="M12" t="s">
        <v>123</v>
      </c>
      <c r="R12">
        <f t="shared" si="5"/>
        <v>0</v>
      </c>
      <c r="S12">
        <f t="shared" si="6"/>
        <v>0</v>
      </c>
      <c r="T12">
        <f t="shared" si="7"/>
        <v>1</v>
      </c>
      <c r="U12">
        <f t="shared" si="8"/>
        <v>0</v>
      </c>
    </row>
    <row r="13" spans="1:26" ht="29" x14ac:dyDescent="0.35">
      <c r="A13" s="13">
        <v>16</v>
      </c>
      <c r="B13" s="29" t="s">
        <v>94</v>
      </c>
      <c r="C13" s="29">
        <v>2024</v>
      </c>
      <c r="D13" s="29" t="s">
        <v>173</v>
      </c>
      <c r="E13" s="20" t="s">
        <v>174</v>
      </c>
      <c r="F13" s="20" t="s">
        <v>175</v>
      </c>
      <c r="G13" s="20" t="str">
        <f t="shared" si="4"/>
        <v>Non-Journal</v>
      </c>
      <c r="I13" s="72">
        <v>0</v>
      </c>
      <c r="J13" s="72">
        <v>0</v>
      </c>
      <c r="K13" t="s">
        <v>176</v>
      </c>
      <c r="L13" s="72">
        <v>0</v>
      </c>
      <c r="M13" t="s">
        <v>123</v>
      </c>
      <c r="R13">
        <f t="shared" si="5"/>
        <v>0</v>
      </c>
      <c r="S13">
        <f t="shared" si="6"/>
        <v>0</v>
      </c>
      <c r="T13">
        <f t="shared" si="7"/>
        <v>1</v>
      </c>
      <c r="U13">
        <f t="shared" si="8"/>
        <v>0</v>
      </c>
    </row>
    <row r="14" spans="1:26" ht="72.5" x14ac:dyDescent="0.35">
      <c r="A14" s="13">
        <v>17</v>
      </c>
      <c r="B14" s="29" t="s">
        <v>94</v>
      </c>
      <c r="C14" s="29">
        <v>2024</v>
      </c>
      <c r="D14" s="29" t="s">
        <v>177</v>
      </c>
      <c r="E14" s="20" t="s">
        <v>178</v>
      </c>
      <c r="F14" s="20" t="s">
        <v>179</v>
      </c>
      <c r="G14" s="20" t="str">
        <f t="shared" si="4"/>
        <v>Non-Journal</v>
      </c>
      <c r="I14" s="72">
        <v>0</v>
      </c>
      <c r="J14" s="72">
        <v>0</v>
      </c>
      <c r="K14" t="s">
        <v>172</v>
      </c>
      <c r="L14" s="72">
        <v>0</v>
      </c>
      <c r="M14" t="s">
        <v>123</v>
      </c>
      <c r="R14">
        <f t="shared" si="5"/>
        <v>0</v>
      </c>
      <c r="S14">
        <f t="shared" si="6"/>
        <v>0</v>
      </c>
      <c r="T14">
        <f t="shared" si="7"/>
        <v>1</v>
      </c>
      <c r="U14">
        <f t="shared" si="8"/>
        <v>0</v>
      </c>
    </row>
    <row r="15" spans="1:26" x14ac:dyDescent="0.35">
      <c r="A15" s="13">
        <v>18</v>
      </c>
      <c r="B15" s="29" t="s">
        <v>94</v>
      </c>
      <c r="C15" s="29">
        <v>2017</v>
      </c>
      <c r="D15" s="29"/>
      <c r="E15" s="20" t="s">
        <v>180</v>
      </c>
      <c r="F15" s="20" t="s">
        <v>181</v>
      </c>
      <c r="G15" s="20" t="str">
        <f t="shared" si="4"/>
        <v>Non-Journal</v>
      </c>
      <c r="I15" s="72">
        <v>0</v>
      </c>
      <c r="J15" s="72">
        <v>0</v>
      </c>
      <c r="K15" t="s">
        <v>172</v>
      </c>
      <c r="L15" s="72">
        <v>0</v>
      </c>
      <c r="M15" t="s">
        <v>123</v>
      </c>
      <c r="R15">
        <f t="shared" si="5"/>
        <v>0</v>
      </c>
      <c r="S15">
        <f t="shared" si="6"/>
        <v>0</v>
      </c>
      <c r="T15">
        <f t="shared" si="7"/>
        <v>1</v>
      </c>
      <c r="U15">
        <f t="shared" si="8"/>
        <v>0</v>
      </c>
    </row>
    <row r="16" spans="1:26" ht="72.5" x14ac:dyDescent="0.35">
      <c r="A16" s="13">
        <v>19</v>
      </c>
      <c r="B16" s="29" t="s">
        <v>94</v>
      </c>
      <c r="C16" s="29">
        <v>2022</v>
      </c>
      <c r="D16" s="29" t="s">
        <v>182</v>
      </c>
      <c r="E16" s="20" t="s">
        <v>183</v>
      </c>
      <c r="F16" s="20" t="s">
        <v>184</v>
      </c>
      <c r="G16" s="20" t="str">
        <f t="shared" si="4"/>
        <v>Review</v>
      </c>
      <c r="I16" s="72">
        <v>1</v>
      </c>
      <c r="J16" s="72">
        <v>1</v>
      </c>
      <c r="K16" t="s">
        <v>185</v>
      </c>
      <c r="L16" s="72">
        <v>0</v>
      </c>
      <c r="M16" t="s">
        <v>193</v>
      </c>
      <c r="R16">
        <f t="shared" si="5"/>
        <v>0</v>
      </c>
      <c r="S16">
        <f t="shared" si="6"/>
        <v>1</v>
      </c>
      <c r="T16">
        <f t="shared" si="7"/>
        <v>0</v>
      </c>
      <c r="U16">
        <f t="shared" si="8"/>
        <v>0</v>
      </c>
    </row>
    <row r="17" spans="1:25" x14ac:dyDescent="0.35">
      <c r="A17" s="13">
        <v>20</v>
      </c>
      <c r="B17" s="29" t="s">
        <v>94</v>
      </c>
      <c r="C17" s="29">
        <v>2015</v>
      </c>
      <c r="D17" s="29"/>
      <c r="E17" s="20" t="s">
        <v>154</v>
      </c>
      <c r="F17" s="20" t="s">
        <v>128</v>
      </c>
      <c r="G17" s="20" t="str">
        <f t="shared" si="4"/>
        <v>Non-Journal</v>
      </c>
      <c r="I17" s="72">
        <v>0</v>
      </c>
      <c r="J17" s="72">
        <v>0</v>
      </c>
      <c r="K17" t="s">
        <v>186</v>
      </c>
      <c r="L17" s="72">
        <v>0</v>
      </c>
      <c r="M17" t="s">
        <v>123</v>
      </c>
      <c r="R17">
        <f t="shared" si="5"/>
        <v>0</v>
      </c>
      <c r="S17">
        <f t="shared" si="6"/>
        <v>0</v>
      </c>
      <c r="T17">
        <f t="shared" si="7"/>
        <v>1</v>
      </c>
      <c r="U17">
        <f t="shared" si="8"/>
        <v>0</v>
      </c>
    </row>
    <row r="18" spans="1:25" ht="29" x14ac:dyDescent="0.35">
      <c r="A18" s="13">
        <v>21</v>
      </c>
      <c r="B18" s="29" t="s">
        <v>94</v>
      </c>
      <c r="C18" s="29">
        <v>2024</v>
      </c>
      <c r="D18" s="29" t="s">
        <v>187</v>
      </c>
      <c r="E18" s="20" t="s">
        <v>188</v>
      </c>
      <c r="F18" s="20" t="s">
        <v>189</v>
      </c>
      <c r="G18" s="20" t="str">
        <f t="shared" si="4"/>
        <v>Non-Journal</v>
      </c>
      <c r="I18" s="72">
        <v>0</v>
      </c>
      <c r="J18" s="72">
        <v>0</v>
      </c>
      <c r="K18" t="s">
        <v>186</v>
      </c>
      <c r="L18" s="72">
        <v>0</v>
      </c>
      <c r="M18" t="s">
        <v>123</v>
      </c>
      <c r="R18">
        <f t="shared" si="5"/>
        <v>0</v>
      </c>
      <c r="S18">
        <f t="shared" si="6"/>
        <v>0</v>
      </c>
      <c r="T18">
        <f t="shared" si="7"/>
        <v>1</v>
      </c>
      <c r="U18">
        <f t="shared" si="8"/>
        <v>0</v>
      </c>
    </row>
    <row r="19" spans="1:25" ht="72.5" x14ac:dyDescent="0.35">
      <c r="A19" s="13">
        <v>22</v>
      </c>
      <c r="B19" s="29" t="s">
        <v>94</v>
      </c>
      <c r="C19" s="29">
        <v>2022</v>
      </c>
      <c r="D19" s="29" t="s">
        <v>190</v>
      </c>
      <c r="E19" s="20" t="s">
        <v>191</v>
      </c>
      <c r="F19" s="29" t="s">
        <v>184</v>
      </c>
      <c r="G19" s="20" t="str">
        <f t="shared" si="4"/>
        <v>Review</v>
      </c>
      <c r="I19" s="72">
        <v>0</v>
      </c>
      <c r="J19" s="72">
        <v>0</v>
      </c>
      <c r="K19" s="24" t="s">
        <v>192</v>
      </c>
      <c r="L19" s="72">
        <v>0</v>
      </c>
      <c r="M19" t="s">
        <v>193</v>
      </c>
      <c r="R19">
        <f t="shared" si="5"/>
        <v>0</v>
      </c>
      <c r="S19">
        <f t="shared" si="6"/>
        <v>0</v>
      </c>
      <c r="T19">
        <f t="shared" si="7"/>
        <v>1</v>
      </c>
      <c r="U19">
        <f t="shared" si="8"/>
        <v>0</v>
      </c>
    </row>
    <row r="20" spans="1:25" ht="29" x14ac:dyDescent="0.35">
      <c r="A20" s="13">
        <v>23</v>
      </c>
      <c r="B20" s="29" t="s">
        <v>94</v>
      </c>
      <c r="C20" s="29">
        <v>2024</v>
      </c>
      <c r="D20" s="29" t="s">
        <v>157</v>
      </c>
      <c r="E20" s="20" t="s">
        <v>158</v>
      </c>
      <c r="F20" s="29" t="s">
        <v>175</v>
      </c>
      <c r="G20" s="20" t="str">
        <f t="shared" si="4"/>
        <v>Non-Journal</v>
      </c>
      <c r="I20" s="72">
        <v>0</v>
      </c>
      <c r="J20" s="72">
        <v>0</v>
      </c>
      <c r="K20" t="s">
        <v>176</v>
      </c>
      <c r="L20" s="72">
        <v>0</v>
      </c>
      <c r="M20" t="s">
        <v>123</v>
      </c>
      <c r="R20">
        <f t="shared" si="5"/>
        <v>0</v>
      </c>
      <c r="S20">
        <f t="shared" si="6"/>
        <v>0</v>
      </c>
      <c r="T20">
        <f t="shared" si="7"/>
        <v>1</v>
      </c>
      <c r="U20">
        <f t="shared" si="8"/>
        <v>0</v>
      </c>
    </row>
    <row r="21" spans="1:25" ht="29" x14ac:dyDescent="0.35">
      <c r="A21" s="13">
        <v>24</v>
      </c>
      <c r="B21" s="29" t="s">
        <v>94</v>
      </c>
      <c r="C21" s="29">
        <v>2024</v>
      </c>
      <c r="D21" s="29"/>
      <c r="E21" s="20" t="s">
        <v>194</v>
      </c>
      <c r="F21" s="29" t="s">
        <v>128</v>
      </c>
      <c r="G21" s="20" t="str">
        <f t="shared" si="4"/>
        <v>Non-Journal</v>
      </c>
      <c r="I21" s="72">
        <v>0</v>
      </c>
      <c r="J21" s="72">
        <v>0</v>
      </c>
      <c r="K21" t="s">
        <v>195</v>
      </c>
      <c r="L21" s="72">
        <v>0</v>
      </c>
      <c r="M21" t="s">
        <v>123</v>
      </c>
      <c r="R21">
        <f t="shared" si="5"/>
        <v>0</v>
      </c>
      <c r="S21">
        <f t="shared" si="6"/>
        <v>0</v>
      </c>
      <c r="T21">
        <f t="shared" si="7"/>
        <v>1</v>
      </c>
      <c r="U21">
        <f t="shared" si="8"/>
        <v>0</v>
      </c>
    </row>
    <row r="22" spans="1:25" ht="43.5" x14ac:dyDescent="0.35">
      <c r="A22" s="13">
        <v>27</v>
      </c>
      <c r="B22" s="29" t="s">
        <v>94</v>
      </c>
      <c r="C22" s="29">
        <v>2022</v>
      </c>
      <c r="D22" s="29" t="s">
        <v>202</v>
      </c>
      <c r="E22" s="20" t="s">
        <v>203</v>
      </c>
      <c r="F22" s="29" t="s">
        <v>184</v>
      </c>
      <c r="G22" s="20" t="str">
        <f t="shared" si="4"/>
        <v>Review</v>
      </c>
      <c r="H22" s="72">
        <v>1</v>
      </c>
      <c r="J22" s="72">
        <v>1</v>
      </c>
      <c r="K22" t="s">
        <v>204</v>
      </c>
      <c r="L22" s="72">
        <v>0</v>
      </c>
      <c r="M22" t="s">
        <v>193</v>
      </c>
      <c r="V22">
        <f t="shared" ref="V22:V27" si="9">IF(J22-H22=-1,1,0)</f>
        <v>0</v>
      </c>
      <c r="W22">
        <f t="shared" ref="W22:W27" si="10">IF(H22+J22=2,1,0)</f>
        <v>1</v>
      </c>
      <c r="X22">
        <f t="shared" ref="X22:X27" si="11">IF(H22+J22=0,1,0)</f>
        <v>0</v>
      </c>
      <c r="Y22">
        <f t="shared" ref="Y22:Y27" si="12">IF(H22-J22=-1,1,0)</f>
        <v>0</v>
      </c>
    </row>
    <row r="23" spans="1:25" ht="29" x14ac:dyDescent="0.35">
      <c r="A23" s="13">
        <v>29</v>
      </c>
      <c r="B23" s="29" t="s">
        <v>94</v>
      </c>
      <c r="C23" s="29">
        <v>2018</v>
      </c>
      <c r="D23" s="29" t="s">
        <v>209</v>
      </c>
      <c r="E23" s="20" t="s">
        <v>210</v>
      </c>
      <c r="F23" s="29" t="s">
        <v>128</v>
      </c>
      <c r="G23" s="20" t="str">
        <f t="shared" si="4"/>
        <v>Non-Journal</v>
      </c>
      <c r="H23" s="72">
        <v>0</v>
      </c>
      <c r="J23" s="72">
        <v>0</v>
      </c>
      <c r="K23" t="s">
        <v>211</v>
      </c>
      <c r="L23" s="72">
        <v>0</v>
      </c>
      <c r="M23" t="s">
        <v>123</v>
      </c>
      <c r="V23">
        <f t="shared" si="9"/>
        <v>0</v>
      </c>
      <c r="W23">
        <f t="shared" si="10"/>
        <v>0</v>
      </c>
      <c r="X23">
        <f t="shared" si="11"/>
        <v>1</v>
      </c>
      <c r="Y23">
        <f t="shared" si="12"/>
        <v>0</v>
      </c>
    </row>
    <row r="24" spans="1:25" x14ac:dyDescent="0.35">
      <c r="A24" s="13">
        <v>31</v>
      </c>
      <c r="B24" s="29" t="s">
        <v>94</v>
      </c>
      <c r="C24" s="29">
        <v>2021</v>
      </c>
      <c r="D24" s="29"/>
      <c r="E24" s="20" t="s">
        <v>215</v>
      </c>
      <c r="F24" s="29" t="s">
        <v>128</v>
      </c>
      <c r="G24" s="20" t="str">
        <f t="shared" si="4"/>
        <v>Non-Journal</v>
      </c>
      <c r="H24" s="72">
        <v>0</v>
      </c>
      <c r="J24" s="72">
        <v>0</v>
      </c>
      <c r="K24" t="s">
        <v>216</v>
      </c>
      <c r="L24" s="72">
        <v>0</v>
      </c>
      <c r="M24" t="s">
        <v>123</v>
      </c>
      <c r="V24">
        <f t="shared" si="9"/>
        <v>0</v>
      </c>
      <c r="W24">
        <f t="shared" si="10"/>
        <v>0</v>
      </c>
      <c r="X24">
        <f t="shared" si="11"/>
        <v>1</v>
      </c>
      <c r="Y24">
        <f t="shared" si="12"/>
        <v>0</v>
      </c>
    </row>
    <row r="25" spans="1:25" x14ac:dyDescent="0.35">
      <c r="A25" s="13">
        <v>32</v>
      </c>
      <c r="B25" s="29" t="s">
        <v>94</v>
      </c>
      <c r="C25" s="29">
        <v>2022</v>
      </c>
      <c r="D25" s="29"/>
      <c r="E25" s="20" t="s">
        <v>217</v>
      </c>
      <c r="F25" s="29" t="s">
        <v>128</v>
      </c>
      <c r="G25" s="20" t="str">
        <f t="shared" si="4"/>
        <v>Non-Journal</v>
      </c>
      <c r="H25" s="72">
        <v>0</v>
      </c>
      <c r="J25" s="72">
        <v>0</v>
      </c>
      <c r="K25" t="s">
        <v>216</v>
      </c>
      <c r="L25" s="72">
        <v>0</v>
      </c>
      <c r="M25" t="s">
        <v>123</v>
      </c>
      <c r="V25">
        <f t="shared" si="9"/>
        <v>0</v>
      </c>
      <c r="W25">
        <f t="shared" si="10"/>
        <v>0</v>
      </c>
      <c r="X25">
        <f t="shared" si="11"/>
        <v>1</v>
      </c>
      <c r="Y25">
        <f t="shared" si="12"/>
        <v>0</v>
      </c>
    </row>
    <row r="26" spans="1:25" ht="29" x14ac:dyDescent="0.35">
      <c r="A26" s="13">
        <v>35</v>
      </c>
      <c r="B26" s="82" t="s">
        <v>92</v>
      </c>
      <c r="C26" s="82">
        <v>2024</v>
      </c>
      <c r="D26" s="82" t="s">
        <v>224</v>
      </c>
      <c r="E26" s="27" t="s">
        <v>225</v>
      </c>
      <c r="F26" s="82" t="s">
        <v>226</v>
      </c>
      <c r="G26" s="20" t="str">
        <f t="shared" si="4"/>
        <v>Review</v>
      </c>
      <c r="H26" s="72">
        <v>1</v>
      </c>
      <c r="J26" s="72">
        <v>1</v>
      </c>
      <c r="K26" s="24" t="s">
        <v>227</v>
      </c>
      <c r="L26" s="72">
        <v>0</v>
      </c>
      <c r="M26" t="s">
        <v>193</v>
      </c>
      <c r="V26">
        <f t="shared" si="9"/>
        <v>0</v>
      </c>
      <c r="W26">
        <f t="shared" si="10"/>
        <v>1</v>
      </c>
      <c r="X26">
        <f t="shared" si="11"/>
        <v>0</v>
      </c>
      <c r="Y26">
        <f t="shared" si="12"/>
        <v>0</v>
      </c>
    </row>
    <row r="27" spans="1:25" ht="43.5" x14ac:dyDescent="0.35">
      <c r="A27" s="13">
        <v>36</v>
      </c>
      <c r="B27" s="82" t="s">
        <v>92</v>
      </c>
      <c r="C27" s="82">
        <v>2023</v>
      </c>
      <c r="D27" s="82" t="s">
        <v>228</v>
      </c>
      <c r="E27" s="27" t="s">
        <v>229</v>
      </c>
      <c r="F27" s="82" t="s">
        <v>230</v>
      </c>
      <c r="G27" s="20" t="str">
        <f t="shared" si="4"/>
        <v>Review</v>
      </c>
      <c r="H27" s="72">
        <v>1</v>
      </c>
      <c r="J27" s="72">
        <v>1</v>
      </c>
      <c r="K27" s="24" t="s">
        <v>231</v>
      </c>
      <c r="L27" s="72">
        <v>0</v>
      </c>
      <c r="M27" t="s">
        <v>193</v>
      </c>
      <c r="V27">
        <f t="shared" si="9"/>
        <v>0</v>
      </c>
      <c r="W27">
        <f t="shared" si="10"/>
        <v>1</v>
      </c>
      <c r="X27">
        <f t="shared" si="11"/>
        <v>0</v>
      </c>
      <c r="Y27">
        <f t="shared" si="12"/>
        <v>0</v>
      </c>
    </row>
    <row r="28" spans="1:25" ht="43.5" x14ac:dyDescent="0.35">
      <c r="A28" s="13">
        <v>37</v>
      </c>
      <c r="B28" s="82" t="s">
        <v>92</v>
      </c>
      <c r="C28" s="82">
        <v>2023</v>
      </c>
      <c r="D28" s="82" t="s">
        <v>232</v>
      </c>
      <c r="E28" s="27" t="s">
        <v>233</v>
      </c>
      <c r="F28" s="82" t="s">
        <v>234</v>
      </c>
      <c r="G28" s="20" t="str">
        <f t="shared" si="4"/>
        <v>Review</v>
      </c>
      <c r="H28" s="72">
        <v>1</v>
      </c>
      <c r="I28" s="72">
        <v>1</v>
      </c>
      <c r="L28" s="72">
        <v>0</v>
      </c>
      <c r="M28" t="s">
        <v>193</v>
      </c>
      <c r="N28">
        <f t="shared" ref="N28:N35" si="13">IF(I28-H28=-1,1,0)</f>
        <v>0</v>
      </c>
      <c r="O28">
        <f t="shared" ref="O28:O35" si="14">IF(H28+I28=2,1,0)</f>
        <v>1</v>
      </c>
      <c r="P28">
        <f t="shared" ref="P28:P35" si="15">IF(H28+I28=0,1,0)</f>
        <v>0</v>
      </c>
      <c r="Q28">
        <f t="shared" ref="Q28:Q35" si="16">IF(H28-I28=-1,1,0)</f>
        <v>0</v>
      </c>
    </row>
    <row r="29" spans="1:25" ht="43.5" x14ac:dyDescent="0.35">
      <c r="A29" s="13">
        <v>38</v>
      </c>
      <c r="B29" s="82" t="s">
        <v>92</v>
      </c>
      <c r="C29" s="82">
        <v>2021</v>
      </c>
      <c r="D29" s="82" t="s">
        <v>235</v>
      </c>
      <c r="E29" s="27" t="s">
        <v>236</v>
      </c>
      <c r="F29" s="82" t="s">
        <v>230</v>
      </c>
      <c r="G29" s="20" t="str">
        <f t="shared" si="4"/>
        <v>Review</v>
      </c>
      <c r="H29" s="72">
        <v>0</v>
      </c>
      <c r="I29" s="72">
        <v>0</v>
      </c>
      <c r="L29" s="72">
        <v>0</v>
      </c>
      <c r="M29" t="s">
        <v>193</v>
      </c>
      <c r="N29">
        <f t="shared" si="13"/>
        <v>0</v>
      </c>
      <c r="O29">
        <f t="shared" si="14"/>
        <v>0</v>
      </c>
      <c r="P29">
        <f t="shared" si="15"/>
        <v>1</v>
      </c>
      <c r="Q29">
        <f t="shared" si="16"/>
        <v>0</v>
      </c>
    </row>
    <row r="30" spans="1:25" ht="43.5" x14ac:dyDescent="0.35">
      <c r="A30" s="13">
        <v>39</v>
      </c>
      <c r="B30" s="82" t="s">
        <v>92</v>
      </c>
      <c r="C30" s="82">
        <v>2022</v>
      </c>
      <c r="D30" s="82" t="s">
        <v>237</v>
      </c>
      <c r="E30" s="27" t="s">
        <v>238</v>
      </c>
      <c r="F30" s="82" t="s">
        <v>230</v>
      </c>
      <c r="G30" s="20" t="str">
        <f t="shared" si="4"/>
        <v>Review</v>
      </c>
      <c r="H30" s="72">
        <v>0</v>
      </c>
      <c r="I30" s="72">
        <v>0</v>
      </c>
      <c r="L30" s="72">
        <v>0</v>
      </c>
      <c r="M30" t="s">
        <v>193</v>
      </c>
      <c r="N30">
        <f t="shared" si="13"/>
        <v>0</v>
      </c>
      <c r="O30">
        <f t="shared" si="14"/>
        <v>0</v>
      </c>
      <c r="P30">
        <f t="shared" si="15"/>
        <v>1</v>
      </c>
      <c r="Q30">
        <f t="shared" si="16"/>
        <v>0</v>
      </c>
    </row>
    <row r="31" spans="1:25" ht="43.5" x14ac:dyDescent="0.35">
      <c r="A31" s="13">
        <v>41</v>
      </c>
      <c r="B31" s="82" t="s">
        <v>92</v>
      </c>
      <c r="C31" s="82">
        <v>2019</v>
      </c>
      <c r="D31" s="82" t="s">
        <v>242</v>
      </c>
      <c r="E31" s="27" t="s">
        <v>243</v>
      </c>
      <c r="F31" s="82" t="s">
        <v>244</v>
      </c>
      <c r="G31" s="20" t="str">
        <f t="shared" si="4"/>
        <v>Not Germane</v>
      </c>
      <c r="H31" s="72">
        <v>0</v>
      </c>
      <c r="I31" s="72">
        <v>0</v>
      </c>
      <c r="K31" s="72" t="s">
        <v>245</v>
      </c>
      <c r="L31" s="72">
        <v>0</v>
      </c>
      <c r="M31" t="s">
        <v>130</v>
      </c>
      <c r="N31">
        <f t="shared" si="13"/>
        <v>0</v>
      </c>
      <c r="O31">
        <f t="shared" si="14"/>
        <v>0</v>
      </c>
      <c r="P31">
        <f t="shared" si="15"/>
        <v>1</v>
      </c>
      <c r="Q31">
        <f t="shared" si="16"/>
        <v>0</v>
      </c>
    </row>
    <row r="32" spans="1:25" ht="43.5" x14ac:dyDescent="0.35">
      <c r="A32" s="13">
        <v>42</v>
      </c>
      <c r="B32" s="82" t="s">
        <v>92</v>
      </c>
      <c r="C32" s="82">
        <v>2021</v>
      </c>
      <c r="D32" s="82" t="s">
        <v>246</v>
      </c>
      <c r="E32" s="27" t="s">
        <v>247</v>
      </c>
      <c r="F32" s="27" t="s">
        <v>248</v>
      </c>
      <c r="G32" s="20" t="str">
        <f t="shared" si="4"/>
        <v>Review</v>
      </c>
      <c r="H32" s="72">
        <v>0</v>
      </c>
      <c r="I32" s="72">
        <v>0</v>
      </c>
      <c r="L32" s="72">
        <v>0</v>
      </c>
      <c r="M32" t="s">
        <v>193</v>
      </c>
      <c r="N32">
        <f t="shared" si="13"/>
        <v>0</v>
      </c>
      <c r="O32">
        <f t="shared" si="14"/>
        <v>0</v>
      </c>
      <c r="P32">
        <f t="shared" si="15"/>
        <v>1</v>
      </c>
      <c r="Q32">
        <f t="shared" si="16"/>
        <v>0</v>
      </c>
    </row>
    <row r="33" spans="1:25" ht="43.5" x14ac:dyDescent="0.35">
      <c r="A33" s="13">
        <v>43</v>
      </c>
      <c r="B33" s="82" t="s">
        <v>92</v>
      </c>
      <c r="C33" s="82">
        <v>2024</v>
      </c>
      <c r="D33" s="82" t="s">
        <v>249</v>
      </c>
      <c r="E33" s="27" t="s">
        <v>250</v>
      </c>
      <c r="F33" s="82" t="s">
        <v>248</v>
      </c>
      <c r="G33" s="20" t="str">
        <f t="shared" si="4"/>
        <v>Review</v>
      </c>
      <c r="H33" s="72">
        <v>0</v>
      </c>
      <c r="I33" s="72">
        <v>0</v>
      </c>
      <c r="L33" s="72">
        <v>0</v>
      </c>
      <c r="M33" t="s">
        <v>193</v>
      </c>
      <c r="N33">
        <f t="shared" si="13"/>
        <v>0</v>
      </c>
      <c r="O33">
        <f t="shared" si="14"/>
        <v>0</v>
      </c>
      <c r="P33">
        <f t="shared" si="15"/>
        <v>1</v>
      </c>
      <c r="Q33">
        <f t="shared" si="16"/>
        <v>0</v>
      </c>
    </row>
    <row r="34" spans="1:25" ht="43.5" x14ac:dyDescent="0.35">
      <c r="A34" s="13">
        <v>44</v>
      </c>
      <c r="B34" s="82" t="s">
        <v>92</v>
      </c>
      <c r="C34" s="82">
        <v>2024</v>
      </c>
      <c r="D34" s="82" t="s">
        <v>251</v>
      </c>
      <c r="E34" s="27" t="s">
        <v>252</v>
      </c>
      <c r="F34" s="82" t="s">
        <v>248</v>
      </c>
      <c r="G34" s="20" t="str">
        <f t="shared" si="4"/>
        <v>Review</v>
      </c>
      <c r="H34" s="72">
        <v>0</v>
      </c>
      <c r="I34" s="72">
        <v>0</v>
      </c>
      <c r="L34" s="72">
        <v>0</v>
      </c>
      <c r="M34" t="s">
        <v>193</v>
      </c>
      <c r="N34">
        <f t="shared" si="13"/>
        <v>0</v>
      </c>
      <c r="O34">
        <f t="shared" si="14"/>
        <v>0</v>
      </c>
      <c r="P34">
        <f t="shared" si="15"/>
        <v>1</v>
      </c>
      <c r="Q34">
        <f t="shared" si="16"/>
        <v>0</v>
      </c>
    </row>
    <row r="35" spans="1:25" ht="25" x14ac:dyDescent="0.35">
      <c r="A35" s="13">
        <v>45</v>
      </c>
      <c r="B35" s="82" t="s">
        <v>253</v>
      </c>
      <c r="C35" s="88">
        <v>2024</v>
      </c>
      <c r="D35" s="88" t="s">
        <v>254</v>
      </c>
      <c r="E35" s="89" t="s">
        <v>255</v>
      </c>
      <c r="F35" s="89" t="s">
        <v>256</v>
      </c>
      <c r="G35" s="20" t="str">
        <f t="shared" si="4"/>
        <v>Editorial</v>
      </c>
      <c r="H35" s="72">
        <v>0</v>
      </c>
      <c r="I35" s="72">
        <v>0</v>
      </c>
      <c r="L35" s="72">
        <v>0</v>
      </c>
      <c r="M35" t="s">
        <v>257</v>
      </c>
      <c r="N35">
        <f t="shared" si="13"/>
        <v>0</v>
      </c>
      <c r="O35">
        <f t="shared" si="14"/>
        <v>0</v>
      </c>
      <c r="P35">
        <f t="shared" si="15"/>
        <v>1</v>
      </c>
      <c r="Q35">
        <f t="shared" si="16"/>
        <v>0</v>
      </c>
    </row>
    <row r="36" spans="1:25" ht="43.5" x14ac:dyDescent="0.35">
      <c r="A36" s="13">
        <v>50</v>
      </c>
      <c r="B36" s="82" t="s">
        <v>253</v>
      </c>
      <c r="C36" s="88">
        <v>2023</v>
      </c>
      <c r="D36" s="88" t="s">
        <v>270</v>
      </c>
      <c r="E36" s="89" t="s">
        <v>271</v>
      </c>
      <c r="F36" s="89" t="s">
        <v>272</v>
      </c>
      <c r="G36" s="20" t="str">
        <f t="shared" si="4"/>
        <v>Not Germane</v>
      </c>
      <c r="I36" s="72">
        <v>0</v>
      </c>
      <c r="J36" s="72">
        <v>0</v>
      </c>
      <c r="K36" s="74" t="s">
        <v>273</v>
      </c>
      <c r="L36" s="72">
        <v>0</v>
      </c>
      <c r="M36" t="s">
        <v>130</v>
      </c>
      <c r="R36">
        <f t="shared" ref="R36:R43" si="17">IF(J36-I36=-1,1,0)</f>
        <v>0</v>
      </c>
      <c r="S36">
        <f t="shared" ref="S36:S43" si="18">IF(I36+J36=2,1,0)</f>
        <v>0</v>
      </c>
      <c r="T36">
        <f t="shared" ref="T36:T43" si="19">IF(J36+I36=0,1,0)</f>
        <v>1</v>
      </c>
      <c r="U36">
        <f t="shared" ref="U36:U43" si="20">IF(I36-J36=-1,1,0)</f>
        <v>0</v>
      </c>
    </row>
    <row r="37" spans="1:25" ht="29" x14ac:dyDescent="0.35">
      <c r="A37" s="13">
        <v>53</v>
      </c>
      <c r="B37" s="82" t="s">
        <v>282</v>
      </c>
      <c r="C37" s="82">
        <v>2024</v>
      </c>
      <c r="D37" s="82" t="s">
        <v>283</v>
      </c>
      <c r="E37" s="27" t="s">
        <v>284</v>
      </c>
      <c r="F37" s="27" t="s">
        <v>285</v>
      </c>
      <c r="G37" s="20" t="str">
        <f t="shared" si="4"/>
        <v>Editorial</v>
      </c>
      <c r="I37" s="72">
        <v>0</v>
      </c>
      <c r="J37" s="72">
        <v>0</v>
      </c>
      <c r="K37" s="72" t="s">
        <v>286</v>
      </c>
      <c r="L37" s="72">
        <v>0</v>
      </c>
      <c r="M37" t="s">
        <v>257</v>
      </c>
      <c r="R37">
        <f t="shared" si="17"/>
        <v>0</v>
      </c>
      <c r="S37">
        <f t="shared" si="18"/>
        <v>0</v>
      </c>
      <c r="T37">
        <f t="shared" si="19"/>
        <v>1</v>
      </c>
      <c r="U37">
        <f t="shared" si="20"/>
        <v>0</v>
      </c>
    </row>
    <row r="38" spans="1:25" ht="29" x14ac:dyDescent="0.35">
      <c r="A38" s="13">
        <v>54</v>
      </c>
      <c r="B38" s="82" t="s">
        <v>282</v>
      </c>
      <c r="C38" s="82">
        <v>2024</v>
      </c>
      <c r="D38" s="82" t="s">
        <v>287</v>
      </c>
      <c r="E38" s="27" t="s">
        <v>288</v>
      </c>
      <c r="F38" s="27" t="s">
        <v>289</v>
      </c>
      <c r="G38" s="20" t="str">
        <f t="shared" si="4"/>
        <v>Not Germane</v>
      </c>
      <c r="I38" s="72">
        <v>0</v>
      </c>
      <c r="J38" s="72">
        <v>0</v>
      </c>
      <c r="K38" s="72" t="s">
        <v>290</v>
      </c>
      <c r="L38" s="72">
        <v>0</v>
      </c>
      <c r="M38" t="s">
        <v>130</v>
      </c>
      <c r="R38">
        <f t="shared" si="17"/>
        <v>0</v>
      </c>
      <c r="S38">
        <f t="shared" si="18"/>
        <v>0</v>
      </c>
      <c r="T38">
        <f t="shared" si="19"/>
        <v>1</v>
      </c>
      <c r="U38">
        <f t="shared" si="20"/>
        <v>0</v>
      </c>
    </row>
    <row r="39" spans="1:25" ht="29" x14ac:dyDescent="0.35">
      <c r="A39" s="13">
        <v>55</v>
      </c>
      <c r="B39" s="82" t="s">
        <v>282</v>
      </c>
      <c r="C39" s="82">
        <v>2017</v>
      </c>
      <c r="D39" s="82" t="s">
        <v>291</v>
      </c>
      <c r="E39" s="27" t="s">
        <v>292</v>
      </c>
      <c r="F39" s="27" t="s">
        <v>293</v>
      </c>
      <c r="G39" s="20" t="str">
        <f t="shared" si="4"/>
        <v>Not Germane</v>
      </c>
      <c r="I39" s="72">
        <v>0</v>
      </c>
      <c r="J39" s="72">
        <v>0</v>
      </c>
      <c r="K39" s="72" t="s">
        <v>294</v>
      </c>
      <c r="L39" s="72">
        <v>0</v>
      </c>
      <c r="M39" t="s">
        <v>130</v>
      </c>
      <c r="R39">
        <f t="shared" si="17"/>
        <v>0</v>
      </c>
      <c r="S39">
        <f t="shared" si="18"/>
        <v>0</v>
      </c>
      <c r="T39">
        <f t="shared" si="19"/>
        <v>1</v>
      </c>
      <c r="U39">
        <f t="shared" si="20"/>
        <v>0</v>
      </c>
    </row>
    <row r="40" spans="1:25" ht="43.5" x14ac:dyDescent="0.35">
      <c r="A40" s="13">
        <v>56</v>
      </c>
      <c r="B40" s="82" t="s">
        <v>282</v>
      </c>
      <c r="C40" s="82">
        <v>2020</v>
      </c>
      <c r="D40" s="82" t="s">
        <v>295</v>
      </c>
      <c r="E40" s="27" t="s">
        <v>296</v>
      </c>
      <c r="F40" s="27" t="s">
        <v>34</v>
      </c>
      <c r="G40" s="20" t="str">
        <f t="shared" si="4"/>
        <v>Review</v>
      </c>
      <c r="I40" s="72">
        <v>0</v>
      </c>
      <c r="J40" s="72">
        <v>0</v>
      </c>
      <c r="K40" t="s">
        <v>297</v>
      </c>
      <c r="L40" s="72">
        <v>0</v>
      </c>
      <c r="M40" t="s">
        <v>193</v>
      </c>
      <c r="R40">
        <f t="shared" si="17"/>
        <v>0</v>
      </c>
      <c r="S40">
        <f t="shared" si="18"/>
        <v>0</v>
      </c>
      <c r="T40">
        <f t="shared" si="19"/>
        <v>1</v>
      </c>
      <c r="U40">
        <f t="shared" si="20"/>
        <v>0</v>
      </c>
    </row>
    <row r="41" spans="1:25" ht="29" x14ac:dyDescent="0.35">
      <c r="A41" s="13">
        <v>57</v>
      </c>
      <c r="B41" s="82" t="s">
        <v>282</v>
      </c>
      <c r="C41" s="82">
        <v>2022</v>
      </c>
      <c r="D41" s="82" t="s">
        <v>298</v>
      </c>
      <c r="E41" s="27" t="s">
        <v>299</v>
      </c>
      <c r="F41" s="27" t="s">
        <v>300</v>
      </c>
      <c r="G41" s="20" t="str">
        <f t="shared" si="4"/>
        <v>Not Germane</v>
      </c>
      <c r="I41" s="72">
        <v>0</v>
      </c>
      <c r="J41" s="72">
        <v>0</v>
      </c>
      <c r="K41" s="72" t="s">
        <v>301</v>
      </c>
      <c r="L41" s="72">
        <v>0</v>
      </c>
      <c r="M41" t="s">
        <v>130</v>
      </c>
      <c r="R41">
        <f t="shared" si="17"/>
        <v>0</v>
      </c>
      <c r="S41">
        <f t="shared" si="18"/>
        <v>0</v>
      </c>
      <c r="T41">
        <f t="shared" si="19"/>
        <v>1</v>
      </c>
      <c r="U41">
        <f t="shared" si="20"/>
        <v>0</v>
      </c>
    </row>
    <row r="42" spans="1:25" ht="43.5" x14ac:dyDescent="0.35">
      <c r="A42" s="13">
        <v>59</v>
      </c>
      <c r="B42" s="82" t="s">
        <v>282</v>
      </c>
      <c r="C42" s="82">
        <v>2022</v>
      </c>
      <c r="D42" s="82" t="s">
        <v>305</v>
      </c>
      <c r="E42" s="27" t="s">
        <v>306</v>
      </c>
      <c r="F42" s="27" t="s">
        <v>67</v>
      </c>
      <c r="G42" s="20" t="str">
        <f t="shared" si="4"/>
        <v>Not Germane</v>
      </c>
      <c r="I42" s="72">
        <v>0</v>
      </c>
      <c r="J42" s="72">
        <v>0</v>
      </c>
      <c r="K42" s="74" t="s">
        <v>307</v>
      </c>
      <c r="L42" s="72">
        <v>0</v>
      </c>
      <c r="M42" t="s">
        <v>130</v>
      </c>
      <c r="R42">
        <f t="shared" si="17"/>
        <v>0</v>
      </c>
      <c r="S42">
        <f t="shared" si="18"/>
        <v>0</v>
      </c>
      <c r="T42">
        <f t="shared" si="19"/>
        <v>1</v>
      </c>
      <c r="U42">
        <f t="shared" si="20"/>
        <v>0</v>
      </c>
    </row>
    <row r="43" spans="1:25" ht="43.5" x14ac:dyDescent="0.35">
      <c r="A43" s="13">
        <v>60</v>
      </c>
      <c r="B43" s="82" t="s">
        <v>282</v>
      </c>
      <c r="C43" s="82">
        <v>2024</v>
      </c>
      <c r="D43" s="82" t="s">
        <v>308</v>
      </c>
      <c r="E43" s="27" t="s">
        <v>309</v>
      </c>
      <c r="F43" s="27" t="s">
        <v>34</v>
      </c>
      <c r="G43" s="20" t="str">
        <f t="shared" si="4"/>
        <v>Review</v>
      </c>
      <c r="I43" s="72">
        <v>0</v>
      </c>
      <c r="J43" s="72">
        <v>1</v>
      </c>
      <c r="K43" s="24" t="s">
        <v>310</v>
      </c>
      <c r="L43" s="72">
        <v>0</v>
      </c>
      <c r="M43" t="s">
        <v>193</v>
      </c>
      <c r="R43">
        <f t="shared" si="17"/>
        <v>0</v>
      </c>
      <c r="S43">
        <f t="shared" si="18"/>
        <v>0</v>
      </c>
      <c r="T43">
        <f t="shared" si="19"/>
        <v>0</v>
      </c>
      <c r="U43">
        <f t="shared" si="20"/>
        <v>1</v>
      </c>
    </row>
    <row r="44" spans="1:25" ht="43.5" x14ac:dyDescent="0.35">
      <c r="A44" s="13">
        <v>61</v>
      </c>
      <c r="B44" s="82" t="s">
        <v>282</v>
      </c>
      <c r="C44" s="82">
        <v>2019</v>
      </c>
      <c r="D44" s="82" t="s">
        <v>311</v>
      </c>
      <c r="E44" s="27" t="s">
        <v>312</v>
      </c>
      <c r="F44" s="27" t="s">
        <v>34</v>
      </c>
      <c r="G44" s="20" t="str">
        <f t="shared" si="4"/>
        <v>No outcomes reported</v>
      </c>
      <c r="H44" s="72">
        <v>0</v>
      </c>
      <c r="J44" s="72">
        <v>0</v>
      </c>
      <c r="K44" s="74" t="s">
        <v>313</v>
      </c>
      <c r="L44" s="72">
        <v>0</v>
      </c>
      <c r="M44" t="s">
        <v>314</v>
      </c>
      <c r="V44">
        <f t="shared" ref="V44:V54" si="21">IF(J44-H44=-1,1,0)</f>
        <v>0</v>
      </c>
      <c r="W44">
        <f t="shared" ref="W44:W54" si="22">IF(H44+J44=2,1,0)</f>
        <v>0</v>
      </c>
      <c r="X44">
        <f t="shared" ref="X44:X54" si="23">IF(H44+J44=0,1,0)</f>
        <v>1</v>
      </c>
      <c r="Y44">
        <f t="shared" ref="Y44:Y54" si="24">IF(H44-J44=-1,1,0)</f>
        <v>0</v>
      </c>
    </row>
    <row r="45" spans="1:25" x14ac:dyDescent="0.35">
      <c r="A45" s="13">
        <v>62</v>
      </c>
      <c r="B45" s="82" t="s">
        <v>282</v>
      </c>
      <c r="C45" s="82">
        <v>2024</v>
      </c>
      <c r="D45" s="82" t="s">
        <v>315</v>
      </c>
      <c r="E45" s="27" t="s">
        <v>316</v>
      </c>
      <c r="F45" s="27" t="s">
        <v>317</v>
      </c>
      <c r="G45" s="20" t="str">
        <f t="shared" si="4"/>
        <v>Not Germane</v>
      </c>
      <c r="H45" s="72">
        <v>0</v>
      </c>
      <c r="J45" s="72">
        <v>0</v>
      </c>
      <c r="K45" t="s">
        <v>318</v>
      </c>
      <c r="L45" s="72">
        <v>0</v>
      </c>
      <c r="M45" t="s">
        <v>130</v>
      </c>
      <c r="V45">
        <f t="shared" si="21"/>
        <v>0</v>
      </c>
      <c r="W45">
        <f t="shared" si="22"/>
        <v>0</v>
      </c>
      <c r="X45">
        <f t="shared" si="23"/>
        <v>1</v>
      </c>
      <c r="Y45">
        <f t="shared" si="24"/>
        <v>0</v>
      </c>
    </row>
    <row r="46" spans="1:25" ht="29" x14ac:dyDescent="0.35">
      <c r="A46" s="13">
        <v>63</v>
      </c>
      <c r="B46" s="82" t="s">
        <v>282</v>
      </c>
      <c r="C46" s="82">
        <v>2024</v>
      </c>
      <c r="D46" s="82" t="s">
        <v>319</v>
      </c>
      <c r="E46" s="27" t="s">
        <v>320</v>
      </c>
      <c r="F46" s="27" t="s">
        <v>67</v>
      </c>
      <c r="G46" s="20" t="str">
        <f t="shared" si="4"/>
        <v>Review</v>
      </c>
      <c r="H46" s="72">
        <v>0</v>
      </c>
      <c r="J46" s="72">
        <v>0</v>
      </c>
      <c r="K46" t="s">
        <v>321</v>
      </c>
      <c r="L46" s="72">
        <v>0</v>
      </c>
      <c r="M46" t="s">
        <v>193</v>
      </c>
      <c r="V46">
        <f t="shared" si="21"/>
        <v>0</v>
      </c>
      <c r="W46">
        <f t="shared" si="22"/>
        <v>0</v>
      </c>
      <c r="X46">
        <f t="shared" si="23"/>
        <v>1</v>
      </c>
      <c r="Y46">
        <f t="shared" si="24"/>
        <v>0</v>
      </c>
    </row>
    <row r="47" spans="1:25" ht="72.5" x14ac:dyDescent="0.35">
      <c r="A47" s="13">
        <v>64</v>
      </c>
      <c r="B47" s="82" t="s">
        <v>282</v>
      </c>
      <c r="C47" s="82">
        <v>2023</v>
      </c>
      <c r="D47" s="82" t="s">
        <v>322</v>
      </c>
      <c r="E47" s="27" t="s">
        <v>323</v>
      </c>
      <c r="F47" s="27" t="s">
        <v>67</v>
      </c>
      <c r="G47" s="20" t="str">
        <f t="shared" si="4"/>
        <v>Not Germane</v>
      </c>
      <c r="H47" s="72">
        <v>0</v>
      </c>
      <c r="J47" s="72">
        <v>0</v>
      </c>
      <c r="K47" s="24" t="s">
        <v>324</v>
      </c>
      <c r="L47" s="72">
        <v>0</v>
      </c>
      <c r="M47" t="s">
        <v>130</v>
      </c>
      <c r="V47">
        <f t="shared" si="21"/>
        <v>0</v>
      </c>
      <c r="W47">
        <f t="shared" si="22"/>
        <v>0</v>
      </c>
      <c r="X47">
        <f t="shared" si="23"/>
        <v>1</v>
      </c>
      <c r="Y47">
        <f t="shared" si="24"/>
        <v>0</v>
      </c>
    </row>
    <row r="48" spans="1:25" ht="43.5" x14ac:dyDescent="0.35">
      <c r="A48" s="13">
        <v>65</v>
      </c>
      <c r="B48" s="82" t="s">
        <v>282</v>
      </c>
      <c r="C48" s="82">
        <v>2025</v>
      </c>
      <c r="D48" s="82" t="s">
        <v>325</v>
      </c>
      <c r="E48" s="27" t="s">
        <v>326</v>
      </c>
      <c r="F48" s="27" t="s">
        <v>327</v>
      </c>
      <c r="G48" s="20" t="str">
        <f t="shared" si="4"/>
        <v>Not Germane</v>
      </c>
      <c r="H48" s="72">
        <v>0</v>
      </c>
      <c r="J48" s="72">
        <v>0</v>
      </c>
      <c r="K48" s="93" t="s">
        <v>129</v>
      </c>
      <c r="L48" s="72">
        <v>0</v>
      </c>
      <c r="M48" t="s">
        <v>130</v>
      </c>
      <c r="V48">
        <f t="shared" si="21"/>
        <v>0</v>
      </c>
      <c r="W48">
        <f t="shared" si="22"/>
        <v>0</v>
      </c>
      <c r="X48">
        <f t="shared" si="23"/>
        <v>1</v>
      </c>
      <c r="Y48">
        <f t="shared" si="24"/>
        <v>0</v>
      </c>
    </row>
    <row r="49" spans="1:25" ht="29" x14ac:dyDescent="0.35">
      <c r="A49" s="13">
        <v>66</v>
      </c>
      <c r="B49" s="82" t="s">
        <v>282</v>
      </c>
      <c r="C49" s="82">
        <v>2023</v>
      </c>
      <c r="D49" s="82" t="s">
        <v>328</v>
      </c>
      <c r="E49" s="27" t="s">
        <v>329</v>
      </c>
      <c r="F49" s="27" t="s">
        <v>330</v>
      </c>
      <c r="G49" s="20" t="str">
        <f t="shared" si="4"/>
        <v>Review</v>
      </c>
      <c r="H49" s="72">
        <v>0</v>
      </c>
      <c r="J49" s="72">
        <v>0</v>
      </c>
      <c r="L49" s="72">
        <v>0</v>
      </c>
      <c r="M49" t="s">
        <v>193</v>
      </c>
      <c r="V49">
        <f t="shared" si="21"/>
        <v>0</v>
      </c>
      <c r="W49">
        <f t="shared" si="22"/>
        <v>0</v>
      </c>
      <c r="X49">
        <f t="shared" si="23"/>
        <v>1</v>
      </c>
      <c r="Y49">
        <f t="shared" si="24"/>
        <v>0</v>
      </c>
    </row>
    <row r="50" spans="1:25" ht="29" x14ac:dyDescent="0.35">
      <c r="A50" s="13">
        <v>67</v>
      </c>
      <c r="B50" s="82" t="s">
        <v>282</v>
      </c>
      <c r="C50" s="82">
        <v>2023</v>
      </c>
      <c r="D50" s="82" t="s">
        <v>331</v>
      </c>
      <c r="E50" s="27" t="s">
        <v>332</v>
      </c>
      <c r="F50" s="27" t="s">
        <v>67</v>
      </c>
      <c r="G50" s="20" t="str">
        <f t="shared" si="4"/>
        <v>Not Germane</v>
      </c>
      <c r="H50" s="72">
        <v>0</v>
      </c>
      <c r="J50" s="72">
        <v>0</v>
      </c>
      <c r="K50" s="93" t="s">
        <v>333</v>
      </c>
      <c r="L50" s="72">
        <v>0</v>
      </c>
      <c r="M50" t="s">
        <v>130</v>
      </c>
      <c r="V50">
        <f t="shared" si="21"/>
        <v>0</v>
      </c>
      <c r="W50">
        <f t="shared" si="22"/>
        <v>0</v>
      </c>
      <c r="X50">
        <f t="shared" si="23"/>
        <v>1</v>
      </c>
      <c r="Y50">
        <f t="shared" si="24"/>
        <v>0</v>
      </c>
    </row>
    <row r="51" spans="1:25" ht="43.5" x14ac:dyDescent="0.35">
      <c r="A51" s="13">
        <v>68</v>
      </c>
      <c r="B51" s="82" t="s">
        <v>282</v>
      </c>
      <c r="C51" s="82">
        <v>2022</v>
      </c>
      <c r="D51" s="82" t="s">
        <v>334</v>
      </c>
      <c r="E51" s="27" t="s">
        <v>335</v>
      </c>
      <c r="F51" s="27" t="s">
        <v>336</v>
      </c>
      <c r="G51" s="20" t="str">
        <f t="shared" si="4"/>
        <v>Not Germane</v>
      </c>
      <c r="H51" s="72">
        <v>0</v>
      </c>
      <c r="J51" s="72">
        <v>0</v>
      </c>
      <c r="K51" t="s">
        <v>186</v>
      </c>
      <c r="L51" s="72">
        <v>0</v>
      </c>
      <c r="M51" t="s">
        <v>130</v>
      </c>
      <c r="V51">
        <f t="shared" si="21"/>
        <v>0</v>
      </c>
      <c r="W51">
        <f t="shared" si="22"/>
        <v>0</v>
      </c>
      <c r="X51">
        <f t="shared" si="23"/>
        <v>1</v>
      </c>
      <c r="Y51">
        <f t="shared" si="24"/>
        <v>0</v>
      </c>
    </row>
    <row r="52" spans="1:25" ht="43.5" x14ac:dyDescent="0.35">
      <c r="A52" s="13">
        <v>69</v>
      </c>
      <c r="B52" s="82" t="s">
        <v>282</v>
      </c>
      <c r="C52" s="82">
        <v>2025</v>
      </c>
      <c r="D52" s="82" t="s">
        <v>337</v>
      </c>
      <c r="E52" s="27" t="s">
        <v>338</v>
      </c>
      <c r="F52" s="27" t="s">
        <v>67</v>
      </c>
      <c r="G52" s="20" t="str">
        <f t="shared" si="4"/>
        <v>Review</v>
      </c>
      <c r="H52" s="72">
        <v>0</v>
      </c>
      <c r="J52" s="72">
        <v>1</v>
      </c>
      <c r="K52" s="24" t="s">
        <v>339</v>
      </c>
      <c r="L52" s="72">
        <v>0</v>
      </c>
      <c r="M52" t="s">
        <v>193</v>
      </c>
      <c r="V52">
        <f t="shared" si="21"/>
        <v>0</v>
      </c>
      <c r="W52">
        <f t="shared" si="22"/>
        <v>0</v>
      </c>
      <c r="X52">
        <f t="shared" si="23"/>
        <v>0</v>
      </c>
      <c r="Y52">
        <f t="shared" si="24"/>
        <v>1</v>
      </c>
    </row>
    <row r="53" spans="1:25" ht="43.5" x14ac:dyDescent="0.35">
      <c r="A53" s="13">
        <v>71</v>
      </c>
      <c r="B53" s="82" t="s">
        <v>282</v>
      </c>
      <c r="C53" s="82">
        <v>2020</v>
      </c>
      <c r="D53" s="82" t="s">
        <v>344</v>
      </c>
      <c r="E53" s="27" t="s">
        <v>345</v>
      </c>
      <c r="F53" s="27" t="s">
        <v>346</v>
      </c>
      <c r="G53" s="20" t="str">
        <f t="shared" si="4"/>
        <v>Review</v>
      </c>
      <c r="H53" s="72">
        <v>0</v>
      </c>
      <c r="J53" s="72">
        <v>0</v>
      </c>
      <c r="K53" t="s">
        <v>347</v>
      </c>
      <c r="L53" s="72">
        <v>0</v>
      </c>
      <c r="M53" t="s">
        <v>193</v>
      </c>
      <c r="V53">
        <f t="shared" si="21"/>
        <v>0</v>
      </c>
      <c r="W53">
        <f t="shared" si="22"/>
        <v>0</v>
      </c>
      <c r="X53">
        <f t="shared" si="23"/>
        <v>1</v>
      </c>
      <c r="Y53">
        <f t="shared" si="24"/>
        <v>0</v>
      </c>
    </row>
    <row r="54" spans="1:25" ht="29" x14ac:dyDescent="0.35">
      <c r="A54" s="13">
        <v>72</v>
      </c>
      <c r="B54" s="82" t="s">
        <v>282</v>
      </c>
      <c r="C54" s="82">
        <v>2024</v>
      </c>
      <c r="D54" s="82" t="s">
        <v>348</v>
      </c>
      <c r="E54" s="27" t="s">
        <v>349</v>
      </c>
      <c r="F54" s="27" t="s">
        <v>350</v>
      </c>
      <c r="G54" s="20" t="str">
        <f t="shared" si="4"/>
        <v>Not Germane</v>
      </c>
      <c r="H54" s="72">
        <v>0</v>
      </c>
      <c r="J54" s="72">
        <v>0</v>
      </c>
      <c r="K54" t="s">
        <v>351</v>
      </c>
      <c r="L54" s="72">
        <v>0</v>
      </c>
      <c r="M54" t="s">
        <v>130</v>
      </c>
      <c r="V54">
        <f t="shared" si="21"/>
        <v>0</v>
      </c>
      <c r="W54">
        <f t="shared" si="22"/>
        <v>0</v>
      </c>
      <c r="X54">
        <f t="shared" si="23"/>
        <v>1</v>
      </c>
      <c r="Y54">
        <f t="shared" si="24"/>
        <v>0</v>
      </c>
    </row>
    <row r="55" spans="1:25" ht="58" x14ac:dyDescent="0.35">
      <c r="A55" s="13">
        <v>74</v>
      </c>
      <c r="B55" s="82" t="s">
        <v>282</v>
      </c>
      <c r="C55" s="82">
        <v>2024</v>
      </c>
      <c r="D55" s="82" t="s">
        <v>356</v>
      </c>
      <c r="E55" s="27" t="s">
        <v>357</v>
      </c>
      <c r="F55" s="27" t="s">
        <v>354</v>
      </c>
      <c r="G55" s="20" t="str">
        <f t="shared" si="4"/>
        <v>Not Germane</v>
      </c>
      <c r="H55" s="72">
        <v>0</v>
      </c>
      <c r="I55" s="72">
        <v>0</v>
      </c>
      <c r="K55" s="72" t="s">
        <v>358</v>
      </c>
      <c r="L55" s="72">
        <v>0</v>
      </c>
      <c r="M55" t="s">
        <v>130</v>
      </c>
      <c r="N55">
        <f t="shared" ref="N55:N61" si="25">IF(I55-H55=-1,1,0)</f>
        <v>0</v>
      </c>
      <c r="O55">
        <f t="shared" ref="O55:O61" si="26">IF(H55+I55=2,1,0)</f>
        <v>0</v>
      </c>
      <c r="P55">
        <f t="shared" ref="P55:P61" si="27">IF(H55+I55=0,1,0)</f>
        <v>1</v>
      </c>
      <c r="Q55">
        <f t="shared" ref="Q55:Q61" si="28">IF(H55-I55=-1,1,0)</f>
        <v>0</v>
      </c>
    </row>
    <row r="56" spans="1:25" ht="29" x14ac:dyDescent="0.35">
      <c r="A56" s="13">
        <v>75</v>
      </c>
      <c r="B56" s="82" t="s">
        <v>282</v>
      </c>
      <c r="C56" s="82">
        <v>2021</v>
      </c>
      <c r="D56" s="82" t="s">
        <v>359</v>
      </c>
      <c r="E56" s="27" t="s">
        <v>360</v>
      </c>
      <c r="F56" s="27" t="s">
        <v>361</v>
      </c>
      <c r="G56" s="20" t="str">
        <f t="shared" si="4"/>
        <v>Not Germane</v>
      </c>
      <c r="H56" s="72">
        <v>0</v>
      </c>
      <c r="I56" s="72">
        <v>0</v>
      </c>
      <c r="K56" s="72" t="s">
        <v>362</v>
      </c>
      <c r="L56" s="72">
        <v>0</v>
      </c>
      <c r="M56" t="s">
        <v>130</v>
      </c>
      <c r="N56">
        <f t="shared" si="25"/>
        <v>0</v>
      </c>
      <c r="O56">
        <f t="shared" si="26"/>
        <v>0</v>
      </c>
      <c r="P56">
        <f t="shared" si="27"/>
        <v>1</v>
      </c>
      <c r="Q56">
        <f t="shared" si="28"/>
        <v>0</v>
      </c>
    </row>
    <row r="57" spans="1:25" ht="43.5" x14ac:dyDescent="0.35">
      <c r="A57" s="13">
        <v>76</v>
      </c>
      <c r="B57" s="82" t="s">
        <v>282</v>
      </c>
      <c r="C57" s="82">
        <v>2024</v>
      </c>
      <c r="D57" s="82" t="s">
        <v>363</v>
      </c>
      <c r="E57" s="27" t="s">
        <v>364</v>
      </c>
      <c r="F57" s="27" t="s">
        <v>350</v>
      </c>
      <c r="G57" s="20" t="str">
        <f t="shared" si="4"/>
        <v>Not Germane</v>
      </c>
      <c r="H57" s="72">
        <v>0</v>
      </c>
      <c r="I57" s="72">
        <v>0</v>
      </c>
      <c r="K57" s="72" t="s">
        <v>365</v>
      </c>
      <c r="L57" s="72">
        <v>0</v>
      </c>
      <c r="M57" t="s">
        <v>130</v>
      </c>
      <c r="N57">
        <f t="shared" si="25"/>
        <v>0</v>
      </c>
      <c r="O57">
        <f t="shared" si="26"/>
        <v>0</v>
      </c>
      <c r="P57">
        <f t="shared" si="27"/>
        <v>1</v>
      </c>
      <c r="Q57">
        <f t="shared" si="28"/>
        <v>0</v>
      </c>
    </row>
    <row r="58" spans="1:25" ht="43.5" x14ac:dyDescent="0.35">
      <c r="A58" s="13">
        <v>77</v>
      </c>
      <c r="B58" s="82" t="s">
        <v>282</v>
      </c>
      <c r="C58" s="82">
        <v>2025</v>
      </c>
      <c r="D58" s="82" t="s">
        <v>366</v>
      </c>
      <c r="E58" s="27" t="s">
        <v>367</v>
      </c>
      <c r="F58" s="27" t="s">
        <v>354</v>
      </c>
      <c r="G58" s="20" t="str">
        <f t="shared" si="4"/>
        <v>Not Germane</v>
      </c>
      <c r="H58" s="72">
        <v>0</v>
      </c>
      <c r="I58" s="72">
        <v>0</v>
      </c>
      <c r="K58" s="72" t="s">
        <v>78</v>
      </c>
      <c r="L58" s="72">
        <v>0</v>
      </c>
      <c r="M58" t="s">
        <v>130</v>
      </c>
      <c r="N58">
        <f t="shared" si="25"/>
        <v>0</v>
      </c>
      <c r="O58">
        <f t="shared" si="26"/>
        <v>0</v>
      </c>
      <c r="P58">
        <f t="shared" si="27"/>
        <v>1</v>
      </c>
      <c r="Q58">
        <f t="shared" si="28"/>
        <v>0</v>
      </c>
    </row>
    <row r="59" spans="1:25" ht="43.5" x14ac:dyDescent="0.35">
      <c r="A59" s="13">
        <v>78</v>
      </c>
      <c r="B59" s="82" t="s">
        <v>282</v>
      </c>
      <c r="C59" s="82">
        <v>2024</v>
      </c>
      <c r="D59" s="82" t="s">
        <v>368</v>
      </c>
      <c r="E59" s="27" t="s">
        <v>369</v>
      </c>
      <c r="F59" s="27" t="s">
        <v>350</v>
      </c>
      <c r="G59" s="20" t="str">
        <f t="shared" si="4"/>
        <v>Not Germane</v>
      </c>
      <c r="I59" s="72">
        <v>0</v>
      </c>
      <c r="J59" s="72">
        <v>0</v>
      </c>
      <c r="K59" s="72" t="s">
        <v>370</v>
      </c>
      <c r="L59" s="72">
        <v>0</v>
      </c>
      <c r="M59" t="s">
        <v>130</v>
      </c>
      <c r="N59">
        <f t="shared" si="25"/>
        <v>0</v>
      </c>
      <c r="O59">
        <f t="shared" si="26"/>
        <v>0</v>
      </c>
      <c r="P59">
        <f t="shared" si="27"/>
        <v>1</v>
      </c>
      <c r="Q59">
        <f t="shared" si="28"/>
        <v>0</v>
      </c>
    </row>
    <row r="60" spans="1:25" ht="29" x14ac:dyDescent="0.35">
      <c r="A60" s="13">
        <v>79</v>
      </c>
      <c r="B60" s="82" t="s">
        <v>282</v>
      </c>
      <c r="C60" s="82">
        <v>2024</v>
      </c>
      <c r="D60" s="82" t="s">
        <v>371</v>
      </c>
      <c r="E60" s="27" t="s">
        <v>372</v>
      </c>
      <c r="F60" s="27" t="s">
        <v>342</v>
      </c>
      <c r="G60" s="20" t="str">
        <f t="shared" si="4"/>
        <v>Not Germane</v>
      </c>
      <c r="I60" s="72">
        <v>0</v>
      </c>
      <c r="J60" s="72">
        <v>0</v>
      </c>
      <c r="K60" s="72" t="s">
        <v>373</v>
      </c>
      <c r="L60" s="72">
        <v>0</v>
      </c>
      <c r="M60" t="s">
        <v>130</v>
      </c>
      <c r="N60">
        <f t="shared" si="25"/>
        <v>0</v>
      </c>
      <c r="O60">
        <f t="shared" si="26"/>
        <v>0</v>
      </c>
      <c r="P60">
        <f t="shared" si="27"/>
        <v>1</v>
      </c>
      <c r="Q60">
        <f t="shared" si="28"/>
        <v>0</v>
      </c>
    </row>
    <row r="61" spans="1:25" ht="58" x14ac:dyDescent="0.35">
      <c r="A61" s="13">
        <v>80</v>
      </c>
      <c r="B61" s="82" t="s">
        <v>282</v>
      </c>
      <c r="C61" s="82">
        <v>2024</v>
      </c>
      <c r="D61" s="82" t="s">
        <v>374</v>
      </c>
      <c r="E61" s="27" t="s">
        <v>375</v>
      </c>
      <c r="F61" s="27" t="s">
        <v>376</v>
      </c>
      <c r="G61" s="20" t="str">
        <f t="shared" si="4"/>
        <v>Review</v>
      </c>
      <c r="I61" s="72">
        <v>0</v>
      </c>
      <c r="J61" s="72">
        <v>0</v>
      </c>
      <c r="K61" t="s">
        <v>377</v>
      </c>
      <c r="L61" s="72">
        <v>0</v>
      </c>
      <c r="M61" t="s">
        <v>193</v>
      </c>
      <c r="N61">
        <f t="shared" si="25"/>
        <v>0</v>
      </c>
      <c r="O61">
        <f t="shared" si="26"/>
        <v>0</v>
      </c>
      <c r="P61">
        <f t="shared" si="27"/>
        <v>1</v>
      </c>
      <c r="Q61">
        <f t="shared" si="28"/>
        <v>0</v>
      </c>
    </row>
    <row r="62" spans="1:25" ht="43.5" x14ac:dyDescent="0.35">
      <c r="A62" s="13">
        <v>81</v>
      </c>
      <c r="B62" s="82" t="s">
        <v>282</v>
      </c>
      <c r="C62" s="82">
        <v>2021</v>
      </c>
      <c r="D62" s="82" t="s">
        <v>378</v>
      </c>
      <c r="E62" s="27" t="s">
        <v>379</v>
      </c>
      <c r="F62" s="27" t="s">
        <v>350</v>
      </c>
      <c r="G62" s="20" t="str">
        <f t="shared" si="4"/>
        <v>Review</v>
      </c>
      <c r="H62" s="72">
        <v>0</v>
      </c>
      <c r="J62" s="72">
        <v>0</v>
      </c>
      <c r="K62" s="24" t="s">
        <v>380</v>
      </c>
      <c r="L62" s="72">
        <v>0</v>
      </c>
      <c r="M62" t="s">
        <v>193</v>
      </c>
      <c r="V62">
        <f>IF(J62-H62=-1,1,0)</f>
        <v>0</v>
      </c>
      <c r="W62">
        <f>IF(H62+J62=2,1,0)</f>
        <v>0</v>
      </c>
      <c r="X62">
        <f>IF(H62+J62=0,1,0)</f>
        <v>1</v>
      </c>
      <c r="Y62">
        <f>IF(H62-J62=-1,1,0)</f>
        <v>0</v>
      </c>
    </row>
    <row r="63" spans="1:25" ht="43.5" x14ac:dyDescent="0.35">
      <c r="A63" s="13">
        <v>82</v>
      </c>
      <c r="B63" s="82" t="s">
        <v>282</v>
      </c>
      <c r="C63" s="82">
        <v>2022</v>
      </c>
      <c r="D63" s="82" t="s">
        <v>381</v>
      </c>
      <c r="E63" s="27" t="s">
        <v>382</v>
      </c>
      <c r="F63" s="27" t="s">
        <v>342</v>
      </c>
      <c r="G63" s="20" t="str">
        <f t="shared" si="4"/>
        <v>Not Germane</v>
      </c>
      <c r="H63" s="72">
        <v>0</v>
      </c>
      <c r="J63" s="72">
        <v>0</v>
      </c>
      <c r="K63" t="s">
        <v>383</v>
      </c>
      <c r="L63" s="72">
        <v>0</v>
      </c>
      <c r="M63" t="s">
        <v>130</v>
      </c>
      <c r="V63">
        <f>IF(J63-H63=-1,1,0)</f>
        <v>0</v>
      </c>
      <c r="W63">
        <f>IF(H63+J63=2,1,0)</f>
        <v>0</v>
      </c>
      <c r="X63">
        <f>IF(H63+J63=0,1,0)</f>
        <v>1</v>
      </c>
      <c r="Y63">
        <f>IF(H63-J63=-1,1,0)</f>
        <v>0</v>
      </c>
    </row>
    <row r="64" spans="1:25" ht="72.5" x14ac:dyDescent="0.35">
      <c r="A64" s="13">
        <v>83</v>
      </c>
      <c r="B64" s="82" t="s">
        <v>282</v>
      </c>
      <c r="C64" s="82">
        <v>2021</v>
      </c>
      <c r="D64" s="82" t="s">
        <v>384</v>
      </c>
      <c r="E64" s="27" t="s">
        <v>385</v>
      </c>
      <c r="F64" s="27" t="s">
        <v>386</v>
      </c>
      <c r="G64" s="20" t="str">
        <f t="shared" si="4"/>
        <v>Not Germane</v>
      </c>
      <c r="H64" s="72">
        <v>0</v>
      </c>
      <c r="J64" s="72">
        <v>1</v>
      </c>
      <c r="K64" s="24" t="s">
        <v>387</v>
      </c>
      <c r="L64" s="72">
        <v>0</v>
      </c>
      <c r="M64" t="s">
        <v>130</v>
      </c>
      <c r="V64">
        <f>IF(J64-H64=-1,1,0)</f>
        <v>0</v>
      </c>
      <c r="W64">
        <f>IF(H64+J64=2,1,0)</f>
        <v>0</v>
      </c>
      <c r="X64">
        <f>IF(H64+J64=0,1,0)</f>
        <v>0</v>
      </c>
      <c r="Y64">
        <f>IF(H64-J64=-1,1,0)</f>
        <v>1</v>
      </c>
    </row>
    <row r="65" spans="1:25" ht="43.5" x14ac:dyDescent="0.35">
      <c r="A65" s="13">
        <v>85</v>
      </c>
      <c r="B65" s="82" t="s">
        <v>282</v>
      </c>
      <c r="C65" s="82">
        <v>2024</v>
      </c>
      <c r="D65" s="82" t="s">
        <v>392</v>
      </c>
      <c r="E65" s="27" t="s">
        <v>393</v>
      </c>
      <c r="F65" s="27" t="s">
        <v>394</v>
      </c>
      <c r="G65" s="20" t="str">
        <f t="shared" si="4"/>
        <v>Review</v>
      </c>
      <c r="H65" s="72">
        <v>0</v>
      </c>
      <c r="J65" s="72">
        <v>1</v>
      </c>
      <c r="K65" s="24" t="s">
        <v>395</v>
      </c>
      <c r="L65" s="72">
        <v>0</v>
      </c>
      <c r="M65" t="s">
        <v>193</v>
      </c>
      <c r="V65">
        <f>IF(J65-H65=-1,1,0)</f>
        <v>0</v>
      </c>
      <c r="W65">
        <f>IF(H65+J65=2,1,0)</f>
        <v>0</v>
      </c>
      <c r="X65">
        <f>IF(H65+J65=0,1,0)</f>
        <v>0</v>
      </c>
      <c r="Y65">
        <f>IF(H65-J65=-1,1,0)</f>
        <v>1</v>
      </c>
    </row>
    <row r="66" spans="1:25" ht="29" x14ac:dyDescent="0.35">
      <c r="A66" s="13">
        <v>87</v>
      </c>
      <c r="B66" s="82" t="s">
        <v>282</v>
      </c>
      <c r="C66" s="82">
        <v>2023</v>
      </c>
      <c r="D66" s="82" t="s">
        <v>400</v>
      </c>
      <c r="E66" s="27" t="s">
        <v>401</v>
      </c>
      <c r="F66" s="27" t="s">
        <v>350</v>
      </c>
      <c r="G66" s="20" t="str">
        <f t="shared" si="4"/>
        <v>Not Germane</v>
      </c>
      <c r="I66" s="72">
        <v>0</v>
      </c>
      <c r="J66" s="72">
        <v>0</v>
      </c>
      <c r="K66" s="74" t="s">
        <v>402</v>
      </c>
      <c r="L66" s="72">
        <v>0</v>
      </c>
      <c r="M66" t="s">
        <v>130</v>
      </c>
      <c r="R66">
        <f>IF(J66-I66=-1,1,0)</f>
        <v>0</v>
      </c>
      <c r="S66">
        <f>IF(I66+J66=2,1,0)</f>
        <v>0</v>
      </c>
      <c r="T66">
        <f>IF(J66+I66=0,1,0)</f>
        <v>1</v>
      </c>
      <c r="U66">
        <f>IF(I66-J66=-1,1,0)</f>
        <v>0</v>
      </c>
    </row>
    <row r="67" spans="1:25" ht="43.5" x14ac:dyDescent="0.35">
      <c r="A67" s="13">
        <v>2</v>
      </c>
      <c r="B67" s="29" t="s">
        <v>94</v>
      </c>
      <c r="C67" s="29">
        <v>2023</v>
      </c>
      <c r="D67" s="29" t="s">
        <v>124</v>
      </c>
      <c r="E67" s="20" t="s">
        <v>125</v>
      </c>
      <c r="F67" s="20" t="s">
        <v>126</v>
      </c>
      <c r="G67" s="20"/>
      <c r="H67" s="72">
        <v>1</v>
      </c>
      <c r="I67" s="72">
        <v>1</v>
      </c>
      <c r="K67" s="24"/>
      <c r="L67" s="72">
        <v>1</v>
      </c>
      <c r="N67">
        <f>IF(I67-H67=-1,1,0)</f>
        <v>0</v>
      </c>
      <c r="O67">
        <f>IF(H67+I67=2,1,0)</f>
        <v>1</v>
      </c>
      <c r="P67">
        <f>IF(H67+I67=0,1,0)</f>
        <v>0</v>
      </c>
      <c r="Q67">
        <f>IF(H67-I67=-1,1,0)</f>
        <v>0</v>
      </c>
    </row>
    <row r="68" spans="1:25" x14ac:dyDescent="0.35">
      <c r="A68" s="13">
        <v>5</v>
      </c>
      <c r="B68" s="29" t="s">
        <v>94</v>
      </c>
      <c r="C68" s="29">
        <v>2019</v>
      </c>
      <c r="D68" s="29" t="s">
        <v>135</v>
      </c>
      <c r="E68" s="20" t="s">
        <v>136</v>
      </c>
      <c r="F68" s="20" t="s">
        <v>137</v>
      </c>
      <c r="G68" s="20"/>
      <c r="H68" s="72">
        <v>1</v>
      </c>
      <c r="I68" s="72">
        <v>1</v>
      </c>
      <c r="K68" s="24"/>
      <c r="L68" s="72">
        <v>1</v>
      </c>
      <c r="N68">
        <f>IF(I68-H68=-1,1,0)</f>
        <v>0</v>
      </c>
      <c r="O68">
        <f>IF(H68+I68=2,1,0)</f>
        <v>1</v>
      </c>
      <c r="P68">
        <f>IF(H68+I68=0,1,0)</f>
        <v>0</v>
      </c>
      <c r="Q68">
        <f>IF(H68-I68=-1,1,0)</f>
        <v>0</v>
      </c>
    </row>
    <row r="69" spans="1:25" ht="29" x14ac:dyDescent="0.35">
      <c r="A69" s="13">
        <v>10</v>
      </c>
      <c r="B69" s="29" t="s">
        <v>94</v>
      </c>
      <c r="C69" s="29">
        <v>2018</v>
      </c>
      <c r="D69" s="29" t="s">
        <v>151</v>
      </c>
      <c r="E69" s="20" t="s">
        <v>152</v>
      </c>
      <c r="F69" s="20" t="s">
        <v>153</v>
      </c>
      <c r="G69" s="20"/>
      <c r="H69" s="72">
        <v>1</v>
      </c>
      <c r="I69" s="72">
        <v>1</v>
      </c>
      <c r="L69" s="72">
        <v>1</v>
      </c>
      <c r="N69">
        <f>IF(I69-H69=-1,1,0)</f>
        <v>0</v>
      </c>
      <c r="O69">
        <f>IF(H69+I69=2,1,0)</f>
        <v>1</v>
      </c>
      <c r="P69">
        <f>IF(H69+I69=0,1,0)</f>
        <v>0</v>
      </c>
      <c r="Q69">
        <f>IF(H69-I69=-1,1,0)</f>
        <v>0</v>
      </c>
    </row>
    <row r="70" spans="1:25" ht="29" x14ac:dyDescent="0.35">
      <c r="A70" s="13">
        <v>12</v>
      </c>
      <c r="B70" s="29" t="s">
        <v>94</v>
      </c>
      <c r="C70" s="29">
        <v>2024</v>
      </c>
      <c r="D70" s="29" t="s">
        <v>157</v>
      </c>
      <c r="E70" s="20" t="s">
        <v>158</v>
      </c>
      <c r="F70" s="20" t="s">
        <v>159</v>
      </c>
      <c r="G70" s="20"/>
      <c r="H70" s="72">
        <v>1</v>
      </c>
      <c r="I70" s="72">
        <v>1</v>
      </c>
      <c r="K70" s="74" t="s">
        <v>160</v>
      </c>
      <c r="L70" s="72">
        <v>1</v>
      </c>
      <c r="M70" t="s">
        <v>123</v>
      </c>
      <c r="N70">
        <f>IF(I70-H70=-1,1,0)</f>
        <v>0</v>
      </c>
      <c r="O70">
        <f>IF(H70+I70=2,1,0)</f>
        <v>1</v>
      </c>
      <c r="P70">
        <f>IF(H70+I70=0,1,0)</f>
        <v>0</v>
      </c>
      <c r="Q70">
        <f>IF(H70-I70=-1,1,0)</f>
        <v>0</v>
      </c>
    </row>
    <row r="71" spans="1:25" ht="43.5" x14ac:dyDescent="0.35">
      <c r="A71" s="13">
        <v>13</v>
      </c>
      <c r="B71" s="29" t="s">
        <v>94</v>
      </c>
      <c r="C71" s="29">
        <v>2020</v>
      </c>
      <c r="D71" s="29" t="s">
        <v>161</v>
      </c>
      <c r="E71" s="20" t="s">
        <v>162</v>
      </c>
      <c r="F71" s="20" t="s">
        <v>163</v>
      </c>
      <c r="G71" s="20"/>
      <c r="H71" s="72" t="s">
        <v>164</v>
      </c>
      <c r="I71" s="72">
        <v>1</v>
      </c>
      <c r="J71" s="72">
        <v>1</v>
      </c>
      <c r="K71" s="24" t="s">
        <v>165</v>
      </c>
      <c r="L71" s="72">
        <v>1</v>
      </c>
      <c r="R71">
        <f>IF(J71-I71=-1,1,0)</f>
        <v>0</v>
      </c>
      <c r="S71">
        <f>IF(I71+J71=2,1,0)</f>
        <v>1</v>
      </c>
      <c r="T71">
        <f>IF(J71+I71=0,1,0)</f>
        <v>0</v>
      </c>
      <c r="U71">
        <f>IF(I71-J71=-1,1,0)</f>
        <v>0</v>
      </c>
    </row>
    <row r="72" spans="1:25" ht="29" x14ac:dyDescent="0.35">
      <c r="A72" s="13">
        <v>25</v>
      </c>
      <c r="B72" s="29" t="s">
        <v>94</v>
      </c>
      <c r="C72" s="29">
        <v>2021</v>
      </c>
      <c r="D72" s="29"/>
      <c r="E72" s="20" t="s">
        <v>196</v>
      </c>
      <c r="F72" s="29" t="s">
        <v>128</v>
      </c>
      <c r="G72" s="29"/>
      <c r="H72" s="72">
        <v>1</v>
      </c>
      <c r="J72" s="72">
        <v>1</v>
      </c>
      <c r="K72" t="s">
        <v>197</v>
      </c>
      <c r="L72" s="72">
        <v>1</v>
      </c>
      <c r="V72">
        <f>IF(J72-H72=-1,1,0)</f>
        <v>0</v>
      </c>
      <c r="W72">
        <f>IF(H72+J72=2,1,0)</f>
        <v>1</v>
      </c>
      <c r="X72">
        <f>IF(H72+J72=0,1,0)</f>
        <v>0</v>
      </c>
      <c r="Y72">
        <f>IF(H72-J72=-1,1,0)</f>
        <v>0</v>
      </c>
    </row>
    <row r="73" spans="1:25" ht="29" x14ac:dyDescent="0.35">
      <c r="A73" s="13">
        <v>26</v>
      </c>
      <c r="B73" s="29" t="s">
        <v>94</v>
      </c>
      <c r="C73" s="29">
        <v>2022</v>
      </c>
      <c r="D73" s="29" t="s">
        <v>198</v>
      </c>
      <c r="E73" s="20" t="s">
        <v>199</v>
      </c>
      <c r="F73" s="29" t="s">
        <v>200</v>
      </c>
      <c r="G73" s="29"/>
      <c r="H73" s="72">
        <v>1</v>
      </c>
      <c r="J73" s="72">
        <v>1</v>
      </c>
      <c r="K73" s="24" t="s">
        <v>201</v>
      </c>
      <c r="L73" s="72">
        <v>1</v>
      </c>
      <c r="V73">
        <f>IF(J73-H73=-1,1,0)</f>
        <v>0</v>
      </c>
      <c r="W73">
        <f>IF(H73+J73=2,1,0)</f>
        <v>1</v>
      </c>
      <c r="X73">
        <f>IF(H73+J73=0,1,0)</f>
        <v>0</v>
      </c>
      <c r="Y73">
        <f>IF(H73-J73=-1,1,0)</f>
        <v>0</v>
      </c>
    </row>
    <row r="74" spans="1:25" ht="43.5" x14ac:dyDescent="0.35">
      <c r="A74" s="13">
        <v>30</v>
      </c>
      <c r="B74" s="29" t="s">
        <v>94</v>
      </c>
      <c r="C74" s="29">
        <v>2022</v>
      </c>
      <c r="D74" s="29"/>
      <c r="E74" s="20" t="s">
        <v>212</v>
      </c>
      <c r="F74" s="29" t="s">
        <v>213</v>
      </c>
      <c r="G74" s="29"/>
      <c r="H74" s="72">
        <v>1</v>
      </c>
      <c r="J74" s="72">
        <v>1</v>
      </c>
      <c r="K74" s="24" t="s">
        <v>214</v>
      </c>
      <c r="L74" s="72">
        <v>1</v>
      </c>
      <c r="V74">
        <f>IF(J74-H74=-1,1,0)</f>
        <v>0</v>
      </c>
      <c r="W74">
        <f>IF(H74+J74=2,1,0)</f>
        <v>1</v>
      </c>
      <c r="X74">
        <f>IF(H74+J74=0,1,0)</f>
        <v>0</v>
      </c>
      <c r="Y74">
        <f>IF(H74-J74=-1,1,0)</f>
        <v>0</v>
      </c>
    </row>
    <row r="75" spans="1:25" ht="29" x14ac:dyDescent="0.35">
      <c r="A75" s="13">
        <v>33</v>
      </c>
      <c r="B75" s="29" t="s">
        <v>94</v>
      </c>
      <c r="C75" s="29">
        <v>2021</v>
      </c>
      <c r="D75" s="29" t="s">
        <v>209</v>
      </c>
      <c r="E75" s="20" t="s">
        <v>218</v>
      </c>
      <c r="F75" s="29" t="s">
        <v>128</v>
      </c>
      <c r="G75" s="29"/>
      <c r="H75" s="72">
        <v>1</v>
      </c>
      <c r="J75" s="72">
        <v>1</v>
      </c>
      <c r="K75" s="24" t="s">
        <v>219</v>
      </c>
      <c r="L75" s="72">
        <v>1</v>
      </c>
      <c r="V75">
        <f>IF(J75-H75=-1,1,0)</f>
        <v>0</v>
      </c>
      <c r="W75">
        <f>IF(H75+J75=2,1,0)</f>
        <v>1</v>
      </c>
      <c r="X75">
        <f>IF(H75+J75=0,1,0)</f>
        <v>0</v>
      </c>
      <c r="Y75">
        <f>IF(H75-J75=-1,1,0)</f>
        <v>0</v>
      </c>
    </row>
    <row r="76" spans="1:25" ht="43.5" x14ac:dyDescent="0.35">
      <c r="A76" s="13">
        <v>34</v>
      </c>
      <c r="B76" s="82" t="s">
        <v>92</v>
      </c>
      <c r="C76" s="82">
        <v>2023</v>
      </c>
      <c r="D76" s="82" t="s">
        <v>220</v>
      </c>
      <c r="E76" s="27" t="s">
        <v>221</v>
      </c>
      <c r="F76" s="82" t="s">
        <v>222</v>
      </c>
      <c r="G76" s="82"/>
      <c r="H76" s="72">
        <v>1</v>
      </c>
      <c r="J76" s="72">
        <v>1</v>
      </c>
      <c r="K76" s="24" t="s">
        <v>223</v>
      </c>
      <c r="L76" s="72">
        <v>1</v>
      </c>
      <c r="V76">
        <f>IF(J76-H76=-1,1,0)</f>
        <v>0</v>
      </c>
      <c r="W76">
        <f>IF(H76+J76=2,1,0)</f>
        <v>1</v>
      </c>
      <c r="X76">
        <f>IF(H76+J76=0,1,0)</f>
        <v>0</v>
      </c>
      <c r="Y76">
        <f>IF(H76-J76=-1,1,0)</f>
        <v>0</v>
      </c>
    </row>
    <row r="77" spans="1:25" ht="43.5" x14ac:dyDescent="0.35">
      <c r="A77" s="13">
        <v>40</v>
      </c>
      <c r="B77" s="82" t="s">
        <v>92</v>
      </c>
      <c r="C77" s="82">
        <v>2021</v>
      </c>
      <c r="D77" s="82" t="s">
        <v>239</v>
      </c>
      <c r="E77" s="27" t="s">
        <v>240</v>
      </c>
      <c r="F77" s="82" t="s">
        <v>241</v>
      </c>
      <c r="G77" s="82"/>
      <c r="H77" s="72">
        <v>1</v>
      </c>
      <c r="I77" s="72">
        <v>1</v>
      </c>
      <c r="L77" s="72">
        <v>1</v>
      </c>
      <c r="N77">
        <f>IF(I77-H77=-1,1,0)</f>
        <v>0</v>
      </c>
      <c r="O77">
        <f>IF(H77+I77=2,1,0)</f>
        <v>1</v>
      </c>
      <c r="P77">
        <f>IF(H77+I77=0,1,0)</f>
        <v>0</v>
      </c>
      <c r="Q77">
        <f>IF(H77-I77=-1,1,0)</f>
        <v>0</v>
      </c>
    </row>
    <row r="78" spans="1:25" ht="37.5" x14ac:dyDescent="0.35">
      <c r="A78" s="13">
        <v>46</v>
      </c>
      <c r="B78" s="82" t="s">
        <v>253</v>
      </c>
      <c r="C78" s="88">
        <v>2024</v>
      </c>
      <c r="D78" s="88" t="s">
        <v>258</v>
      </c>
      <c r="E78" s="89" t="s">
        <v>259</v>
      </c>
      <c r="F78" s="89" t="s">
        <v>260</v>
      </c>
      <c r="G78" s="89"/>
      <c r="H78" s="72">
        <v>1</v>
      </c>
      <c r="I78" s="72">
        <v>1</v>
      </c>
      <c r="L78" s="72">
        <v>1</v>
      </c>
      <c r="N78">
        <f>IF(I78-H78=-1,1,0)</f>
        <v>0</v>
      </c>
      <c r="O78">
        <f>IF(H78+I78=2,1,0)</f>
        <v>1</v>
      </c>
      <c r="P78">
        <f>IF(H78+I78=0,1,0)</f>
        <v>0</v>
      </c>
      <c r="Q78">
        <f>IF(H78-I78=-1,1,0)</f>
        <v>0</v>
      </c>
    </row>
    <row r="79" spans="1:25" ht="37.5" x14ac:dyDescent="0.35">
      <c r="A79" s="13">
        <v>47</v>
      </c>
      <c r="B79" s="82" t="s">
        <v>253</v>
      </c>
      <c r="C79" s="88">
        <v>2022</v>
      </c>
      <c r="D79" s="88" t="s">
        <v>261</v>
      </c>
      <c r="E79" s="89" t="s">
        <v>262</v>
      </c>
      <c r="F79" s="89" t="s">
        <v>263</v>
      </c>
      <c r="G79" s="89"/>
      <c r="H79" s="72">
        <v>1</v>
      </c>
      <c r="I79" s="72">
        <v>1</v>
      </c>
      <c r="L79" s="72">
        <v>1</v>
      </c>
      <c r="N79">
        <f>IF(I79-H79=-1,1,0)</f>
        <v>0</v>
      </c>
      <c r="O79">
        <f>IF(H79+I79=2,1,0)</f>
        <v>1</v>
      </c>
      <c r="P79">
        <f>IF(H79+I79=0,1,0)</f>
        <v>0</v>
      </c>
      <c r="Q79">
        <f>IF(H79-I79=-1,1,0)</f>
        <v>0</v>
      </c>
    </row>
    <row r="80" spans="1:25" ht="25" x14ac:dyDescent="0.35">
      <c r="A80" s="13">
        <v>48</v>
      </c>
      <c r="B80" s="82" t="s">
        <v>253</v>
      </c>
      <c r="C80" s="88">
        <v>2024</v>
      </c>
      <c r="D80" s="88" t="s">
        <v>264</v>
      </c>
      <c r="E80" s="89" t="s">
        <v>265</v>
      </c>
      <c r="F80" s="89" t="s">
        <v>266</v>
      </c>
      <c r="G80" s="89"/>
      <c r="H80" s="72">
        <v>1</v>
      </c>
      <c r="I80" s="72">
        <v>1</v>
      </c>
      <c r="L80" s="72">
        <v>1</v>
      </c>
      <c r="N80">
        <f>IF(I80-H80=-1,1,0)</f>
        <v>0</v>
      </c>
      <c r="O80">
        <f>IF(H80+I80=2,1,0)</f>
        <v>1</v>
      </c>
      <c r="P80">
        <f>IF(H80+I80=0,1,0)</f>
        <v>0</v>
      </c>
      <c r="Q80">
        <f>IF(H80-I80=-1,1,0)</f>
        <v>0</v>
      </c>
    </row>
    <row r="81" spans="1:46" ht="43.5" x14ac:dyDescent="0.35">
      <c r="A81" s="13">
        <v>49</v>
      </c>
      <c r="B81" s="82" t="s">
        <v>253</v>
      </c>
      <c r="C81" s="88">
        <v>2024</v>
      </c>
      <c r="D81" s="88" t="s">
        <v>267</v>
      </c>
      <c r="E81" s="89" t="s">
        <v>268</v>
      </c>
      <c r="F81" s="89" t="s">
        <v>260</v>
      </c>
      <c r="G81" s="89"/>
      <c r="I81" s="72">
        <v>1</v>
      </c>
      <c r="J81" s="72">
        <v>1</v>
      </c>
      <c r="K81" s="24" t="s">
        <v>269</v>
      </c>
      <c r="L81" s="72">
        <v>1</v>
      </c>
      <c r="R81">
        <f>IF(J81-I81=-1,1,0)</f>
        <v>0</v>
      </c>
      <c r="S81">
        <f>IF(I81+J81=2,1,0)</f>
        <v>1</v>
      </c>
      <c r="T81">
        <f>IF(J81+I81=0,1,0)</f>
        <v>0</v>
      </c>
      <c r="U81">
        <f>IF(I81-J81=-1,1,0)</f>
        <v>0</v>
      </c>
    </row>
    <row r="82" spans="1:46" ht="37.5" x14ac:dyDescent="0.35">
      <c r="A82" s="13">
        <v>51</v>
      </c>
      <c r="B82" s="82" t="s">
        <v>253</v>
      </c>
      <c r="C82" s="88">
        <v>2023</v>
      </c>
      <c r="D82" s="88" t="s">
        <v>274</v>
      </c>
      <c r="E82" s="89" t="s">
        <v>275</v>
      </c>
      <c r="F82" s="89" t="s">
        <v>276</v>
      </c>
      <c r="G82" s="89"/>
      <c r="I82" s="72">
        <v>1</v>
      </c>
      <c r="J82" s="72">
        <v>1</v>
      </c>
      <c r="K82" s="24" t="s">
        <v>277</v>
      </c>
      <c r="L82" s="72">
        <v>1</v>
      </c>
      <c r="R82">
        <f>IF(J82-I82=-1,1,0)</f>
        <v>0</v>
      </c>
      <c r="S82">
        <f>IF(I82+J82=2,1,0)</f>
        <v>1</v>
      </c>
      <c r="T82">
        <f>IF(J82+I82=0,1,0)</f>
        <v>0</v>
      </c>
      <c r="U82">
        <f>IF(I82-J82=-1,1,0)</f>
        <v>0</v>
      </c>
    </row>
    <row r="83" spans="1:46" ht="25" x14ac:dyDescent="0.35">
      <c r="A83" s="13">
        <v>52</v>
      </c>
      <c r="B83" s="82" t="s">
        <v>253</v>
      </c>
      <c r="C83" s="88">
        <v>2018</v>
      </c>
      <c r="D83" s="88" t="s">
        <v>278</v>
      </c>
      <c r="E83" s="89" t="s">
        <v>279</v>
      </c>
      <c r="F83" s="89" t="s">
        <v>280</v>
      </c>
      <c r="G83" s="89"/>
      <c r="I83" s="72">
        <v>0</v>
      </c>
      <c r="J83" s="72">
        <v>1</v>
      </c>
      <c r="K83" s="72" t="s">
        <v>281</v>
      </c>
      <c r="L83" s="72">
        <v>1</v>
      </c>
      <c r="R83">
        <f>IF(J83-I83=-1,1,0)</f>
        <v>0</v>
      </c>
      <c r="S83">
        <f>IF(I83+J83=2,1,0)</f>
        <v>0</v>
      </c>
      <c r="T83">
        <f>IF(J83+I83=0,1,0)</f>
        <v>0</v>
      </c>
      <c r="U83">
        <f>IF(I83-J83=-1,1,0)</f>
        <v>1</v>
      </c>
    </row>
    <row r="84" spans="1:46" ht="43.5" x14ac:dyDescent="0.35">
      <c r="A84" s="13">
        <v>58</v>
      </c>
      <c r="B84" s="82" t="s">
        <v>282</v>
      </c>
      <c r="C84" s="82">
        <v>2022</v>
      </c>
      <c r="D84" s="82" t="s">
        <v>302</v>
      </c>
      <c r="E84" s="27" t="s">
        <v>303</v>
      </c>
      <c r="F84" s="27" t="s">
        <v>34</v>
      </c>
      <c r="G84" s="27"/>
      <c r="I84" s="72">
        <v>0</v>
      </c>
      <c r="J84" s="72">
        <v>1</v>
      </c>
      <c r="K84" s="74" t="s">
        <v>304</v>
      </c>
      <c r="L84" s="72">
        <v>1</v>
      </c>
      <c r="R84">
        <f>IF(J84-I84=-1,1,0)</f>
        <v>0</v>
      </c>
      <c r="S84">
        <f>IF(I84+J84=2,1,0)</f>
        <v>0</v>
      </c>
      <c r="T84">
        <f>IF(J84+I84=0,1,0)</f>
        <v>0</v>
      </c>
      <c r="U84">
        <f>IF(I84-J84=-1,1,0)</f>
        <v>1</v>
      </c>
    </row>
    <row r="85" spans="1:46" ht="29" x14ac:dyDescent="0.35">
      <c r="A85" s="13">
        <v>70</v>
      </c>
      <c r="B85" s="82" t="s">
        <v>282</v>
      </c>
      <c r="C85" s="82">
        <v>2023</v>
      </c>
      <c r="D85" s="82" t="s">
        <v>340</v>
      </c>
      <c r="E85" s="27" t="s">
        <v>341</v>
      </c>
      <c r="F85" s="27" t="s">
        <v>342</v>
      </c>
      <c r="G85" s="27"/>
      <c r="H85" s="72">
        <v>1</v>
      </c>
      <c r="J85" s="72">
        <v>1</v>
      </c>
      <c r="K85" t="s">
        <v>343</v>
      </c>
      <c r="L85" s="72">
        <v>1</v>
      </c>
      <c r="V85">
        <f>IF(J85-H85=-1,1,0)</f>
        <v>0</v>
      </c>
      <c r="W85">
        <f>IF(H85+J85=2,1,0)</f>
        <v>1</v>
      </c>
      <c r="X85">
        <f>IF(H85+J85=0,1,0)</f>
        <v>0</v>
      </c>
      <c r="Y85">
        <f>IF(H85-J85=-1,1,0)</f>
        <v>0</v>
      </c>
    </row>
    <row r="86" spans="1:46" ht="29" x14ac:dyDescent="0.35">
      <c r="A86" s="13">
        <v>73</v>
      </c>
      <c r="B86" s="82" t="s">
        <v>282</v>
      </c>
      <c r="C86" s="82">
        <v>2024</v>
      </c>
      <c r="D86" s="82" t="s">
        <v>352</v>
      </c>
      <c r="E86" s="27" t="s">
        <v>353</v>
      </c>
      <c r="F86" s="27" t="s">
        <v>354</v>
      </c>
      <c r="G86" s="27"/>
      <c r="H86" s="72">
        <v>1</v>
      </c>
      <c r="I86" s="72">
        <v>1</v>
      </c>
      <c r="K86" s="72" t="s">
        <v>355</v>
      </c>
      <c r="L86" s="72">
        <v>1</v>
      </c>
      <c r="N86">
        <f>IF(I86-H86=-1,1,0)</f>
        <v>0</v>
      </c>
      <c r="O86">
        <f>IF(H86+I86=2,1,0)</f>
        <v>1</v>
      </c>
      <c r="P86">
        <f>IF(H86+I86=0,1,0)</f>
        <v>0</v>
      </c>
      <c r="Q86">
        <f>IF(H86-I86=-1,1,0)</f>
        <v>0</v>
      </c>
    </row>
    <row r="87" spans="1:46" ht="72.5" x14ac:dyDescent="0.35">
      <c r="A87" s="13">
        <v>84</v>
      </c>
      <c r="B87" s="82" t="s">
        <v>282</v>
      </c>
      <c r="C87" s="82">
        <v>2024</v>
      </c>
      <c r="D87" s="82" t="s">
        <v>388</v>
      </c>
      <c r="E87" s="27" t="s">
        <v>389</v>
      </c>
      <c r="F87" s="27" t="s">
        <v>390</v>
      </c>
      <c r="G87" s="27"/>
      <c r="H87" s="72">
        <v>0</v>
      </c>
      <c r="J87" s="72">
        <v>1</v>
      </c>
      <c r="K87" s="24" t="s">
        <v>391</v>
      </c>
      <c r="L87" s="72">
        <v>1</v>
      </c>
      <c r="V87">
        <f>IF(J87-H87=-1,1,0)</f>
        <v>0</v>
      </c>
      <c r="W87">
        <f>IF(H87+J87=2,1,0)</f>
        <v>0</v>
      </c>
      <c r="X87">
        <f>IF(H87+J87=0,1,0)</f>
        <v>0</v>
      </c>
      <c r="Y87">
        <f>IF(H87-J87=-1,1,0)</f>
        <v>1</v>
      </c>
    </row>
    <row r="88" spans="1:46" ht="54.75" customHeight="1" x14ac:dyDescent="0.35">
      <c r="A88" s="13">
        <v>86</v>
      </c>
      <c r="B88" s="82" t="s">
        <v>282</v>
      </c>
      <c r="C88" s="82">
        <v>2020</v>
      </c>
      <c r="D88" s="82" t="s">
        <v>396</v>
      </c>
      <c r="E88" s="27" t="s">
        <v>397</v>
      </c>
      <c r="F88" s="27" t="s">
        <v>398</v>
      </c>
      <c r="G88" s="27"/>
      <c r="I88" s="72">
        <v>0</v>
      </c>
      <c r="J88" s="72">
        <v>1</v>
      </c>
      <c r="K88" s="74" t="s">
        <v>399</v>
      </c>
      <c r="L88" s="72">
        <v>1</v>
      </c>
      <c r="R88">
        <f>IF(J88-I88=-1,1,0)</f>
        <v>0</v>
      </c>
      <c r="S88">
        <f>IF(I88+J88=2,1,0)</f>
        <v>0</v>
      </c>
      <c r="T88">
        <f>IF(J88+I88=0,1,0)</f>
        <v>0</v>
      </c>
      <c r="U88">
        <f>IF(I88-J88=-1,1,0)</f>
        <v>1</v>
      </c>
    </row>
    <row r="89" spans="1:46" x14ac:dyDescent="0.35">
      <c r="A89" s="13">
        <v>28</v>
      </c>
      <c r="B89" s="29" t="s">
        <v>94</v>
      </c>
      <c r="C89" s="29">
        <v>2024</v>
      </c>
      <c r="D89" s="29" t="s">
        <v>205</v>
      </c>
      <c r="E89" s="20" t="s">
        <v>206</v>
      </c>
      <c r="F89" s="29" t="s">
        <v>207</v>
      </c>
      <c r="G89" s="29"/>
      <c r="H89" s="90">
        <v>1</v>
      </c>
      <c r="I89" s="90"/>
      <c r="J89" s="90">
        <v>0</v>
      </c>
      <c r="K89" t="s">
        <v>208</v>
      </c>
      <c r="L89" s="90"/>
      <c r="N89" s="91"/>
      <c r="O89" s="91"/>
      <c r="P89" s="91"/>
      <c r="Q89" s="91"/>
      <c r="R89" s="91"/>
      <c r="S89" s="91"/>
      <c r="T89" s="91"/>
      <c r="U89" s="91"/>
      <c r="V89" s="91">
        <f>IF(J89-H89=-1,1,0)</f>
        <v>1</v>
      </c>
      <c r="W89" s="91">
        <f>IF(H89+J89=2,1,0)</f>
        <v>0</v>
      </c>
      <c r="X89" s="91">
        <f>IF(H89+J89=0,1,0)</f>
        <v>0</v>
      </c>
      <c r="Y89" s="91">
        <f>IF(H89-J89=-1,1,0)</f>
        <v>0</v>
      </c>
    </row>
    <row r="90" spans="1:46" x14ac:dyDescent="0.35">
      <c r="H90" s="72">
        <f t="shared" ref="H90:J90" si="29">SUM(H3:H89)</f>
        <v>20</v>
      </c>
      <c r="I90" s="72">
        <f t="shared" si="29"/>
        <v>17</v>
      </c>
      <c r="J90" s="72">
        <f t="shared" si="29"/>
        <v>22</v>
      </c>
      <c r="L90" s="72">
        <f>SUM(L3:L89)</f>
        <v>22</v>
      </c>
      <c r="N90" s="72">
        <f t="shared" ref="N90:Y90" si="30">SUM(N3:N89)</f>
        <v>0</v>
      </c>
      <c r="O90" s="72">
        <f t="shared" si="30"/>
        <v>10</v>
      </c>
      <c r="P90" s="72">
        <f t="shared" si="30"/>
        <v>20</v>
      </c>
      <c r="Q90" s="72">
        <f t="shared" si="30"/>
        <v>2</v>
      </c>
      <c r="R90" s="72">
        <f t="shared" si="30"/>
        <v>0</v>
      </c>
      <c r="S90" s="72">
        <f t="shared" si="30"/>
        <v>5</v>
      </c>
      <c r="T90" s="72">
        <f t="shared" si="30"/>
        <v>17</v>
      </c>
      <c r="U90" s="72">
        <f t="shared" si="30"/>
        <v>4</v>
      </c>
      <c r="V90" s="72">
        <f t="shared" si="30"/>
        <v>1</v>
      </c>
      <c r="W90" s="72">
        <f t="shared" si="30"/>
        <v>9</v>
      </c>
      <c r="X90" s="72">
        <f t="shared" si="30"/>
        <v>15</v>
      </c>
      <c r="Y90" s="72">
        <f t="shared" si="30"/>
        <v>4</v>
      </c>
    </row>
    <row r="91" spans="1:46" x14ac:dyDescent="0.35">
      <c r="AR91" s="74"/>
      <c r="AS91" s="74"/>
      <c r="AT91" s="74"/>
    </row>
    <row r="92" spans="1:46" x14ac:dyDescent="0.35">
      <c r="F92" s="92" t="s">
        <v>403</v>
      </c>
      <c r="G92" s="92"/>
      <c r="H92" s="72">
        <f>COUNTIF(H3:H89,F92)</f>
        <v>0</v>
      </c>
      <c r="I92" s="72">
        <f>COUNTIF(I3:I89,$F$92)</f>
        <v>0</v>
      </c>
      <c r="J92" s="72">
        <f>COUNTIF(J3:J89,F92)</f>
        <v>0</v>
      </c>
      <c r="AR92" s="74"/>
      <c r="AS92" s="74"/>
      <c r="AT92" s="74"/>
    </row>
    <row r="93" spans="1:46" x14ac:dyDescent="0.35">
      <c r="F93">
        <v>1</v>
      </c>
      <c r="H93" s="72">
        <f>COUNTIF($H$3:$H$89,F93)</f>
        <v>20</v>
      </c>
      <c r="I93" s="72">
        <f>COUNTIF(I3:I89,$F$93)</f>
        <v>17</v>
      </c>
      <c r="J93" s="72">
        <f>COUNTIF($J$3:$J$89,F93)</f>
        <v>22</v>
      </c>
      <c r="AR93" s="74"/>
      <c r="AS93" s="74"/>
      <c r="AT93" s="74"/>
    </row>
    <row r="94" spans="1:46" x14ac:dyDescent="0.35">
      <c r="B94">
        <v>2015</v>
      </c>
      <c r="C94">
        <f>COUNTIFS($C$3:$C$89,B94,$L$3:$L$89,1)</f>
        <v>0</v>
      </c>
      <c r="F94">
        <v>0</v>
      </c>
      <c r="H94" s="90">
        <f>COUNTIF($H$3:$H$89,F94)</f>
        <v>38</v>
      </c>
      <c r="I94" s="90">
        <f t="shared" ref="I94" si="31">COUNTIF($I$3:$I$89,F94)</f>
        <v>41</v>
      </c>
      <c r="J94" s="90">
        <f>COUNTIF($J$3:$J$89,F94)</f>
        <v>36</v>
      </c>
      <c r="AR94" s="74"/>
      <c r="AS94" s="74"/>
      <c r="AT94" s="74"/>
    </row>
    <row r="95" spans="1:46" ht="17.5" x14ac:dyDescent="0.35">
      <c r="B95">
        <v>2016</v>
      </c>
      <c r="C95">
        <f t="shared" ref="C95:C104" si="32">COUNTIFS($C$3:$C$89,B95,$L$3:$L$89,1)</f>
        <v>0</v>
      </c>
      <c r="H95" s="72">
        <f>SUM(H92:H94)</f>
        <v>58</v>
      </c>
      <c r="I95" s="72">
        <f t="shared" ref="I95:J95" si="33">SUM(I92:I94)</f>
        <v>58</v>
      </c>
      <c r="J95" s="72">
        <f t="shared" si="33"/>
        <v>58</v>
      </c>
      <c r="N95" s="96" t="s">
        <v>404</v>
      </c>
      <c r="O95" s="97"/>
      <c r="P95" s="97"/>
      <c r="Q95" s="97"/>
      <c r="R95" s="97"/>
      <c r="S95" s="97"/>
      <c r="T95" s="97"/>
      <c r="U95" s="98" t="s">
        <v>405</v>
      </c>
      <c r="V95" s="234" t="s">
        <v>406</v>
      </c>
      <c r="W95" s="235" t="s">
        <v>407</v>
      </c>
      <c r="X95" s="99" t="s">
        <v>408</v>
      </c>
      <c r="Y95" s="100"/>
      <c r="Z95" s="101"/>
      <c r="AA95" s="235" t="s">
        <v>71</v>
      </c>
      <c r="AB95" s="236">
        <f>(((AB113*AD111)/L90-(AC113*AD112)/L90)/L90)</f>
        <v>-0.83884297520661133</v>
      </c>
      <c r="AC95" s="103"/>
      <c r="AD95" s="104"/>
      <c r="AE95" s="1"/>
      <c r="AF95" s="1"/>
      <c r="AG95" s="1"/>
      <c r="AH95" s="1"/>
      <c r="AI95" s="24"/>
      <c r="AJ95" s="24"/>
      <c r="AK95" s="24"/>
      <c r="AL95" s="24"/>
      <c r="AM95" s="24"/>
      <c r="AN95" s="24"/>
      <c r="AO95" s="24"/>
      <c r="AP95" s="24"/>
      <c r="AR95" s="74"/>
      <c r="AS95" s="74"/>
      <c r="AT95" s="74"/>
    </row>
    <row r="96" spans="1:46" ht="17.5" x14ac:dyDescent="0.35">
      <c r="B96">
        <v>2017</v>
      </c>
      <c r="C96">
        <f t="shared" si="32"/>
        <v>0</v>
      </c>
      <c r="N96" s="105"/>
      <c r="O96" s="106"/>
      <c r="P96" s="214" t="s">
        <v>10</v>
      </c>
      <c r="Q96" s="215"/>
      <c r="R96" s="107"/>
      <c r="S96" s="106"/>
      <c r="T96" s="108"/>
      <c r="U96" s="109" t="s">
        <v>409</v>
      </c>
      <c r="V96" s="228"/>
      <c r="W96" s="224"/>
      <c r="X96" s="221" t="s">
        <v>410</v>
      </c>
      <c r="Y96" s="221"/>
      <c r="Z96" s="221"/>
      <c r="AA96" s="224"/>
      <c r="AB96" s="224"/>
      <c r="AC96" s="61"/>
      <c r="AD96" s="111"/>
      <c r="AE96" s="1"/>
      <c r="AF96" s="1"/>
      <c r="AG96" s="1"/>
      <c r="AH96" s="1"/>
      <c r="AI96" s="24"/>
      <c r="AJ96" s="24"/>
      <c r="AK96" s="24"/>
      <c r="AL96" s="24"/>
      <c r="AM96" s="24"/>
      <c r="AN96" s="24"/>
      <c r="AO96" s="24"/>
      <c r="AP96" s="24"/>
      <c r="AR96" s="74"/>
      <c r="AS96" s="74"/>
      <c r="AT96" s="74"/>
    </row>
    <row r="97" spans="2:46" x14ac:dyDescent="0.35">
      <c r="B97">
        <v>2018</v>
      </c>
      <c r="C97">
        <f t="shared" si="32"/>
        <v>2</v>
      </c>
      <c r="N97" s="105"/>
      <c r="O97" s="106"/>
      <c r="P97" s="112" t="s">
        <v>411</v>
      </c>
      <c r="Q97" s="113" t="s">
        <v>412</v>
      </c>
      <c r="R97" s="108"/>
      <c r="S97" s="108"/>
      <c r="T97" s="110"/>
      <c r="U97" s="110"/>
      <c r="V97" s="110"/>
      <c r="W97" s="110"/>
      <c r="X97" s="108"/>
      <c r="Y97" s="12"/>
      <c r="Z97" s="12"/>
      <c r="AA97" s="61"/>
      <c r="AB97" s="108"/>
      <c r="AC97" s="61"/>
      <c r="AD97" s="111"/>
      <c r="AE97" s="1"/>
      <c r="AF97" s="1"/>
      <c r="AG97" s="1"/>
      <c r="AH97" s="1"/>
      <c r="AI97" s="24"/>
      <c r="AJ97" s="24"/>
      <c r="AK97" s="24"/>
      <c r="AL97" s="24"/>
      <c r="AM97" s="24"/>
      <c r="AN97" s="24"/>
      <c r="AO97" s="24"/>
      <c r="AP97" s="24"/>
      <c r="AR97" s="74"/>
      <c r="AS97" s="74"/>
      <c r="AT97" s="74"/>
    </row>
    <row r="98" spans="2:46" x14ac:dyDescent="0.35">
      <c r="B98">
        <v>2019</v>
      </c>
      <c r="C98">
        <f t="shared" si="32"/>
        <v>1</v>
      </c>
      <c r="L98" s="72" t="s">
        <v>413</v>
      </c>
      <c r="M98" s="72">
        <f>COUNTIF($M$3:$M$89,L98)</f>
        <v>0</v>
      </c>
      <c r="N98" s="216" t="s">
        <v>11</v>
      </c>
      <c r="O98" s="112" t="s">
        <v>411</v>
      </c>
      <c r="P98" s="114">
        <f>Q90</f>
        <v>2</v>
      </c>
      <c r="Q98" s="114">
        <f>N90</f>
        <v>0</v>
      </c>
      <c r="R98" s="115">
        <f>SUM(P98:Q98)</f>
        <v>2</v>
      </c>
      <c r="S98" s="116" t="s">
        <v>414</v>
      </c>
      <c r="T98" s="110"/>
      <c r="U98" s="110"/>
      <c r="V98" s="110"/>
      <c r="W98" s="110"/>
      <c r="X98" s="108"/>
      <c r="Y98" s="12"/>
      <c r="Z98" s="12"/>
      <c r="AA98" s="61"/>
      <c r="AB98" s="108"/>
      <c r="AC98" s="61"/>
      <c r="AD98" s="111"/>
      <c r="AE98" s="1"/>
      <c r="AF98" s="1"/>
      <c r="AG98" s="1"/>
      <c r="AH98" s="1"/>
      <c r="AI98" s="24"/>
      <c r="AJ98" s="24"/>
      <c r="AK98" s="24"/>
      <c r="AL98" s="24"/>
      <c r="AM98" s="24"/>
      <c r="AN98" s="24"/>
      <c r="AO98" s="24"/>
      <c r="AP98" s="24"/>
      <c r="AR98" s="74"/>
      <c r="AS98" s="74"/>
      <c r="AT98" s="74"/>
    </row>
    <row r="99" spans="2:46" ht="15.5" x14ac:dyDescent="0.35">
      <c r="B99">
        <v>2020</v>
      </c>
      <c r="C99">
        <f t="shared" si="32"/>
        <v>2</v>
      </c>
      <c r="L99" s="72" t="s">
        <v>123</v>
      </c>
      <c r="M99" s="72">
        <f t="shared" ref="M99:M107" si="34">COUNTIF($M$3:$M$89,L99)</f>
        <v>17</v>
      </c>
      <c r="N99" s="217"/>
      <c r="O99" s="113" t="s">
        <v>412</v>
      </c>
      <c r="P99" s="114">
        <f>O90</f>
        <v>10</v>
      </c>
      <c r="Q99" s="118">
        <f>P90</f>
        <v>20</v>
      </c>
      <c r="R99" s="115">
        <f>SUM(P99:Q99)</f>
        <v>30</v>
      </c>
      <c r="S99" s="116" t="s">
        <v>415</v>
      </c>
      <c r="T99" s="110"/>
      <c r="U99" s="110"/>
      <c r="V99" s="110"/>
      <c r="W99" s="224" t="s">
        <v>416</v>
      </c>
      <c r="X99" s="232">
        <f>AE114-AB95</f>
        <v>1.5514866533675309</v>
      </c>
      <c r="Y99" s="232"/>
      <c r="Z99" s="119"/>
      <c r="AA99" s="223" t="s">
        <v>71</v>
      </c>
      <c r="AB99" s="233">
        <f>X99/X100</f>
        <v>0.84372982048301692</v>
      </c>
      <c r="AC99" s="219" t="s">
        <v>417</v>
      </c>
      <c r="AD99" s="220"/>
      <c r="AE99" s="1"/>
      <c r="AF99" s="1"/>
      <c r="AG99" s="1"/>
      <c r="AH99" s="1"/>
      <c r="AI99" s="24"/>
      <c r="AJ99" s="24"/>
      <c r="AK99" s="24"/>
      <c r="AL99" s="24"/>
      <c r="AM99" s="24"/>
      <c r="AN99" s="24"/>
      <c r="AO99" s="24"/>
      <c r="AP99" s="24"/>
      <c r="AR99" s="74"/>
      <c r="AS99" s="74"/>
      <c r="AT99" s="74"/>
    </row>
    <row r="100" spans="2:46" x14ac:dyDescent="0.35">
      <c r="B100">
        <v>2021</v>
      </c>
      <c r="C100">
        <f t="shared" si="32"/>
        <v>3</v>
      </c>
      <c r="L100" s="72" t="s">
        <v>257</v>
      </c>
      <c r="M100" s="72">
        <f t="shared" si="34"/>
        <v>3</v>
      </c>
      <c r="N100" s="120"/>
      <c r="O100" s="108"/>
      <c r="P100" s="115">
        <f>SUM(P98:P99)</f>
        <v>12</v>
      </c>
      <c r="Q100" s="115">
        <f>SUM(Q98:Q99)</f>
        <v>20</v>
      </c>
      <c r="R100" s="115">
        <f>SUM(P100:Q100)</f>
        <v>32</v>
      </c>
      <c r="S100" s="116" t="s">
        <v>410</v>
      </c>
      <c r="T100" s="110"/>
      <c r="U100" s="110"/>
      <c r="V100" s="110"/>
      <c r="W100" s="224"/>
      <c r="X100" s="221">
        <f>1-AB95</f>
        <v>1.8388429752066113</v>
      </c>
      <c r="Y100" s="221"/>
      <c r="Z100" s="115"/>
      <c r="AA100" s="224"/>
      <c r="AB100" s="233"/>
      <c r="AC100" s="210"/>
      <c r="AD100" s="220"/>
      <c r="AE100" s="1"/>
      <c r="AF100" s="1"/>
      <c r="AG100" s="1"/>
      <c r="AH100" s="1"/>
      <c r="AI100" s="24"/>
      <c r="AJ100" s="24"/>
      <c r="AK100" s="24"/>
      <c r="AL100" s="24"/>
      <c r="AM100" s="24"/>
      <c r="AN100" s="24"/>
      <c r="AO100" s="24"/>
      <c r="AP100" s="24"/>
      <c r="AR100" s="74"/>
      <c r="AS100" s="74"/>
      <c r="AT100" s="74"/>
    </row>
    <row r="101" spans="2:46" ht="37.5" x14ac:dyDescent="0.35">
      <c r="B101">
        <v>2022</v>
      </c>
      <c r="C101">
        <f t="shared" si="32"/>
        <v>4</v>
      </c>
      <c r="L101" s="72" t="s">
        <v>418</v>
      </c>
      <c r="M101" s="72">
        <f t="shared" si="34"/>
        <v>0</v>
      </c>
      <c r="N101" s="217"/>
      <c r="O101" s="108"/>
      <c r="P101" s="121" t="s">
        <v>419</v>
      </c>
      <c r="Q101" s="121" t="s">
        <v>420</v>
      </c>
      <c r="R101" s="108"/>
      <c r="S101" s="122">
        <f>(P98+Q99)/R100</f>
        <v>0.6875</v>
      </c>
      <c r="T101" s="109" t="s">
        <v>421</v>
      </c>
      <c r="U101" s="123" t="s">
        <v>422</v>
      </c>
      <c r="V101" s="124" t="s">
        <v>423</v>
      </c>
      <c r="W101" s="110"/>
      <c r="X101" s="108"/>
      <c r="Y101" s="108"/>
      <c r="Z101" s="108"/>
      <c r="AA101" s="108"/>
      <c r="AB101" s="108"/>
      <c r="AC101" s="61"/>
      <c r="AD101" s="111"/>
      <c r="AE101" s="1"/>
      <c r="AF101" s="1"/>
      <c r="AG101" s="1"/>
      <c r="AH101" s="1"/>
      <c r="AI101" s="24"/>
      <c r="AJ101" s="24"/>
      <c r="AK101" s="24"/>
      <c r="AL101" s="24"/>
      <c r="AM101" s="24"/>
      <c r="AN101" s="24"/>
      <c r="AO101" s="24"/>
      <c r="AP101" s="24"/>
      <c r="AR101" s="74"/>
      <c r="AS101" s="74"/>
      <c r="AT101" s="74"/>
    </row>
    <row r="102" spans="2:46" x14ac:dyDescent="0.35">
      <c r="B102">
        <v>2023</v>
      </c>
      <c r="C102">
        <f t="shared" si="32"/>
        <v>4</v>
      </c>
      <c r="L102" s="72" t="s">
        <v>424</v>
      </c>
      <c r="M102" s="72">
        <f t="shared" si="34"/>
        <v>0</v>
      </c>
      <c r="N102" s="217"/>
      <c r="O102" s="62"/>
      <c r="P102" s="62"/>
      <c r="Q102" s="62"/>
      <c r="R102" s="62"/>
      <c r="S102" s="108"/>
      <c r="T102" s="125"/>
      <c r="U102" s="126"/>
      <c r="V102" s="126"/>
      <c r="W102" s="126"/>
      <c r="X102" s="61"/>
      <c r="Y102" s="61"/>
      <c r="Z102" s="61"/>
      <c r="AA102" s="61"/>
      <c r="AB102" s="61"/>
      <c r="AC102" s="61"/>
      <c r="AD102" s="111"/>
      <c r="AE102" s="1"/>
      <c r="AF102" s="1"/>
      <c r="AG102" s="1"/>
      <c r="AH102" s="1"/>
      <c r="AI102" s="24"/>
      <c r="AJ102" s="24"/>
      <c r="AK102" s="24"/>
      <c r="AL102" s="24"/>
      <c r="AM102" s="24"/>
      <c r="AN102" s="24"/>
      <c r="AO102" s="24"/>
      <c r="AP102" s="24"/>
      <c r="AR102" s="74"/>
      <c r="AS102" s="74"/>
      <c r="AT102" s="74"/>
    </row>
    <row r="103" spans="2:46" x14ac:dyDescent="0.35">
      <c r="B103">
        <v>2024</v>
      </c>
      <c r="C103">
        <f t="shared" si="32"/>
        <v>6</v>
      </c>
      <c r="L103" s="72" t="s">
        <v>425</v>
      </c>
      <c r="M103" s="72">
        <f t="shared" si="34"/>
        <v>0</v>
      </c>
      <c r="N103" s="217"/>
      <c r="O103" s="108" t="s">
        <v>426</v>
      </c>
      <c r="P103" s="127">
        <f>P98</f>
        <v>2</v>
      </c>
      <c r="Q103" s="118">
        <f>Q99</f>
        <v>20</v>
      </c>
      <c r="R103" s="115">
        <f>SUM(P103:Q103)</f>
        <v>22</v>
      </c>
      <c r="S103" s="108"/>
      <c r="T103" s="110"/>
      <c r="U103" s="110"/>
      <c r="V103" s="110"/>
      <c r="W103" s="110"/>
      <c r="X103" s="108"/>
      <c r="Y103" s="108"/>
      <c r="Z103" s="108"/>
      <c r="AA103" s="108"/>
      <c r="AB103" s="108"/>
      <c r="AC103" s="61"/>
      <c r="AD103" s="111"/>
      <c r="AE103" s="1"/>
      <c r="AF103" s="1"/>
      <c r="AG103" s="1"/>
      <c r="AH103" s="1"/>
      <c r="AI103" s="24"/>
      <c r="AJ103" s="24"/>
      <c r="AK103" s="24"/>
      <c r="AL103" s="24"/>
      <c r="AM103" s="24"/>
      <c r="AN103" s="24"/>
      <c r="AO103" s="24"/>
      <c r="AP103" s="24"/>
      <c r="AR103" s="74"/>
      <c r="AS103" s="74"/>
      <c r="AT103" s="74"/>
    </row>
    <row r="104" spans="2:46" x14ac:dyDescent="0.35">
      <c r="B104">
        <v>2025</v>
      </c>
      <c r="C104" s="91">
        <f t="shared" si="32"/>
        <v>0</v>
      </c>
      <c r="L104" s="72" t="s">
        <v>193</v>
      </c>
      <c r="M104" s="72">
        <f t="shared" si="34"/>
        <v>20</v>
      </c>
      <c r="N104" s="217"/>
      <c r="O104" s="108" t="s">
        <v>427</v>
      </c>
      <c r="P104" s="128">
        <f>(P100/R100)*(R98/R100)*R100</f>
        <v>0.75</v>
      </c>
      <c r="Q104" s="128">
        <f>(Q99/R100)*(R99/R100)*R100</f>
        <v>18.75</v>
      </c>
      <c r="R104" s="129">
        <f>SUM(P104:Q104)</f>
        <v>19.5</v>
      </c>
      <c r="S104" s="116" t="s">
        <v>414</v>
      </c>
      <c r="T104" s="110"/>
      <c r="U104" s="110"/>
      <c r="V104" s="110"/>
      <c r="W104" s="110"/>
      <c r="X104" s="108"/>
      <c r="Y104" s="108"/>
      <c r="Z104" s="108"/>
      <c r="AA104" s="108"/>
      <c r="AB104" s="61"/>
      <c r="AC104" s="61"/>
      <c r="AD104" s="111"/>
      <c r="AE104" s="1"/>
      <c r="AF104" s="1"/>
      <c r="AG104" s="1"/>
      <c r="AH104" s="1"/>
      <c r="AI104" s="24"/>
      <c r="AJ104" s="24"/>
      <c r="AK104" s="24"/>
      <c r="AL104" s="24"/>
      <c r="AM104" s="24"/>
      <c r="AN104" s="24"/>
      <c r="AO104" s="24"/>
      <c r="AP104" s="24"/>
      <c r="AR104" s="74"/>
      <c r="AS104" s="74"/>
      <c r="AT104" s="74"/>
    </row>
    <row r="105" spans="2:46" x14ac:dyDescent="0.35">
      <c r="C105">
        <f>SUM(C94:C104)</f>
        <v>22</v>
      </c>
      <c r="L105" s="72" t="s">
        <v>428</v>
      </c>
      <c r="M105" s="72">
        <f t="shared" si="34"/>
        <v>0</v>
      </c>
      <c r="N105" s="130"/>
      <c r="O105" s="108"/>
      <c r="P105" s="115">
        <f>SUM(P103:P104)</f>
        <v>2.75</v>
      </c>
      <c r="Q105" s="115">
        <f>SUM(Q103:Q104)</f>
        <v>38.75</v>
      </c>
      <c r="R105" s="115">
        <f>SUM(P105:Q105)</f>
        <v>41.5</v>
      </c>
      <c r="S105" s="116" t="s">
        <v>415</v>
      </c>
      <c r="T105" s="110"/>
      <c r="U105" s="110"/>
      <c r="V105" s="110"/>
      <c r="W105" s="110"/>
      <c r="X105" s="108"/>
      <c r="Y105" s="108"/>
      <c r="Z105" s="108"/>
      <c r="AA105" s="108"/>
      <c r="AB105" s="108"/>
      <c r="AC105" s="61"/>
      <c r="AD105" s="111"/>
      <c r="AE105" s="1"/>
      <c r="AF105" s="1"/>
      <c r="AG105" s="1"/>
      <c r="AH105" s="1"/>
      <c r="AI105" s="24"/>
      <c r="AJ105" s="24"/>
      <c r="AK105" s="24"/>
      <c r="AL105" s="24"/>
      <c r="AM105" s="24"/>
      <c r="AN105" s="24"/>
      <c r="AO105" s="24"/>
      <c r="AP105" s="24"/>
      <c r="AR105" s="74"/>
      <c r="AS105" s="74"/>
      <c r="AT105" s="74"/>
    </row>
    <row r="106" spans="2:46" ht="37.5" x14ac:dyDescent="0.35">
      <c r="C106" t="s">
        <v>429</v>
      </c>
      <c r="D106" t="s">
        <v>430</v>
      </c>
      <c r="L106" s="72" t="s">
        <v>314</v>
      </c>
      <c r="M106" s="72">
        <f t="shared" si="34"/>
        <v>1</v>
      </c>
      <c r="N106" s="130"/>
      <c r="O106" s="108"/>
      <c r="P106" s="121" t="s">
        <v>419</v>
      </c>
      <c r="Q106" s="121" t="s">
        <v>420</v>
      </c>
      <c r="R106" s="108"/>
      <c r="S106" s="122">
        <f>(P103+Q104)/R105</f>
        <v>0.5</v>
      </c>
      <c r="T106" s="109" t="s">
        <v>421</v>
      </c>
      <c r="U106" s="110"/>
      <c r="V106" s="110"/>
      <c r="W106" s="131"/>
      <c r="X106" s="108"/>
      <c r="Y106" s="108"/>
      <c r="Z106" s="132"/>
      <c r="AA106" s="133"/>
      <c r="AB106" s="132"/>
      <c r="AC106" s="134"/>
      <c r="AD106" s="135"/>
      <c r="AE106" s="1"/>
      <c r="AF106" s="1"/>
      <c r="AG106" s="136" t="s">
        <v>431</v>
      </c>
      <c r="AH106" s="94"/>
      <c r="AI106" s="23"/>
      <c r="AJ106" s="23"/>
      <c r="AK106" s="23"/>
      <c r="AL106" s="23"/>
      <c r="AM106" s="23"/>
      <c r="AN106" s="23"/>
      <c r="AO106" s="23"/>
      <c r="AP106" s="24"/>
      <c r="AR106" s="74"/>
      <c r="AS106" s="74"/>
      <c r="AT106" s="74"/>
    </row>
    <row r="107" spans="2:46" ht="15.5" x14ac:dyDescent="0.35">
      <c r="B107" t="s">
        <v>92</v>
      </c>
      <c r="C107">
        <f>COUNTIF($B$3:$C$89,B107)</f>
        <v>11</v>
      </c>
      <c r="D107">
        <f>COUNTIFS($B$3:$B$89,B107,$L$3:$L$89,1)</f>
        <v>2</v>
      </c>
      <c r="L107" s="72" t="s">
        <v>130</v>
      </c>
      <c r="M107" s="175">
        <f t="shared" si="34"/>
        <v>24</v>
      </c>
      <c r="N107" s="222" t="s">
        <v>432</v>
      </c>
      <c r="O107" s="137"/>
      <c r="P107" s="138" t="s">
        <v>411</v>
      </c>
      <c r="Q107" s="139" t="s">
        <v>412</v>
      </c>
      <c r="R107" s="140"/>
      <c r="S107" s="140"/>
      <c r="T107" s="102"/>
      <c r="U107" s="102"/>
      <c r="V107" s="102"/>
      <c r="W107" s="102"/>
      <c r="X107" s="140"/>
      <c r="Y107" s="141"/>
      <c r="Z107" s="142"/>
      <c r="AD107" s="1"/>
      <c r="AE107" s="1"/>
      <c r="AF107" s="143" t="s">
        <v>433</v>
      </c>
      <c r="AG107" s="94"/>
      <c r="AH107" s="23"/>
      <c r="AI107" s="23"/>
      <c r="AJ107" s="23"/>
      <c r="AK107" s="23"/>
      <c r="AL107" s="23"/>
      <c r="AM107" s="23"/>
      <c r="AN107" s="23"/>
      <c r="AO107" s="24"/>
      <c r="AR107" s="74"/>
      <c r="AS107" s="74"/>
      <c r="AT107" s="74"/>
    </row>
    <row r="108" spans="2:46" x14ac:dyDescent="0.35">
      <c r="B108" s="29" t="s">
        <v>94</v>
      </c>
      <c r="C108">
        <f>COUNTIF($B$3:$C$89,B108)</f>
        <v>33</v>
      </c>
      <c r="D108">
        <f t="shared" ref="D108:D110" si="35">COUNTIFS($B$3:$B$89,B108,$L$3:$L$89,1)</f>
        <v>9</v>
      </c>
      <c r="M108" s="176">
        <f>SUM(M98:M107)</f>
        <v>65</v>
      </c>
      <c r="N108" s="217"/>
      <c r="O108" s="112" t="s">
        <v>411</v>
      </c>
      <c r="P108" s="144" t="s">
        <v>410</v>
      </c>
      <c r="Q108" s="114">
        <v>0</v>
      </c>
      <c r="R108" s="145" t="s">
        <v>434</v>
      </c>
      <c r="S108" s="116" t="s">
        <v>414</v>
      </c>
      <c r="T108" s="223" t="s">
        <v>407</v>
      </c>
      <c r="U108" s="225" t="s">
        <v>408</v>
      </c>
      <c r="V108" s="226"/>
      <c r="W108" s="223" t="s">
        <v>71</v>
      </c>
      <c r="X108" s="108"/>
      <c r="Y108" s="146"/>
      <c r="Z108" s="142"/>
      <c r="AD108" s="1"/>
      <c r="AE108" s="1"/>
      <c r="AF108" s="136" t="s">
        <v>435</v>
      </c>
      <c r="AG108" s="94"/>
      <c r="AH108" s="23"/>
      <c r="AI108" s="23"/>
      <c r="AJ108" s="23"/>
      <c r="AK108" s="23"/>
      <c r="AL108" s="23"/>
      <c r="AM108" s="23"/>
      <c r="AN108" s="23"/>
      <c r="AO108" s="24"/>
      <c r="AR108" s="74"/>
      <c r="AS108" s="74"/>
      <c r="AT108" s="74"/>
    </row>
    <row r="109" spans="2:46" x14ac:dyDescent="0.35">
      <c r="B109" t="s">
        <v>253</v>
      </c>
      <c r="C109">
        <f>COUNTIF($B$3:$C$89,B109)</f>
        <v>8</v>
      </c>
      <c r="D109">
        <f t="shared" si="35"/>
        <v>6</v>
      </c>
      <c r="N109" s="217"/>
      <c r="O109" s="113" t="s">
        <v>412</v>
      </c>
      <c r="P109" s="114">
        <v>0</v>
      </c>
      <c r="Q109" s="127" t="s">
        <v>436</v>
      </c>
      <c r="R109" s="145" t="s">
        <v>437</v>
      </c>
      <c r="S109" s="116" t="s">
        <v>415</v>
      </c>
      <c r="T109" s="224"/>
      <c r="U109" s="227" t="s">
        <v>410</v>
      </c>
      <c r="V109" s="227"/>
      <c r="W109" s="224"/>
      <c r="X109" s="228" t="s">
        <v>432</v>
      </c>
      <c r="Y109" s="229"/>
      <c r="Z109" s="105"/>
      <c r="AA109" s="106"/>
      <c r="AB109" s="214" t="s">
        <v>438</v>
      </c>
      <c r="AC109" s="215"/>
      <c r="AD109" s="107"/>
      <c r="AE109" s="106"/>
      <c r="AF109" s="94"/>
      <c r="AG109" s="94"/>
      <c r="AH109" s="23"/>
      <c r="AI109" s="23"/>
      <c r="AJ109" s="23"/>
      <c r="AK109" s="23"/>
      <c r="AL109" s="23"/>
      <c r="AM109" s="23"/>
      <c r="AN109" s="23"/>
      <c r="AO109" s="24"/>
      <c r="AR109" s="74"/>
      <c r="AS109" s="74"/>
      <c r="AT109" s="74"/>
    </row>
    <row r="110" spans="2:46" x14ac:dyDescent="0.35">
      <c r="B110" t="s">
        <v>282</v>
      </c>
      <c r="C110" s="91">
        <f>COUNTIF($B$3:$C$89,B110)</f>
        <v>35</v>
      </c>
      <c r="D110" s="91">
        <f t="shared" si="35"/>
        <v>5</v>
      </c>
      <c r="N110" s="217"/>
      <c r="O110" s="108"/>
      <c r="P110" s="145" t="s">
        <v>434</v>
      </c>
      <c r="Q110" s="145" t="s">
        <v>439</v>
      </c>
      <c r="R110" s="115">
        <v>68</v>
      </c>
      <c r="S110" s="116" t="s">
        <v>410</v>
      </c>
      <c r="T110" s="110"/>
      <c r="U110" s="110"/>
      <c r="V110" s="110"/>
      <c r="W110" s="110"/>
      <c r="X110" s="224" t="s">
        <v>440</v>
      </c>
      <c r="Y110" s="230">
        <v>1</v>
      </c>
      <c r="Z110" s="105"/>
      <c r="AA110" s="106"/>
      <c r="AB110" s="112" t="s">
        <v>411</v>
      </c>
      <c r="AC110" s="113" t="s">
        <v>412</v>
      </c>
      <c r="AD110" s="108"/>
      <c r="AE110" s="108"/>
      <c r="AF110" s="147" t="s">
        <v>441</v>
      </c>
      <c r="AG110" s="94"/>
      <c r="AH110" s="23"/>
      <c r="AI110" s="23"/>
      <c r="AJ110" s="23"/>
      <c r="AK110" s="23"/>
      <c r="AL110" s="23"/>
      <c r="AM110" s="23"/>
      <c r="AN110" s="23"/>
      <c r="AO110" s="24"/>
      <c r="AR110" s="74"/>
      <c r="AS110" s="74"/>
      <c r="AT110" s="74"/>
    </row>
    <row r="111" spans="2:46" ht="37.5" x14ac:dyDescent="0.35">
      <c r="C111">
        <f>SUM(C107:C110)</f>
        <v>87</v>
      </c>
      <c r="D111">
        <f>SUM(D107:D110)</f>
        <v>22</v>
      </c>
      <c r="N111" s="148"/>
      <c r="O111" s="108"/>
      <c r="P111" s="121" t="s">
        <v>419</v>
      </c>
      <c r="Q111" s="121" t="s">
        <v>420</v>
      </c>
      <c r="R111" s="108"/>
      <c r="S111" s="149">
        <v>1</v>
      </c>
      <c r="T111" s="109" t="s">
        <v>421</v>
      </c>
      <c r="U111" s="150" t="s">
        <v>442</v>
      </c>
      <c r="V111" s="151" t="s">
        <v>405</v>
      </c>
      <c r="W111" s="231" t="s">
        <v>443</v>
      </c>
      <c r="X111" s="224"/>
      <c r="Y111" s="230"/>
      <c r="Z111" s="216" t="s">
        <v>438</v>
      </c>
      <c r="AA111" s="112" t="s">
        <v>411</v>
      </c>
      <c r="AB111" s="152">
        <f>AVERAGE(P98,P123,P135)</f>
        <v>3.3333333333333335</v>
      </c>
      <c r="AC111" s="152">
        <f>AVERAGE(Q98,Q123,Q135)</f>
        <v>0.33333333333333331</v>
      </c>
      <c r="AD111" s="153">
        <f>SUM(AB111:AC111)</f>
        <v>3.666666666666667</v>
      </c>
      <c r="AE111" s="116" t="s">
        <v>414</v>
      </c>
      <c r="AF111" s="136" t="s">
        <v>444</v>
      </c>
      <c r="AG111" s="94"/>
      <c r="AH111" s="23"/>
      <c r="AI111" s="23"/>
      <c r="AJ111" s="23"/>
      <c r="AK111" s="23"/>
      <c r="AL111" s="23"/>
      <c r="AM111" s="23"/>
      <c r="AN111" s="23"/>
      <c r="AO111" s="24"/>
      <c r="AR111" s="74"/>
      <c r="AS111" s="74"/>
      <c r="AT111" s="74"/>
    </row>
    <row r="112" spans="2:46" ht="17.5" x14ac:dyDescent="0.35">
      <c r="N112" s="148"/>
      <c r="O112" s="95"/>
      <c r="P112" s="95"/>
      <c r="Q112" s="95"/>
      <c r="R112" s="95"/>
      <c r="S112" s="154"/>
      <c r="T112" s="149"/>
      <c r="U112" s="125"/>
      <c r="V112" s="109" t="s">
        <v>409</v>
      </c>
      <c r="W112" s="228"/>
      <c r="X112" s="126"/>
      <c r="Y112" s="111"/>
      <c r="Z112" s="217"/>
      <c r="AA112" s="113" t="s">
        <v>412</v>
      </c>
      <c r="AB112" s="152">
        <f>AVERAGE(P99,P124,P136)</f>
        <v>8</v>
      </c>
      <c r="AC112" s="155">
        <f>AVERAGE(Q99,Q124,Q136)</f>
        <v>17.333333333333332</v>
      </c>
      <c r="AD112" s="153">
        <f>SUM(AB112:AC112)</f>
        <v>25.333333333333332</v>
      </c>
      <c r="AE112" s="116" t="s">
        <v>415</v>
      </c>
      <c r="AF112" s="94"/>
      <c r="AG112" s="1"/>
      <c r="AH112" s="24"/>
      <c r="AI112" s="24"/>
      <c r="AJ112" s="24"/>
      <c r="AK112" s="24"/>
      <c r="AL112" s="24"/>
      <c r="AM112" s="24"/>
      <c r="AN112" s="24"/>
      <c r="AO112" s="24"/>
      <c r="AR112" s="74"/>
      <c r="AS112" s="74"/>
      <c r="AT112" s="74"/>
    </row>
    <row r="113" spans="14:46" ht="15.5" x14ac:dyDescent="0.35">
      <c r="N113" s="148"/>
      <c r="O113" s="108"/>
      <c r="P113" s="218"/>
      <c r="Q113" s="218"/>
      <c r="R113" s="108"/>
      <c r="S113" s="149"/>
      <c r="T113" s="108"/>
      <c r="U113" s="125"/>
      <c r="V113" s="126"/>
      <c r="W113" s="126"/>
      <c r="X113" s="126"/>
      <c r="Y113" s="111"/>
      <c r="Z113" s="120"/>
      <c r="AA113" s="108"/>
      <c r="AB113" s="153">
        <f>SUM(AB111:AB112)</f>
        <v>11.333333333333334</v>
      </c>
      <c r="AC113" s="153">
        <f>SUM(AC111:AC112)</f>
        <v>17.666666666666664</v>
      </c>
      <c r="AD113" s="156">
        <f>SUM(AB113:AC113)</f>
        <v>29</v>
      </c>
      <c r="AE113" s="116" t="s">
        <v>410</v>
      </c>
      <c r="AF113" s="94"/>
      <c r="AG113" s="1"/>
      <c r="AH113" s="24"/>
      <c r="AI113" s="24"/>
      <c r="AJ113" s="24"/>
      <c r="AK113" s="24"/>
      <c r="AL113" s="24"/>
      <c r="AM113" s="24"/>
      <c r="AN113" s="24"/>
      <c r="AO113" s="24"/>
      <c r="AR113" s="74"/>
      <c r="AS113" s="74"/>
      <c r="AT113" s="74"/>
    </row>
    <row r="114" spans="14:46" ht="15.5" x14ac:dyDescent="0.35">
      <c r="N114" s="148"/>
      <c r="O114" s="106"/>
      <c r="P114" s="112" t="s">
        <v>411</v>
      </c>
      <c r="Q114" s="113" t="s">
        <v>412</v>
      </c>
      <c r="R114" s="108"/>
      <c r="S114" s="108"/>
      <c r="T114" s="108"/>
      <c r="U114" s="110"/>
      <c r="V114" s="126"/>
      <c r="W114" s="126"/>
      <c r="X114" s="126"/>
      <c r="Y114" s="111"/>
      <c r="Z114" s="217"/>
      <c r="AA114" s="108"/>
      <c r="AB114" s="121" t="s">
        <v>419</v>
      </c>
      <c r="AC114" s="121" t="s">
        <v>420</v>
      </c>
      <c r="AD114" s="108"/>
      <c r="AE114" s="122">
        <f>(AB111+AC112)/AD113</f>
        <v>0.71264367816091945</v>
      </c>
      <c r="AF114" s="94"/>
      <c r="AG114" s="1"/>
      <c r="AH114" s="24"/>
      <c r="AI114" s="24"/>
      <c r="AJ114" s="24"/>
      <c r="AK114" s="24"/>
      <c r="AL114" s="24"/>
      <c r="AM114" s="24"/>
      <c r="AN114" s="24"/>
      <c r="AO114" s="24"/>
      <c r="AR114" s="74"/>
      <c r="AS114" s="74"/>
      <c r="AT114" s="74"/>
    </row>
    <row r="115" spans="14:46" x14ac:dyDescent="0.35">
      <c r="N115" s="148"/>
      <c r="O115" s="112" t="s">
        <v>411</v>
      </c>
      <c r="P115" s="144">
        <f>J90</f>
        <v>22</v>
      </c>
      <c r="Q115" s="114">
        <v>0</v>
      </c>
      <c r="R115" s="145" t="s">
        <v>434</v>
      </c>
      <c r="S115" s="116" t="s">
        <v>414</v>
      </c>
      <c r="T115" s="116"/>
      <c r="U115" s="110"/>
      <c r="V115" s="126"/>
      <c r="W115" s="126"/>
      <c r="X115" s="126"/>
      <c r="Y115" s="111"/>
      <c r="Z115" s="217"/>
      <c r="AA115" s="62"/>
      <c r="AB115" s="62"/>
      <c r="AC115" s="62"/>
      <c r="AD115" s="62"/>
      <c r="AE115" s="108"/>
      <c r="AF115" s="94"/>
      <c r="AG115" s="1"/>
      <c r="AH115" s="24"/>
      <c r="AI115" s="24"/>
      <c r="AJ115" s="24"/>
      <c r="AK115" s="24"/>
      <c r="AL115" s="24"/>
      <c r="AM115" s="24"/>
      <c r="AN115" s="24"/>
      <c r="AO115" s="24"/>
      <c r="AR115" s="74"/>
      <c r="AS115" s="74"/>
      <c r="AT115" s="74"/>
    </row>
    <row r="116" spans="14:46" x14ac:dyDescent="0.35">
      <c r="N116" s="148"/>
      <c r="O116" s="113" t="s">
        <v>412</v>
      </c>
      <c r="P116" s="114">
        <v>0</v>
      </c>
      <c r="Q116" s="127">
        <f>124-J90</f>
        <v>102</v>
      </c>
      <c r="R116" s="157">
        <f>Q116</f>
        <v>102</v>
      </c>
      <c r="S116" s="116" t="s">
        <v>415</v>
      </c>
      <c r="T116" s="116"/>
      <c r="U116" s="110"/>
      <c r="V116" s="126"/>
      <c r="W116" s="126"/>
      <c r="X116" s="126"/>
      <c r="Y116" s="111"/>
      <c r="Z116" s="217"/>
      <c r="AA116" s="108" t="s">
        <v>426</v>
      </c>
      <c r="AB116" s="152">
        <f>AB111</f>
        <v>3.3333333333333335</v>
      </c>
      <c r="AC116" s="152">
        <f>AC112</f>
        <v>17.333333333333332</v>
      </c>
      <c r="AD116" s="153">
        <f>SUM(AB116:AC116)</f>
        <v>20.666666666666664</v>
      </c>
      <c r="AE116" s="108"/>
      <c r="AF116" s="94"/>
      <c r="AG116" s="1"/>
      <c r="AH116" s="24"/>
      <c r="AI116" s="24"/>
      <c r="AJ116" s="24"/>
      <c r="AK116" s="24"/>
      <c r="AL116" s="24"/>
      <c r="AM116" s="24"/>
      <c r="AN116" s="24"/>
      <c r="AO116" s="24"/>
      <c r="AR116" s="74"/>
      <c r="AS116" s="74"/>
      <c r="AT116" s="74"/>
    </row>
    <row r="117" spans="14:46" x14ac:dyDescent="0.35">
      <c r="N117" s="148"/>
      <c r="O117" s="108"/>
      <c r="P117" s="157">
        <f>SUM(P115:P116)</f>
        <v>22</v>
      </c>
      <c r="Q117" s="157">
        <f>Q116</f>
        <v>102</v>
      </c>
      <c r="R117" s="115">
        <f>SUM(P117:Q117)</f>
        <v>124</v>
      </c>
      <c r="S117" s="116" t="s">
        <v>410</v>
      </c>
      <c r="T117" s="116"/>
      <c r="U117" s="110"/>
      <c r="V117" s="126"/>
      <c r="W117" s="126"/>
      <c r="X117" s="126"/>
      <c r="Y117" s="111"/>
      <c r="Z117" s="217"/>
      <c r="AA117" s="108" t="s">
        <v>427</v>
      </c>
      <c r="AB117" s="152">
        <f>(AB113/AD113)*(AD111/AD113)*AD113</f>
        <v>1.4329501915708813</v>
      </c>
      <c r="AC117" s="152">
        <f>(AC112/AD113)*(AD112/AD113)*AD113</f>
        <v>15.141762452107278</v>
      </c>
      <c r="AD117" s="129">
        <f>SUM(AB117:AC117)</f>
        <v>16.574712643678158</v>
      </c>
      <c r="AE117" s="116" t="s">
        <v>414</v>
      </c>
      <c r="AF117" s="94"/>
      <c r="AG117" s="1"/>
      <c r="AH117" s="24"/>
      <c r="AI117" s="24"/>
      <c r="AJ117" s="24"/>
      <c r="AK117" s="24"/>
      <c r="AL117" s="24"/>
      <c r="AM117" s="24"/>
      <c r="AN117" s="24"/>
      <c r="AO117" s="24"/>
      <c r="AR117" s="74"/>
      <c r="AS117" s="74"/>
      <c r="AT117" s="74"/>
    </row>
    <row r="118" spans="14:46" ht="15.5" x14ac:dyDescent="0.35">
      <c r="N118" s="158"/>
      <c r="O118" s="132"/>
      <c r="P118" s="159" t="s">
        <v>419</v>
      </c>
      <c r="Q118" s="159" t="s">
        <v>420</v>
      </c>
      <c r="R118" s="132"/>
      <c r="S118" s="160">
        <v>1</v>
      </c>
      <c r="T118" s="160"/>
      <c r="U118" s="151"/>
      <c r="V118" s="161"/>
      <c r="W118" s="161"/>
      <c r="X118" s="161"/>
      <c r="Y118" s="135"/>
      <c r="AB118" s="153">
        <f>SUM(AB116:AB117)</f>
        <v>4.7662835249042148</v>
      </c>
      <c r="AC118" s="153">
        <f>SUM(AC116:AC117)</f>
        <v>32.475095785440608</v>
      </c>
      <c r="AD118" s="153">
        <f>SUM(AB118:AC118)</f>
        <v>37.241379310344826</v>
      </c>
      <c r="AE118" s="162" t="s">
        <v>415</v>
      </c>
      <c r="AF118" s="94"/>
      <c r="AG118" s="1"/>
      <c r="AH118" s="24"/>
      <c r="AI118" s="24"/>
      <c r="AJ118" s="24"/>
      <c r="AK118" s="24"/>
      <c r="AL118" s="24"/>
      <c r="AM118" s="24"/>
      <c r="AN118" s="24"/>
      <c r="AO118" s="24"/>
      <c r="AR118" s="74"/>
      <c r="AS118" s="74"/>
      <c r="AT118" s="74"/>
    </row>
    <row r="119" spans="14:46" ht="15.5" x14ac:dyDescent="0.35">
      <c r="N119" s="1"/>
      <c r="O119" s="1"/>
      <c r="P119" s="1"/>
      <c r="Q119" s="1"/>
      <c r="R119" s="1"/>
      <c r="S119" s="1"/>
      <c r="T119" s="1"/>
      <c r="U119" s="1"/>
      <c r="V119" s="1"/>
      <c r="W119" s="1"/>
      <c r="X119" s="1"/>
      <c r="Y119" s="1"/>
      <c r="Z119" s="1"/>
      <c r="AA119" s="1"/>
      <c r="AB119" s="163" t="s">
        <v>419</v>
      </c>
      <c r="AC119" s="163" t="s">
        <v>420</v>
      </c>
      <c r="AD119" s="164"/>
      <c r="AE119" s="149">
        <f>(AB116+AC117)/AD118</f>
        <v>0.49609053497942385</v>
      </c>
      <c r="AF119" s="94"/>
      <c r="AG119" s="1"/>
      <c r="AH119" s="24"/>
      <c r="AI119" s="24"/>
      <c r="AJ119" s="24"/>
      <c r="AK119" s="24"/>
      <c r="AL119" s="24"/>
      <c r="AM119" s="24"/>
      <c r="AN119" s="24"/>
      <c r="AO119" s="24"/>
      <c r="AR119" s="74"/>
      <c r="AS119" s="74"/>
      <c r="AT119" s="74"/>
    </row>
    <row r="120" spans="14:46" x14ac:dyDescent="0.35">
      <c r="N120" s="96" t="s">
        <v>404</v>
      </c>
      <c r="O120" s="97"/>
      <c r="P120" s="97"/>
      <c r="Q120" s="97"/>
      <c r="R120" s="97"/>
      <c r="S120" s="97"/>
      <c r="T120" s="97"/>
      <c r="U120" s="1"/>
      <c r="V120" s="1"/>
      <c r="W120" s="1"/>
      <c r="X120" s="1"/>
      <c r="Y120" s="1"/>
      <c r="Z120" s="1"/>
      <c r="AA120" s="1"/>
      <c r="AB120" s="1"/>
      <c r="AC120" s="1"/>
      <c r="AD120" s="1"/>
      <c r="AE120" s="1"/>
      <c r="AF120" s="94"/>
      <c r="AG120" s="1"/>
      <c r="AH120" s="24"/>
      <c r="AI120" s="24"/>
      <c r="AJ120" s="24"/>
      <c r="AK120" s="24"/>
      <c r="AL120" s="24"/>
      <c r="AM120" s="24"/>
      <c r="AN120" s="24"/>
      <c r="AO120" s="24"/>
      <c r="AR120" s="74"/>
      <c r="AS120" s="74"/>
      <c r="AT120" s="74"/>
    </row>
    <row r="121" spans="14:46" x14ac:dyDescent="0.35">
      <c r="N121" s="105"/>
      <c r="O121" s="106"/>
      <c r="P121" s="214" t="s">
        <v>12</v>
      </c>
      <c r="Q121" s="215"/>
      <c r="R121" s="107"/>
      <c r="S121" s="106"/>
      <c r="T121" s="108"/>
      <c r="U121" s="1"/>
      <c r="V121" s="1"/>
      <c r="X121" s="171" t="s">
        <v>445</v>
      </c>
      <c r="Y121" s="172">
        <f>S101</f>
        <v>0.6875</v>
      </c>
      <c r="Z121" s="1"/>
      <c r="AA121" s="1"/>
      <c r="AB121" s="1"/>
      <c r="AC121" s="1"/>
      <c r="AD121" s="1"/>
      <c r="AE121" s="1"/>
      <c r="AF121" s="94"/>
      <c r="AG121" s="1"/>
      <c r="AH121" s="24"/>
      <c r="AI121" s="24"/>
      <c r="AJ121" s="24"/>
      <c r="AK121" s="24"/>
      <c r="AL121" s="24"/>
      <c r="AM121" s="24"/>
      <c r="AN121" s="24"/>
      <c r="AO121" s="24"/>
      <c r="AR121" s="74"/>
      <c r="AS121" s="74"/>
      <c r="AT121" s="74"/>
    </row>
    <row r="122" spans="14:46" x14ac:dyDescent="0.35">
      <c r="N122" s="105"/>
      <c r="O122" s="106"/>
      <c r="P122" s="112" t="s">
        <v>411</v>
      </c>
      <c r="Q122" s="113" t="s">
        <v>412</v>
      </c>
      <c r="R122" s="108"/>
      <c r="S122" s="108"/>
      <c r="T122" s="110"/>
      <c r="U122" s="1"/>
      <c r="V122" s="1"/>
      <c r="X122" s="167" t="s">
        <v>446</v>
      </c>
      <c r="Y122" s="173">
        <f>S126</f>
        <v>0.80769230769230771</v>
      </c>
      <c r="Z122" s="1"/>
      <c r="AA122" s="1"/>
      <c r="AB122" s="1"/>
      <c r="AC122" s="1"/>
      <c r="AD122" s="1"/>
      <c r="AE122" s="1"/>
      <c r="AF122" s="94"/>
      <c r="AG122" s="1"/>
      <c r="AH122" s="24"/>
      <c r="AI122" s="24"/>
      <c r="AJ122" s="24"/>
      <c r="AK122" s="24"/>
      <c r="AL122" s="24"/>
      <c r="AM122" s="24"/>
      <c r="AN122" s="24"/>
      <c r="AO122" s="24"/>
      <c r="AR122" s="74"/>
      <c r="AS122" s="74"/>
      <c r="AT122" s="74"/>
    </row>
    <row r="123" spans="14:46" x14ac:dyDescent="0.35">
      <c r="N123" s="216" t="s">
        <v>10</v>
      </c>
      <c r="O123" s="112" t="s">
        <v>411</v>
      </c>
      <c r="P123" s="114">
        <f>U90</f>
        <v>4</v>
      </c>
      <c r="Q123" s="114">
        <f>R89</f>
        <v>0</v>
      </c>
      <c r="R123" s="115">
        <f>SUM(P123:Q123)</f>
        <v>4</v>
      </c>
      <c r="S123" s="116" t="s">
        <v>414</v>
      </c>
      <c r="T123" s="110"/>
      <c r="U123" s="1"/>
      <c r="V123" s="1"/>
      <c r="X123" s="167" t="s">
        <v>447</v>
      </c>
      <c r="Y123" s="173">
        <f>S138</f>
        <v>0.65517241379310343</v>
      </c>
      <c r="Z123" s="1"/>
      <c r="AA123" s="1"/>
      <c r="AB123" s="1"/>
      <c r="AC123" s="1"/>
      <c r="AD123" s="1"/>
      <c r="AE123" s="1"/>
      <c r="AF123" s="94"/>
      <c r="AG123" s="1"/>
      <c r="AH123" s="24"/>
      <c r="AI123" s="24"/>
      <c r="AJ123" s="24"/>
      <c r="AK123" s="24"/>
      <c r="AL123" s="24"/>
      <c r="AM123" s="24"/>
      <c r="AN123" s="24"/>
      <c r="AO123" s="24"/>
      <c r="AR123" s="74"/>
      <c r="AS123" s="74"/>
      <c r="AT123" s="74"/>
    </row>
    <row r="124" spans="14:46" x14ac:dyDescent="0.35">
      <c r="N124" s="217"/>
      <c r="O124" s="113" t="s">
        <v>412</v>
      </c>
      <c r="P124" s="114">
        <f>S90</f>
        <v>5</v>
      </c>
      <c r="Q124" s="118">
        <f>T90</f>
        <v>17</v>
      </c>
      <c r="R124" s="115">
        <f>SUM(P124:Q124)</f>
        <v>22</v>
      </c>
      <c r="S124" s="116" t="s">
        <v>415</v>
      </c>
      <c r="T124" s="110"/>
      <c r="U124" s="1"/>
      <c r="V124" s="1"/>
      <c r="X124" s="167"/>
      <c r="Y124" s="174"/>
      <c r="Z124" s="1"/>
      <c r="AA124" s="1"/>
      <c r="AB124" s="1"/>
      <c r="AC124" s="1"/>
      <c r="AD124" s="1"/>
      <c r="AE124" s="1"/>
      <c r="AF124" s="94"/>
      <c r="AG124" s="1"/>
      <c r="AH124" s="24"/>
      <c r="AI124" s="24"/>
      <c r="AJ124" s="24"/>
      <c r="AK124" s="24"/>
      <c r="AL124" s="24"/>
      <c r="AM124" s="24"/>
      <c r="AN124" s="24"/>
      <c r="AO124" s="24"/>
      <c r="AR124" s="74"/>
      <c r="AS124" s="74"/>
      <c r="AT124" s="74"/>
    </row>
    <row r="125" spans="14:46" x14ac:dyDescent="0.35">
      <c r="N125" s="120"/>
      <c r="O125" s="108"/>
      <c r="P125" s="115">
        <f>SUM(P123:P124)</f>
        <v>9</v>
      </c>
      <c r="Q125" s="115">
        <f>SUM(Q123:Q124)</f>
        <v>17</v>
      </c>
      <c r="R125" s="115">
        <f>SUM(P125:Q125)</f>
        <v>26</v>
      </c>
      <c r="S125" s="116" t="s">
        <v>410</v>
      </c>
      <c r="T125" s="110"/>
      <c r="U125" s="1"/>
      <c r="V125" s="1"/>
      <c r="X125" s="166"/>
      <c r="Y125" s="174">
        <f>AVERAGE(Y121:Y124)</f>
        <v>0.71678824049513701</v>
      </c>
      <c r="Z125" s="1"/>
      <c r="AA125" s="1"/>
      <c r="AB125" s="1"/>
      <c r="AC125" s="1"/>
      <c r="AD125" s="1"/>
      <c r="AE125" s="1"/>
      <c r="AF125" s="94"/>
      <c r="AG125" s="1"/>
      <c r="AH125" s="24"/>
      <c r="AI125" s="24"/>
      <c r="AJ125" s="24"/>
      <c r="AK125" s="24"/>
      <c r="AL125" s="24"/>
      <c r="AM125" s="24"/>
      <c r="AN125" s="24"/>
      <c r="AO125" s="24"/>
      <c r="AR125" s="74"/>
      <c r="AS125" s="74"/>
      <c r="AT125" s="74"/>
    </row>
    <row r="126" spans="14:46" ht="37.5" x14ac:dyDescent="0.35">
      <c r="N126" s="217"/>
      <c r="O126" s="108"/>
      <c r="P126" s="121" t="s">
        <v>419</v>
      </c>
      <c r="Q126" s="121" t="s">
        <v>420</v>
      </c>
      <c r="R126" s="108"/>
      <c r="S126" s="122">
        <f>(P123+Q124)/R125</f>
        <v>0.80769230769230771</v>
      </c>
      <c r="T126" s="109" t="s">
        <v>421</v>
      </c>
      <c r="U126" s="1"/>
      <c r="V126" s="1"/>
      <c r="W126" s="1"/>
      <c r="X126" s="1"/>
      <c r="Y126" s="1"/>
      <c r="Z126" s="1"/>
      <c r="AA126" s="1"/>
      <c r="AB126" s="1"/>
      <c r="AC126" s="1"/>
      <c r="AD126" s="1"/>
      <c r="AE126" s="1"/>
      <c r="AF126" s="1"/>
      <c r="AG126" s="1"/>
      <c r="AH126" s="24"/>
      <c r="AI126" s="24"/>
      <c r="AJ126" s="24"/>
      <c r="AK126" s="24"/>
      <c r="AL126" s="24"/>
      <c r="AM126" s="24"/>
      <c r="AN126" s="24"/>
      <c r="AO126" s="24"/>
      <c r="AR126" s="74"/>
      <c r="AS126" s="74"/>
      <c r="AT126" s="74"/>
    </row>
    <row r="127" spans="14:46" x14ac:dyDescent="0.35">
      <c r="N127" s="217"/>
      <c r="O127" s="62"/>
      <c r="P127" s="62"/>
      <c r="Q127" s="62"/>
      <c r="R127" s="62"/>
      <c r="S127" s="108"/>
      <c r="T127" s="125"/>
      <c r="U127" s="1"/>
      <c r="V127" s="1"/>
      <c r="W127" s="1"/>
      <c r="X127" s="1"/>
      <c r="Y127" s="1"/>
      <c r="Z127" s="1"/>
      <c r="AA127" s="1"/>
      <c r="AB127" s="1"/>
      <c r="AC127" s="1"/>
      <c r="AD127" s="1"/>
      <c r="AE127" s="1"/>
      <c r="AF127" s="1"/>
      <c r="AG127" s="1"/>
      <c r="AH127" s="24"/>
      <c r="AI127" s="24"/>
      <c r="AJ127" s="24"/>
      <c r="AK127" s="24"/>
      <c r="AL127" s="24"/>
      <c r="AM127" s="24"/>
      <c r="AN127" s="24"/>
      <c r="AO127" s="24"/>
      <c r="AR127" s="74"/>
      <c r="AS127" s="74"/>
      <c r="AT127" s="74"/>
    </row>
    <row r="128" spans="14:46" x14ac:dyDescent="0.35">
      <c r="N128" s="217"/>
      <c r="O128" s="108" t="s">
        <v>426</v>
      </c>
      <c r="P128" s="127">
        <f>P123</f>
        <v>4</v>
      </c>
      <c r="Q128" s="118">
        <f>Q124</f>
        <v>17</v>
      </c>
      <c r="R128" s="115">
        <f>SUM(P128:Q128)</f>
        <v>21</v>
      </c>
      <c r="S128" s="108"/>
      <c r="T128" s="110"/>
      <c r="U128" s="1"/>
      <c r="V128" s="1"/>
      <c r="W128" s="1"/>
      <c r="X128" s="1"/>
      <c r="Y128" s="1"/>
      <c r="Z128" s="1"/>
      <c r="AA128" s="1"/>
      <c r="AB128" s="1"/>
      <c r="AC128" s="1"/>
      <c r="AD128" s="1"/>
      <c r="AE128" s="1"/>
      <c r="AF128" s="1"/>
      <c r="AG128" s="1"/>
      <c r="AH128" s="24"/>
      <c r="AI128" s="24"/>
      <c r="AJ128" s="24"/>
      <c r="AK128" s="24"/>
      <c r="AL128" s="24"/>
      <c r="AM128" s="24"/>
      <c r="AN128" s="24"/>
      <c r="AO128" s="24"/>
      <c r="AR128" s="74"/>
      <c r="AS128" s="74"/>
      <c r="AT128" s="74"/>
    </row>
    <row r="129" spans="14:46" x14ac:dyDescent="0.35">
      <c r="N129" s="217"/>
      <c r="O129" s="108" t="s">
        <v>427</v>
      </c>
      <c r="P129" s="128">
        <f>(P125/R125)*(R123/R125)*R125</f>
        <v>1.3846153846153846</v>
      </c>
      <c r="Q129" s="128">
        <f>(Q124/R125)*(R124/R125)*R125</f>
        <v>14.384615384615387</v>
      </c>
      <c r="R129" s="129">
        <f>SUM(P129:Q129)</f>
        <v>15.769230769230772</v>
      </c>
      <c r="S129" s="116" t="s">
        <v>414</v>
      </c>
      <c r="T129" s="110"/>
      <c r="U129" s="1"/>
      <c r="V129" s="1"/>
      <c r="W129" s="1"/>
      <c r="X129" s="1"/>
      <c r="Y129" s="1"/>
      <c r="Z129" s="1"/>
      <c r="AA129" s="1"/>
      <c r="AB129" s="1"/>
      <c r="AC129" s="1"/>
      <c r="AD129" s="1"/>
      <c r="AE129" s="1"/>
      <c r="AF129" s="1"/>
      <c r="AG129" s="1"/>
      <c r="AH129" s="24"/>
      <c r="AI129" s="24"/>
      <c r="AJ129" s="24"/>
      <c r="AK129" s="24"/>
      <c r="AL129" s="24"/>
      <c r="AM129" s="24"/>
      <c r="AN129" s="24"/>
      <c r="AO129" s="24"/>
      <c r="AR129" s="74"/>
      <c r="AS129" s="74"/>
      <c r="AT129" s="74"/>
    </row>
    <row r="130" spans="14:46" x14ac:dyDescent="0.35">
      <c r="N130" s="117"/>
      <c r="O130" s="108"/>
      <c r="P130" s="153">
        <f>SUM(P128:P129)</f>
        <v>5.384615384615385</v>
      </c>
      <c r="Q130" s="153">
        <f>SUM(Q128:Q129)</f>
        <v>31.384615384615387</v>
      </c>
      <c r="R130" s="153">
        <f>SUM(P130:Q130)</f>
        <v>36.769230769230774</v>
      </c>
      <c r="S130" s="162" t="s">
        <v>415</v>
      </c>
      <c r="T130" s="110"/>
      <c r="U130" s="1"/>
      <c r="V130" s="1"/>
      <c r="W130" s="1"/>
      <c r="X130" s="1"/>
      <c r="Y130" s="1"/>
      <c r="Z130" s="1"/>
      <c r="AA130" s="1"/>
      <c r="AB130" s="1"/>
      <c r="AC130" s="1"/>
      <c r="AD130" s="1"/>
      <c r="AE130" s="1"/>
      <c r="AF130" s="1"/>
      <c r="AG130" s="1"/>
      <c r="AH130" s="24"/>
      <c r="AI130" s="24"/>
      <c r="AJ130" s="24"/>
      <c r="AK130" s="24"/>
      <c r="AL130" s="24"/>
      <c r="AM130" s="24"/>
      <c r="AN130" s="24"/>
      <c r="AO130" s="24"/>
      <c r="AR130" s="74"/>
      <c r="AS130" s="74"/>
      <c r="AT130" s="74"/>
    </row>
    <row r="131" spans="14:46" ht="15.5" x14ac:dyDescent="0.35">
      <c r="N131" s="166"/>
      <c r="O131" s="62"/>
      <c r="P131" s="163" t="s">
        <v>419</v>
      </c>
      <c r="Q131" s="163" t="s">
        <v>420</v>
      </c>
      <c r="R131" s="164"/>
      <c r="S131" s="165">
        <f>(P128+Q129)/R130</f>
        <v>0.5</v>
      </c>
      <c r="T131" s="1"/>
      <c r="U131" s="1"/>
      <c r="V131" s="1"/>
      <c r="W131" s="1"/>
      <c r="X131" s="1"/>
      <c r="Y131" s="1"/>
      <c r="Z131" s="1"/>
      <c r="AA131" s="1"/>
      <c r="AB131" s="1"/>
      <c r="AC131" s="1"/>
      <c r="AD131" s="1"/>
      <c r="AE131" s="1"/>
      <c r="AF131" s="1"/>
      <c r="AG131" s="1"/>
      <c r="AH131" s="24"/>
      <c r="AI131" s="24"/>
      <c r="AJ131" s="24"/>
      <c r="AK131" s="24"/>
      <c r="AL131" s="24"/>
      <c r="AM131" s="24"/>
      <c r="AN131" s="24"/>
      <c r="AO131" s="24"/>
      <c r="AR131" s="74"/>
      <c r="AS131" s="74"/>
      <c r="AT131" s="74"/>
    </row>
    <row r="132" spans="14:46" x14ac:dyDescent="0.35">
      <c r="N132" s="96" t="s">
        <v>404</v>
      </c>
      <c r="O132" s="97"/>
      <c r="P132" s="97"/>
      <c r="Q132" s="97"/>
      <c r="R132" s="97"/>
      <c r="S132" s="97"/>
      <c r="T132" s="97"/>
      <c r="U132" s="1"/>
      <c r="V132" s="1"/>
      <c r="W132" s="1"/>
      <c r="X132" s="1"/>
      <c r="Y132" s="1"/>
      <c r="Z132" s="1"/>
      <c r="AA132" s="1"/>
      <c r="AB132" s="1"/>
      <c r="AC132" s="1"/>
      <c r="AD132" s="1"/>
      <c r="AE132" s="1"/>
      <c r="AF132" s="1"/>
      <c r="AG132" s="1"/>
      <c r="AH132" s="24"/>
      <c r="AI132" s="24"/>
      <c r="AJ132" s="24"/>
      <c r="AK132" s="24"/>
      <c r="AL132" s="24"/>
      <c r="AM132" s="24"/>
      <c r="AN132" s="24"/>
      <c r="AO132" s="24"/>
      <c r="AR132" s="74"/>
      <c r="AS132" s="74"/>
      <c r="AT132" s="74"/>
    </row>
    <row r="133" spans="14:46" x14ac:dyDescent="0.35">
      <c r="N133" s="105"/>
      <c r="O133" s="106"/>
      <c r="P133" s="214" t="s">
        <v>12</v>
      </c>
      <c r="Q133" s="215"/>
      <c r="R133" s="107"/>
      <c r="S133" s="106"/>
      <c r="T133" s="108"/>
      <c r="U133" s="1"/>
      <c r="V133" s="1"/>
      <c r="W133" s="1"/>
      <c r="X133" s="1"/>
      <c r="Y133" s="1"/>
      <c r="Z133" s="1"/>
      <c r="AA133" s="1"/>
      <c r="AB133" s="1"/>
      <c r="AC133" s="1"/>
      <c r="AD133" s="1"/>
      <c r="AE133" s="1"/>
      <c r="AF133" s="1"/>
      <c r="AG133" s="1"/>
      <c r="AH133" s="24"/>
      <c r="AI133" s="24"/>
      <c r="AJ133" s="24"/>
      <c r="AK133" s="24"/>
      <c r="AL133" s="24"/>
      <c r="AM133" s="24"/>
      <c r="AN133" s="24"/>
      <c r="AO133" s="24"/>
      <c r="AR133" s="74"/>
      <c r="AS133" s="74"/>
      <c r="AT133" s="74"/>
    </row>
    <row r="134" spans="14:46" x14ac:dyDescent="0.35">
      <c r="N134" s="105"/>
      <c r="O134" s="106"/>
      <c r="P134" s="112" t="s">
        <v>411</v>
      </c>
      <c r="Q134" s="113" t="s">
        <v>412</v>
      </c>
      <c r="R134" s="108"/>
      <c r="S134" s="108"/>
      <c r="T134" s="110"/>
      <c r="U134" s="1"/>
      <c r="V134" s="1"/>
      <c r="W134" s="1"/>
      <c r="X134" s="1"/>
      <c r="Y134" s="1"/>
      <c r="Z134" s="1"/>
      <c r="AA134" s="1"/>
      <c r="AB134" s="1"/>
      <c r="AC134" s="1"/>
      <c r="AD134" s="1"/>
      <c r="AE134" s="1"/>
      <c r="AF134" s="1"/>
      <c r="AG134" s="1"/>
      <c r="AH134" s="24"/>
      <c r="AI134" s="24"/>
      <c r="AJ134" s="24"/>
      <c r="AK134" s="24"/>
      <c r="AL134" s="24"/>
      <c r="AM134" s="24"/>
      <c r="AN134" s="24"/>
      <c r="AO134" s="24"/>
      <c r="AR134" s="74"/>
      <c r="AS134" s="74"/>
      <c r="AT134" s="74"/>
    </row>
    <row r="135" spans="14:46" x14ac:dyDescent="0.35">
      <c r="N135" s="216" t="s">
        <v>11</v>
      </c>
      <c r="O135" s="112" t="s">
        <v>411</v>
      </c>
      <c r="P135" s="114">
        <f>Y90</f>
        <v>4</v>
      </c>
      <c r="Q135" s="114">
        <f>V90</f>
        <v>1</v>
      </c>
      <c r="R135" s="115">
        <f>SUM(P135:Q135)</f>
        <v>5</v>
      </c>
      <c r="S135" s="116" t="s">
        <v>414</v>
      </c>
      <c r="T135" s="110"/>
      <c r="U135" s="1"/>
      <c r="V135" s="1"/>
      <c r="W135" s="1"/>
      <c r="X135" s="1"/>
      <c r="Y135" s="1"/>
      <c r="Z135" s="1"/>
      <c r="AA135" s="1"/>
      <c r="AB135" s="1"/>
      <c r="AC135" s="1"/>
      <c r="AD135" s="1"/>
      <c r="AE135" s="1"/>
      <c r="AF135" s="1"/>
      <c r="AG135" s="1"/>
      <c r="AH135" s="24"/>
      <c r="AI135" s="24"/>
      <c r="AJ135" s="24"/>
      <c r="AK135" s="24"/>
      <c r="AL135" s="24"/>
      <c r="AM135" s="24"/>
      <c r="AN135" s="24"/>
      <c r="AO135" s="24"/>
      <c r="AR135" s="74"/>
      <c r="AS135" s="74"/>
      <c r="AT135" s="74"/>
    </row>
    <row r="136" spans="14:46" x14ac:dyDescent="0.35">
      <c r="N136" s="217"/>
      <c r="O136" s="113" t="s">
        <v>412</v>
      </c>
      <c r="P136" s="114">
        <f>W90</f>
        <v>9</v>
      </c>
      <c r="Q136" s="118">
        <f>X90</f>
        <v>15</v>
      </c>
      <c r="R136" s="115">
        <f>SUM(P136:Q136)</f>
        <v>24</v>
      </c>
      <c r="S136" s="116" t="s">
        <v>415</v>
      </c>
      <c r="T136" s="110"/>
      <c r="U136" s="1"/>
      <c r="V136" s="1"/>
      <c r="W136" s="1"/>
      <c r="X136" s="1"/>
      <c r="Y136" s="1"/>
      <c r="Z136" s="1"/>
      <c r="AA136" s="1"/>
      <c r="AB136" s="1"/>
      <c r="AC136" s="1"/>
      <c r="AD136" s="1"/>
      <c r="AE136" s="1"/>
      <c r="AF136" s="1"/>
      <c r="AG136" s="1"/>
      <c r="AH136" s="24"/>
      <c r="AI136" s="24"/>
      <c r="AJ136" s="24"/>
      <c r="AK136" s="24"/>
      <c r="AL136" s="24"/>
      <c r="AM136" s="24"/>
      <c r="AN136" s="24"/>
      <c r="AO136" s="24"/>
      <c r="AR136" s="74"/>
      <c r="AS136" s="74"/>
      <c r="AT136" s="74"/>
    </row>
    <row r="137" spans="14:46" x14ac:dyDescent="0.35">
      <c r="N137" s="120"/>
      <c r="O137" s="108"/>
      <c r="P137" s="115">
        <f>SUM(P135:P136)</f>
        <v>13</v>
      </c>
      <c r="Q137" s="115">
        <f>SUM(Q135:Q136)</f>
        <v>16</v>
      </c>
      <c r="R137" s="115">
        <f>SUM(P137:Q137)</f>
        <v>29</v>
      </c>
      <c r="S137" s="116" t="s">
        <v>410</v>
      </c>
      <c r="T137" s="110"/>
      <c r="U137" s="1"/>
      <c r="V137" s="1"/>
      <c r="W137" s="1"/>
      <c r="X137" s="1"/>
      <c r="Y137" s="1"/>
      <c r="Z137" s="1"/>
      <c r="AA137" s="1"/>
      <c r="AB137" s="1"/>
      <c r="AC137" s="1"/>
      <c r="AD137" s="1"/>
      <c r="AE137" s="1"/>
      <c r="AF137" s="1"/>
      <c r="AG137" s="1"/>
      <c r="AH137" s="24"/>
      <c r="AI137" s="24"/>
      <c r="AJ137" s="24"/>
      <c r="AK137" s="24"/>
      <c r="AL137" s="24"/>
      <c r="AM137" s="24"/>
      <c r="AN137" s="24"/>
      <c r="AO137" s="24"/>
      <c r="AR137" s="74"/>
      <c r="AS137" s="74"/>
      <c r="AT137" s="74"/>
    </row>
    <row r="138" spans="14:46" ht="37.5" x14ac:dyDescent="0.35">
      <c r="N138" s="217"/>
      <c r="O138" s="108"/>
      <c r="P138" s="121" t="s">
        <v>419</v>
      </c>
      <c r="Q138" s="121" t="s">
        <v>420</v>
      </c>
      <c r="R138" s="108"/>
      <c r="S138" s="149">
        <f>(P135+Q136)/R137</f>
        <v>0.65517241379310343</v>
      </c>
      <c r="T138" s="109" t="s">
        <v>421</v>
      </c>
      <c r="U138" s="1"/>
      <c r="V138" s="1"/>
      <c r="W138" s="1"/>
      <c r="X138" s="1"/>
      <c r="Y138" s="1"/>
      <c r="Z138" s="1"/>
      <c r="AA138" s="1"/>
      <c r="AB138" s="1"/>
      <c r="AC138" s="1"/>
      <c r="AD138" s="1"/>
      <c r="AE138" s="1"/>
      <c r="AF138" s="1"/>
      <c r="AG138" s="1"/>
      <c r="AH138" s="24"/>
      <c r="AI138" s="24"/>
      <c r="AJ138" s="24"/>
      <c r="AK138" s="24"/>
      <c r="AL138" s="24"/>
      <c r="AM138" s="24"/>
      <c r="AN138" s="24"/>
      <c r="AO138" s="24"/>
      <c r="AR138" s="74"/>
      <c r="AS138" s="74"/>
      <c r="AT138" s="74"/>
    </row>
    <row r="139" spans="14:46" x14ac:dyDescent="0.35">
      <c r="N139" s="217"/>
      <c r="O139" s="62"/>
      <c r="P139" s="62"/>
      <c r="Q139" s="62"/>
      <c r="R139" s="62"/>
      <c r="S139" s="108"/>
      <c r="T139" s="125"/>
      <c r="U139" s="1"/>
      <c r="V139" s="1"/>
      <c r="W139" s="1"/>
      <c r="X139" s="1"/>
      <c r="Y139" s="1"/>
      <c r="Z139" s="1"/>
      <c r="AA139" s="1"/>
      <c r="AB139" s="1"/>
      <c r="AC139" s="1"/>
      <c r="AD139" s="1"/>
      <c r="AE139" s="1"/>
      <c r="AF139" s="1"/>
      <c r="AG139" s="1"/>
      <c r="AH139" s="24"/>
      <c r="AI139" s="24"/>
      <c r="AJ139" s="24"/>
      <c r="AK139" s="24"/>
      <c r="AL139" s="24"/>
      <c r="AM139" s="24"/>
      <c r="AN139" s="24"/>
      <c r="AO139" s="24"/>
      <c r="AR139" s="74"/>
      <c r="AS139" s="74"/>
      <c r="AT139" s="74"/>
    </row>
    <row r="140" spans="14:46" x14ac:dyDescent="0.35">
      <c r="N140" s="217"/>
      <c r="O140" s="108" t="s">
        <v>426</v>
      </c>
      <c r="P140" s="127">
        <f>P135</f>
        <v>4</v>
      </c>
      <c r="Q140" s="118">
        <f>Q136</f>
        <v>15</v>
      </c>
      <c r="R140" s="115">
        <f>SUM(P140:Q140)</f>
        <v>19</v>
      </c>
      <c r="S140" s="108"/>
      <c r="T140" s="110"/>
      <c r="U140" s="1"/>
      <c r="V140" s="1"/>
      <c r="W140" s="1"/>
      <c r="X140" s="1"/>
      <c r="Y140" s="1"/>
      <c r="Z140" s="1"/>
      <c r="AA140" s="1"/>
      <c r="AB140" s="1"/>
      <c r="AC140" s="1"/>
      <c r="AD140" s="1"/>
      <c r="AE140" s="1"/>
      <c r="AF140" s="1"/>
      <c r="AG140" s="1"/>
      <c r="AH140" s="24"/>
      <c r="AI140" s="24"/>
      <c r="AJ140" s="24"/>
      <c r="AK140" s="24"/>
      <c r="AL140" s="24"/>
      <c r="AM140" s="24"/>
      <c r="AN140" s="24"/>
      <c r="AO140" s="24"/>
      <c r="AR140" s="74"/>
      <c r="AS140" s="74"/>
      <c r="AT140" s="74"/>
    </row>
    <row r="141" spans="14:46" x14ac:dyDescent="0.35">
      <c r="N141" s="217"/>
      <c r="O141" s="108" t="s">
        <v>427</v>
      </c>
      <c r="P141" s="128">
        <f>(P137/R137)*(R135/R137)*R137</f>
        <v>2.2413793103448278</v>
      </c>
      <c r="Q141" s="128">
        <f>(Q136/R137)*(R136/R137)*R137</f>
        <v>12.413793103448278</v>
      </c>
      <c r="R141" s="129">
        <f>SUM(P141:Q141)</f>
        <v>14.655172413793105</v>
      </c>
      <c r="S141" s="116" t="s">
        <v>414</v>
      </c>
      <c r="T141" s="110"/>
      <c r="U141" s="1"/>
      <c r="V141" s="1"/>
      <c r="W141" s="1"/>
      <c r="X141" s="1"/>
      <c r="Y141" s="1"/>
      <c r="Z141" s="1"/>
      <c r="AA141" s="1"/>
      <c r="AB141" s="1"/>
      <c r="AC141" s="1"/>
      <c r="AD141" s="1"/>
      <c r="AE141" s="1"/>
      <c r="AF141" s="1"/>
      <c r="AG141" s="1"/>
      <c r="AH141" s="24"/>
      <c r="AI141" s="24"/>
      <c r="AJ141" s="24"/>
      <c r="AK141" s="24"/>
      <c r="AL141" s="24"/>
      <c r="AM141" s="24"/>
      <c r="AN141" s="24"/>
      <c r="AO141" s="24"/>
      <c r="AR141" s="74"/>
      <c r="AS141" s="74"/>
      <c r="AT141" s="74"/>
    </row>
    <row r="142" spans="14:46" x14ac:dyDescent="0.35">
      <c r="N142" s="117"/>
      <c r="O142" s="108"/>
      <c r="P142" s="153">
        <f>SUM(P140:P141)</f>
        <v>6.2413793103448274</v>
      </c>
      <c r="Q142" s="153">
        <f>SUM(Q140:Q141)</f>
        <v>27.413793103448278</v>
      </c>
      <c r="R142" s="153">
        <f>SUM(P142:Q142)</f>
        <v>33.655172413793103</v>
      </c>
      <c r="S142" s="162" t="s">
        <v>415</v>
      </c>
      <c r="T142" s="110"/>
      <c r="U142" s="1"/>
      <c r="V142" s="1"/>
      <c r="W142" s="1"/>
      <c r="X142" s="1"/>
      <c r="Y142" s="1"/>
      <c r="Z142" s="1"/>
      <c r="AA142" s="1"/>
      <c r="AB142" s="1"/>
      <c r="AC142" s="1"/>
      <c r="AD142" s="1"/>
      <c r="AE142" s="1"/>
      <c r="AF142" s="1"/>
      <c r="AG142" s="1"/>
      <c r="AH142" s="24"/>
      <c r="AI142" s="24"/>
      <c r="AJ142" s="24"/>
      <c r="AK142" s="24"/>
      <c r="AL142" s="24"/>
      <c r="AM142" s="24"/>
      <c r="AN142" s="24"/>
      <c r="AO142" s="24"/>
      <c r="AR142" s="74"/>
      <c r="AS142" s="74"/>
      <c r="AT142" s="74"/>
    </row>
    <row r="143" spans="14:46" ht="15.5" x14ac:dyDescent="0.35">
      <c r="N143" s="166"/>
      <c r="O143" s="168"/>
      <c r="P143" s="169" t="s">
        <v>419</v>
      </c>
      <c r="Q143" s="169" t="s">
        <v>420</v>
      </c>
      <c r="R143" s="170"/>
      <c r="S143" s="160">
        <f>(P140+Q141)/R142</f>
        <v>0.48770491803278693</v>
      </c>
      <c r="T143" s="59"/>
      <c r="U143" s="1"/>
      <c r="V143" s="1"/>
      <c r="W143" s="1"/>
      <c r="X143" s="1"/>
      <c r="Y143" s="1"/>
      <c r="Z143" s="1"/>
      <c r="AA143" s="1"/>
      <c r="AB143" s="1"/>
      <c r="AC143" s="1"/>
      <c r="AD143" s="1"/>
      <c r="AE143" s="1"/>
      <c r="AF143" s="1"/>
      <c r="AG143" s="1"/>
      <c r="AH143" s="24"/>
      <c r="AI143" s="24"/>
      <c r="AJ143" s="24"/>
      <c r="AK143" s="24"/>
      <c r="AL143" s="24"/>
      <c r="AM143" s="24"/>
      <c r="AN143" s="24"/>
      <c r="AO143" s="24"/>
      <c r="AR143" s="74"/>
      <c r="AS143" s="74"/>
      <c r="AT143" s="74"/>
    </row>
    <row r="237" spans="12:13" x14ac:dyDescent="0.35">
      <c r="L237" s="72">
        <v>1</v>
      </c>
      <c r="M237" t="s">
        <v>413</v>
      </c>
    </row>
    <row r="238" spans="12:13" x14ac:dyDescent="0.35">
      <c r="L238" s="72">
        <v>0</v>
      </c>
      <c r="M238" t="s">
        <v>123</v>
      </c>
    </row>
    <row r="239" spans="12:13" x14ac:dyDescent="0.35">
      <c r="M239" t="s">
        <v>257</v>
      </c>
    </row>
    <row r="240" spans="12:13" x14ac:dyDescent="0.35">
      <c r="M240" t="s">
        <v>418</v>
      </c>
    </row>
    <row r="241" spans="13:13" x14ac:dyDescent="0.35">
      <c r="M241" t="s">
        <v>424</v>
      </c>
    </row>
    <row r="242" spans="13:13" x14ac:dyDescent="0.35">
      <c r="M242" t="s">
        <v>425</v>
      </c>
    </row>
    <row r="243" spans="13:13" x14ac:dyDescent="0.35">
      <c r="M243" t="s">
        <v>193</v>
      </c>
    </row>
    <row r="244" spans="13:13" x14ac:dyDescent="0.35">
      <c r="M244" t="s">
        <v>428</v>
      </c>
    </row>
    <row r="245" spans="13:13" x14ac:dyDescent="0.35">
      <c r="M245" t="s">
        <v>314</v>
      </c>
    </row>
    <row r="246" spans="13:13" x14ac:dyDescent="0.35">
      <c r="M246" t="s">
        <v>130</v>
      </c>
    </row>
  </sheetData>
  <sortState xmlns:xlrd2="http://schemas.microsoft.com/office/spreadsheetml/2017/richdata2" ref="A3:Z89">
    <sortCondition ref="L3:L89"/>
  </sortState>
  <mergeCells count="49">
    <mergeCell ref="V1:V2"/>
    <mergeCell ref="W1:W2"/>
    <mergeCell ref="P96:Q96"/>
    <mergeCell ref="X96:Z96"/>
    <mergeCell ref="L1:L2"/>
    <mergeCell ref="Q1:Q2"/>
    <mergeCell ref="R1:R2"/>
    <mergeCell ref="X1:X2"/>
    <mergeCell ref="Z1:Z2"/>
    <mergeCell ref="Y1:Y2"/>
    <mergeCell ref="S1:S2"/>
    <mergeCell ref="T1:T2"/>
    <mergeCell ref="U1:U2"/>
    <mergeCell ref="H1:J1"/>
    <mergeCell ref="M1:M2"/>
    <mergeCell ref="N1:N2"/>
    <mergeCell ref="O1:O2"/>
    <mergeCell ref="P1:P2"/>
    <mergeCell ref="X99:Y99"/>
    <mergeCell ref="AA99:AA100"/>
    <mergeCell ref="AB99:AB100"/>
    <mergeCell ref="V95:V96"/>
    <mergeCell ref="W95:W96"/>
    <mergeCell ref="AA95:AA96"/>
    <mergeCell ref="AB95:AB96"/>
    <mergeCell ref="AC99:AD100"/>
    <mergeCell ref="X100:Y100"/>
    <mergeCell ref="N101:N104"/>
    <mergeCell ref="N107:N110"/>
    <mergeCell ref="T108:T109"/>
    <mergeCell ref="U108:V108"/>
    <mergeCell ref="W108:W109"/>
    <mergeCell ref="U109:V109"/>
    <mergeCell ref="X109:Y109"/>
    <mergeCell ref="AB109:AC109"/>
    <mergeCell ref="X110:X111"/>
    <mergeCell ref="Y110:Y111"/>
    <mergeCell ref="W111:W112"/>
    <mergeCell ref="Z111:Z112"/>
    <mergeCell ref="N98:N99"/>
    <mergeCell ref="W99:W100"/>
    <mergeCell ref="P133:Q133"/>
    <mergeCell ref="N135:N136"/>
    <mergeCell ref="N138:N141"/>
    <mergeCell ref="P113:Q113"/>
    <mergeCell ref="Z114:Z117"/>
    <mergeCell ref="P121:Q121"/>
    <mergeCell ref="N123:N124"/>
    <mergeCell ref="N126:N129"/>
  </mergeCells>
  <dataValidations count="2">
    <dataValidation type="list" allowBlank="1" showInputMessage="1" showErrorMessage="1" sqref="M3:M89" xr:uid="{7461FFE3-FA57-4B33-96B9-0E5FF5526B05}">
      <formula1>$M$237:$M$246</formula1>
    </dataValidation>
    <dataValidation type="list" allowBlank="1" showInputMessage="1" showErrorMessage="1" sqref="L3:L89" xr:uid="{EE34134E-FC3E-4865-9AD3-DD99FCBA96D8}">
      <formula1>$L$237:$L$238</formula1>
    </dataValidation>
  </dataValidation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812189-189D-4575-9A43-E29C61269376}">
  <dimension ref="A1:AB309"/>
  <sheetViews>
    <sheetView zoomScale="70" zoomScaleNormal="70" workbookViewId="0">
      <pane xSplit="1" ySplit="1" topLeftCell="B2" activePane="bottomRight" state="frozen"/>
      <selection pane="topRight" activeCell="B1" sqref="B1"/>
      <selection pane="bottomLeft" activeCell="A4" sqref="A4"/>
      <selection pane="bottomRight" activeCell="C1" sqref="C1"/>
    </sheetView>
  </sheetViews>
  <sheetFormatPr defaultRowHeight="14.5" x14ac:dyDescent="0.35"/>
  <cols>
    <col min="1" max="1" width="3.1796875" bestFit="1" customWidth="1"/>
    <col min="3" max="3" width="9.1796875" style="1"/>
    <col min="4" max="4" width="23.1796875" customWidth="1"/>
    <col min="5" max="5" width="98" customWidth="1"/>
    <col min="6" max="6" width="15" style="24" customWidth="1"/>
    <col min="7" max="7" width="14" style="24" customWidth="1"/>
    <col min="8" max="8" width="18.1796875" style="24" customWidth="1"/>
    <col min="9" max="9" width="21.453125" customWidth="1"/>
    <col min="10" max="10" width="22" style="36" customWidth="1"/>
    <col min="11" max="15" width="18.1796875" customWidth="1"/>
    <col min="16" max="17" width="31.7265625" style="24" customWidth="1"/>
    <col min="18" max="18" width="18.1796875" style="36" customWidth="1"/>
    <col min="19" max="20" width="18.1796875" style="24" customWidth="1"/>
    <col min="21" max="21" width="18.1796875" style="22" customWidth="1"/>
    <col min="22" max="24" width="18.1796875" customWidth="1"/>
    <col min="25" max="25" width="24.1796875" customWidth="1"/>
    <col min="26" max="26" width="28" customWidth="1"/>
    <col min="27" max="28" width="24.1796875" customWidth="1"/>
  </cols>
  <sheetData>
    <row r="1" spans="1:28" ht="89.25" customHeight="1" x14ac:dyDescent="0.35">
      <c r="B1" s="204" t="s">
        <v>448</v>
      </c>
      <c r="C1" s="204" t="s">
        <v>0</v>
      </c>
      <c r="D1" s="204" t="s">
        <v>1</v>
      </c>
      <c r="E1" s="204" t="s">
        <v>2</v>
      </c>
      <c r="F1" s="19" t="s">
        <v>451</v>
      </c>
      <c r="G1" s="19" t="s">
        <v>452</v>
      </c>
      <c r="H1" s="19" t="s">
        <v>453</v>
      </c>
      <c r="I1" s="17" t="s">
        <v>454</v>
      </c>
      <c r="J1" s="191" t="s">
        <v>455</v>
      </c>
      <c r="K1" s="17" t="s">
        <v>456</v>
      </c>
      <c r="L1" s="66" t="s">
        <v>457</v>
      </c>
      <c r="M1" s="17" t="s">
        <v>458</v>
      </c>
      <c r="N1" s="17" t="s">
        <v>459</v>
      </c>
      <c r="O1" s="17" t="s">
        <v>460</v>
      </c>
      <c r="P1" s="67" t="s">
        <v>461</v>
      </c>
      <c r="Q1" s="182" t="s">
        <v>1807</v>
      </c>
      <c r="R1" s="178" t="s">
        <v>462</v>
      </c>
      <c r="S1" s="187" t="s">
        <v>1676</v>
      </c>
      <c r="T1" s="189" t="s">
        <v>1823</v>
      </c>
      <c r="U1" s="68" t="s">
        <v>463</v>
      </c>
      <c r="V1" s="194" t="s">
        <v>464</v>
      </c>
      <c r="W1" s="195" t="s">
        <v>465</v>
      </c>
      <c r="X1" s="17" t="s">
        <v>1837</v>
      </c>
      <c r="Y1" s="69" t="s">
        <v>11</v>
      </c>
      <c r="Z1" s="16" t="s">
        <v>10</v>
      </c>
      <c r="AA1" s="16" t="s">
        <v>12</v>
      </c>
      <c r="AB1" s="70"/>
    </row>
    <row r="2" spans="1:28" ht="180" customHeight="1" x14ac:dyDescent="0.35">
      <c r="A2" s="251">
        <v>4</v>
      </c>
      <c r="B2" s="247" t="s">
        <v>94</v>
      </c>
      <c r="C2" s="246">
        <v>2024</v>
      </c>
      <c r="D2" s="247" t="s">
        <v>1856</v>
      </c>
      <c r="E2" s="247" t="s">
        <v>158</v>
      </c>
      <c r="F2" s="246" t="s">
        <v>472</v>
      </c>
      <c r="G2" s="246" t="s">
        <v>470</v>
      </c>
      <c r="H2" s="246" t="s">
        <v>471</v>
      </c>
      <c r="I2" s="246" t="s">
        <v>472</v>
      </c>
      <c r="J2" s="247" t="s">
        <v>473</v>
      </c>
      <c r="K2" s="246">
        <v>0</v>
      </c>
      <c r="L2" s="246" t="s">
        <v>474</v>
      </c>
      <c r="M2" s="246" t="s">
        <v>472</v>
      </c>
      <c r="N2" s="246" t="s">
        <v>493</v>
      </c>
      <c r="O2" s="246" t="s">
        <v>472</v>
      </c>
      <c r="P2" s="27" t="s">
        <v>1664</v>
      </c>
      <c r="Q2" s="20" t="s">
        <v>1692</v>
      </c>
      <c r="R2" s="247"/>
      <c r="S2" s="20" t="s">
        <v>1679</v>
      </c>
      <c r="T2" s="190" t="s">
        <v>1825</v>
      </c>
      <c r="U2" s="246" t="s">
        <v>478</v>
      </c>
      <c r="V2" s="248" t="s">
        <v>479</v>
      </c>
      <c r="W2" s="248" t="s">
        <v>425</v>
      </c>
      <c r="X2" s="248" t="s">
        <v>478</v>
      </c>
      <c r="Y2" s="247" t="s">
        <v>1665</v>
      </c>
      <c r="Z2" s="247" t="s">
        <v>1828</v>
      </c>
      <c r="AA2" s="247"/>
      <c r="AB2" s="247" t="s">
        <v>1666</v>
      </c>
    </row>
    <row r="3" spans="1:28" ht="29" x14ac:dyDescent="0.35">
      <c r="A3" s="251"/>
      <c r="B3" s="247"/>
      <c r="C3" s="246"/>
      <c r="D3" s="247"/>
      <c r="E3" s="247"/>
      <c r="F3" s="246"/>
      <c r="G3" s="246"/>
      <c r="H3" s="246"/>
      <c r="I3" s="246"/>
      <c r="J3" s="247"/>
      <c r="K3" s="246"/>
      <c r="L3" s="246"/>
      <c r="M3" s="246"/>
      <c r="N3" s="246"/>
      <c r="O3" s="246"/>
      <c r="P3" s="27" t="s">
        <v>485</v>
      </c>
      <c r="Q3" s="20" t="s">
        <v>1808</v>
      </c>
      <c r="R3" s="247"/>
      <c r="S3" s="20"/>
      <c r="T3" s="190"/>
      <c r="U3" s="246"/>
      <c r="V3" s="248"/>
      <c r="W3" s="248"/>
      <c r="X3" s="248"/>
      <c r="Y3" s="247"/>
      <c r="Z3" s="247"/>
      <c r="AA3" s="247"/>
      <c r="AB3" s="247"/>
    </row>
    <row r="4" spans="1:28" ht="29" x14ac:dyDescent="0.35">
      <c r="A4" s="251"/>
      <c r="B4" s="247"/>
      <c r="C4" s="246"/>
      <c r="D4" s="247"/>
      <c r="E4" s="247"/>
      <c r="F4" s="246"/>
      <c r="G4" s="246"/>
      <c r="H4" s="246"/>
      <c r="I4" s="246"/>
      <c r="J4" s="247"/>
      <c r="K4" s="246"/>
      <c r="L4" s="246"/>
      <c r="M4" s="246"/>
      <c r="N4" s="246"/>
      <c r="O4" s="246"/>
      <c r="P4" s="27" t="s">
        <v>1663</v>
      </c>
      <c r="Q4" s="20" t="s">
        <v>1810</v>
      </c>
      <c r="R4" s="247"/>
      <c r="S4" s="20" t="s">
        <v>1678</v>
      </c>
      <c r="T4" s="190" t="s">
        <v>1824</v>
      </c>
      <c r="U4" s="246"/>
      <c r="V4" s="248"/>
      <c r="W4" s="248"/>
      <c r="X4" s="248"/>
      <c r="Y4" s="247"/>
      <c r="Z4" s="247"/>
      <c r="AA4" s="247"/>
      <c r="AB4" s="247"/>
    </row>
    <row r="5" spans="1:28" ht="29" x14ac:dyDescent="0.35">
      <c r="A5" s="251"/>
      <c r="B5" s="247"/>
      <c r="C5" s="246"/>
      <c r="D5" s="247"/>
      <c r="E5" s="247"/>
      <c r="F5" s="246"/>
      <c r="G5" s="246"/>
      <c r="H5" s="246"/>
      <c r="I5" s="246"/>
      <c r="J5" s="247"/>
      <c r="K5" s="246"/>
      <c r="L5" s="246"/>
      <c r="M5" s="246"/>
      <c r="N5" s="246"/>
      <c r="O5" s="246"/>
      <c r="P5" s="27" t="s">
        <v>1651</v>
      </c>
      <c r="Q5" s="20" t="s">
        <v>1811</v>
      </c>
      <c r="R5" s="247"/>
      <c r="S5" s="20" t="s">
        <v>1677</v>
      </c>
      <c r="T5" s="190" t="s">
        <v>1824</v>
      </c>
      <c r="U5" s="246"/>
      <c r="V5" s="248"/>
      <c r="W5" s="248"/>
      <c r="X5" s="248"/>
      <c r="Y5" s="247"/>
      <c r="Z5" s="247"/>
      <c r="AA5" s="247"/>
      <c r="AB5" s="247"/>
    </row>
    <row r="6" spans="1:28" ht="195.75" customHeight="1" x14ac:dyDescent="0.35">
      <c r="A6" s="246">
        <v>12</v>
      </c>
      <c r="B6" s="247" t="s">
        <v>253</v>
      </c>
      <c r="C6" s="246">
        <v>2024</v>
      </c>
      <c r="D6" s="247" t="s">
        <v>1861</v>
      </c>
      <c r="E6" s="247" t="s">
        <v>259</v>
      </c>
      <c r="F6" s="246" t="s">
        <v>472</v>
      </c>
      <c r="G6" s="246" t="s">
        <v>470</v>
      </c>
      <c r="H6" s="246" t="s">
        <v>500</v>
      </c>
      <c r="I6" s="246" t="s">
        <v>503</v>
      </c>
      <c r="J6" s="247" t="s">
        <v>473</v>
      </c>
      <c r="K6" s="246">
        <v>0</v>
      </c>
      <c r="L6" s="246" t="s">
        <v>474</v>
      </c>
      <c r="M6" s="246" t="s">
        <v>472</v>
      </c>
      <c r="N6" s="246" t="s">
        <v>504</v>
      </c>
      <c r="O6" s="246" t="s">
        <v>472</v>
      </c>
      <c r="P6" s="20" t="s">
        <v>1734</v>
      </c>
      <c r="Q6" s="20" t="s">
        <v>1809</v>
      </c>
      <c r="R6" s="247"/>
      <c r="S6" s="252"/>
      <c r="T6" s="190"/>
      <c r="U6" s="246" t="s">
        <v>478</v>
      </c>
      <c r="V6" s="248" t="s">
        <v>479</v>
      </c>
      <c r="W6" s="248" t="s">
        <v>469</v>
      </c>
      <c r="X6" s="248" t="s">
        <v>478</v>
      </c>
      <c r="Y6" s="247" t="s">
        <v>507</v>
      </c>
      <c r="Z6" s="247" t="s">
        <v>1736</v>
      </c>
      <c r="AA6" s="247"/>
      <c r="AB6" s="247" t="s">
        <v>505</v>
      </c>
    </row>
    <row r="7" spans="1:28" ht="29" x14ac:dyDescent="0.35">
      <c r="A7" s="246"/>
      <c r="B7" s="247"/>
      <c r="C7" s="246"/>
      <c r="D7" s="247"/>
      <c r="E7" s="247"/>
      <c r="F7" s="246"/>
      <c r="G7" s="246"/>
      <c r="H7" s="246"/>
      <c r="I7" s="246"/>
      <c r="J7" s="247"/>
      <c r="K7" s="246"/>
      <c r="L7" s="246"/>
      <c r="M7" s="246"/>
      <c r="N7" s="246"/>
      <c r="O7" s="246"/>
      <c r="P7" s="20" t="s">
        <v>1733</v>
      </c>
      <c r="Q7" s="20" t="s">
        <v>1821</v>
      </c>
      <c r="R7" s="247"/>
      <c r="S7" s="252"/>
      <c r="T7" s="190"/>
      <c r="U7" s="246"/>
      <c r="V7" s="248"/>
      <c r="W7" s="248"/>
      <c r="X7" s="248"/>
      <c r="Y7" s="247"/>
      <c r="Z7" s="247"/>
      <c r="AA7" s="247"/>
      <c r="AB7" s="247"/>
    </row>
    <row r="8" spans="1:28" ht="29" x14ac:dyDescent="0.35">
      <c r="A8" s="246"/>
      <c r="B8" s="247"/>
      <c r="C8" s="246"/>
      <c r="D8" s="247"/>
      <c r="E8" s="247"/>
      <c r="F8" s="246"/>
      <c r="G8" s="246"/>
      <c r="H8" s="246"/>
      <c r="I8" s="246"/>
      <c r="J8" s="247"/>
      <c r="K8" s="246"/>
      <c r="L8" s="246"/>
      <c r="M8" s="246"/>
      <c r="N8" s="246"/>
      <c r="O8" s="246"/>
      <c r="P8" s="20" t="s">
        <v>1735</v>
      </c>
      <c r="Q8" s="20" t="s">
        <v>1821</v>
      </c>
      <c r="R8" s="247"/>
      <c r="S8" s="252"/>
      <c r="T8" s="190"/>
      <c r="U8" s="246"/>
      <c r="V8" s="248"/>
      <c r="W8" s="248"/>
      <c r="X8" s="248"/>
      <c r="Y8" s="247"/>
      <c r="Z8" s="247"/>
      <c r="AA8" s="247"/>
      <c r="AB8" s="247"/>
    </row>
    <row r="9" spans="1:28" ht="87" x14ac:dyDescent="0.35">
      <c r="A9" s="251">
        <v>14</v>
      </c>
      <c r="B9" s="247" t="s">
        <v>253</v>
      </c>
      <c r="C9" s="246">
        <v>2024</v>
      </c>
      <c r="D9" s="247" t="s">
        <v>1862</v>
      </c>
      <c r="E9" s="247" t="s">
        <v>265</v>
      </c>
      <c r="F9" s="246" t="s">
        <v>510</v>
      </c>
      <c r="G9" s="246" t="s">
        <v>470</v>
      </c>
      <c r="H9" s="246" t="s">
        <v>511</v>
      </c>
      <c r="I9" s="246" t="s">
        <v>512</v>
      </c>
      <c r="J9" s="247" t="s">
        <v>513</v>
      </c>
      <c r="K9" s="246">
        <v>1</v>
      </c>
      <c r="L9" s="246" t="s">
        <v>474</v>
      </c>
      <c r="M9" s="246" t="s">
        <v>472</v>
      </c>
      <c r="N9" s="246" t="s">
        <v>514</v>
      </c>
      <c r="O9" s="21" t="s">
        <v>1753</v>
      </c>
      <c r="P9" s="20" t="s">
        <v>1712</v>
      </c>
      <c r="Q9" s="20" t="s">
        <v>1809</v>
      </c>
      <c r="S9" s="20" t="s">
        <v>1747</v>
      </c>
      <c r="T9" s="190" t="s">
        <v>1825</v>
      </c>
      <c r="U9" s="21" t="s">
        <v>515</v>
      </c>
      <c r="V9" s="248" t="s">
        <v>468</v>
      </c>
      <c r="W9" s="248" t="s">
        <v>469</v>
      </c>
      <c r="X9" s="248" t="s">
        <v>1838</v>
      </c>
      <c r="Y9" s="247" t="s">
        <v>516</v>
      </c>
      <c r="Z9" s="247"/>
      <c r="AA9" s="247"/>
      <c r="AB9" s="247" t="s">
        <v>1749</v>
      </c>
    </row>
    <row r="10" spans="1:28" ht="29" x14ac:dyDescent="0.35">
      <c r="A10" s="251"/>
      <c r="B10" s="247"/>
      <c r="C10" s="246"/>
      <c r="D10" s="247"/>
      <c r="E10" s="247"/>
      <c r="F10" s="246"/>
      <c r="G10" s="246"/>
      <c r="H10" s="246"/>
      <c r="I10" s="246"/>
      <c r="J10" s="247"/>
      <c r="K10" s="246"/>
      <c r="L10" s="246"/>
      <c r="M10" s="246"/>
      <c r="N10" s="246"/>
      <c r="O10" s="21"/>
      <c r="P10" s="27" t="s">
        <v>1756</v>
      </c>
      <c r="Q10" s="20" t="s">
        <v>1810</v>
      </c>
      <c r="R10" s="27"/>
      <c r="S10" s="20"/>
      <c r="T10" s="190"/>
      <c r="U10" s="21"/>
      <c r="V10" s="248"/>
      <c r="W10" s="248"/>
      <c r="X10" s="248"/>
      <c r="Y10" s="247"/>
      <c r="Z10" s="247"/>
      <c r="AA10" s="247"/>
      <c r="AB10" s="247"/>
    </row>
    <row r="11" spans="1:28" ht="58" x14ac:dyDescent="0.35">
      <c r="A11" s="251"/>
      <c r="B11" s="247"/>
      <c r="C11" s="246"/>
      <c r="D11" s="247"/>
      <c r="E11" s="247"/>
      <c r="F11" s="246"/>
      <c r="G11" s="246"/>
      <c r="H11" s="246"/>
      <c r="I11" s="246"/>
      <c r="J11" s="247"/>
      <c r="K11" s="246"/>
      <c r="L11" s="246"/>
      <c r="M11" s="246"/>
      <c r="N11" s="246"/>
      <c r="O11" s="21" t="s">
        <v>1751</v>
      </c>
      <c r="P11" s="20" t="s">
        <v>1748</v>
      </c>
      <c r="Q11" s="20" t="s">
        <v>1809</v>
      </c>
      <c r="R11" s="27"/>
      <c r="S11" s="20" t="s">
        <v>1754</v>
      </c>
      <c r="T11" s="190" t="s">
        <v>1825</v>
      </c>
      <c r="U11" s="21"/>
      <c r="V11" s="248"/>
      <c r="W11" s="248"/>
      <c r="X11" s="248"/>
      <c r="Y11" s="247"/>
      <c r="Z11" s="247"/>
      <c r="AA11" s="247"/>
      <c r="AB11" s="247"/>
    </row>
    <row r="12" spans="1:28" ht="58" x14ac:dyDescent="0.35">
      <c r="A12" s="251"/>
      <c r="B12" s="247"/>
      <c r="C12" s="246"/>
      <c r="D12" s="247"/>
      <c r="E12" s="247"/>
      <c r="F12" s="246"/>
      <c r="G12" s="246"/>
      <c r="H12" s="246"/>
      <c r="I12" s="246"/>
      <c r="J12" s="247"/>
      <c r="K12" s="246"/>
      <c r="L12" s="246"/>
      <c r="M12" s="246"/>
      <c r="N12" s="246"/>
      <c r="O12" s="21" t="s">
        <v>1752</v>
      </c>
      <c r="P12" s="20" t="s">
        <v>1750</v>
      </c>
      <c r="Q12" s="20" t="s">
        <v>1813</v>
      </c>
      <c r="R12" s="27"/>
      <c r="S12" s="20" t="s">
        <v>1755</v>
      </c>
      <c r="T12" s="190" t="s">
        <v>1825</v>
      </c>
      <c r="U12" s="21"/>
      <c r="V12" s="248"/>
      <c r="W12" s="248"/>
      <c r="X12" s="248"/>
      <c r="Y12" s="247"/>
      <c r="Z12" s="247"/>
      <c r="AA12" s="247"/>
      <c r="AB12" s="247"/>
    </row>
    <row r="13" spans="1:28" s="180" customFormat="1" x14ac:dyDescent="0.35">
      <c r="A13" s="246">
        <v>15</v>
      </c>
      <c r="B13" s="247" t="s">
        <v>253</v>
      </c>
      <c r="C13" s="246">
        <v>2024</v>
      </c>
      <c r="D13" s="247" t="s">
        <v>1863</v>
      </c>
      <c r="E13" s="247" t="s">
        <v>268</v>
      </c>
      <c r="F13" s="246" t="s">
        <v>1762</v>
      </c>
      <c r="G13" s="246" t="s">
        <v>517</v>
      </c>
      <c r="H13" s="246" t="s">
        <v>500</v>
      </c>
      <c r="I13" s="246" t="s">
        <v>501</v>
      </c>
      <c r="J13" s="247" t="s">
        <v>473</v>
      </c>
      <c r="K13" s="253">
        <v>16000</v>
      </c>
      <c r="L13" s="246" t="s">
        <v>474</v>
      </c>
      <c r="M13" s="246" t="s">
        <v>472</v>
      </c>
      <c r="N13" s="246" t="s">
        <v>997</v>
      </c>
      <c r="O13" s="246" t="s">
        <v>518</v>
      </c>
      <c r="P13" s="179" t="s">
        <v>1760</v>
      </c>
      <c r="Q13" s="20" t="s">
        <v>1809</v>
      </c>
      <c r="R13" s="246"/>
      <c r="S13" s="252"/>
      <c r="T13" s="190"/>
      <c r="U13" s="246" t="s">
        <v>478</v>
      </c>
      <c r="V13" s="248" t="s">
        <v>468</v>
      </c>
      <c r="W13" s="248" t="s">
        <v>469</v>
      </c>
      <c r="X13" s="248" t="s">
        <v>478</v>
      </c>
      <c r="Y13" s="247" t="s">
        <v>519</v>
      </c>
      <c r="Z13" s="247"/>
      <c r="AA13" s="247"/>
      <c r="AB13" s="247"/>
    </row>
    <row r="14" spans="1:28" s="180" customFormat="1" x14ac:dyDescent="0.35">
      <c r="A14" s="246"/>
      <c r="B14" s="247"/>
      <c r="C14" s="246"/>
      <c r="D14" s="247"/>
      <c r="E14" s="247"/>
      <c r="F14" s="246"/>
      <c r="G14" s="246"/>
      <c r="H14" s="246"/>
      <c r="I14" s="246"/>
      <c r="J14" s="247"/>
      <c r="K14" s="253"/>
      <c r="L14" s="246"/>
      <c r="M14" s="246"/>
      <c r="N14" s="246"/>
      <c r="O14" s="246"/>
      <c r="P14" s="179" t="s">
        <v>1761</v>
      </c>
      <c r="Q14" s="20" t="s">
        <v>1821</v>
      </c>
      <c r="R14" s="246"/>
      <c r="S14" s="252"/>
      <c r="T14" s="190"/>
      <c r="U14" s="246"/>
      <c r="V14" s="248"/>
      <c r="W14" s="248"/>
      <c r="X14" s="248"/>
      <c r="Y14" s="247"/>
      <c r="Z14" s="247"/>
      <c r="AA14" s="247"/>
      <c r="AB14" s="247"/>
    </row>
    <row r="15" spans="1:28" s="180" customFormat="1" x14ac:dyDescent="0.35">
      <c r="A15" s="246"/>
      <c r="B15" s="247"/>
      <c r="C15" s="246"/>
      <c r="D15" s="247"/>
      <c r="E15" s="247"/>
      <c r="F15" s="246"/>
      <c r="G15" s="246"/>
      <c r="H15" s="246"/>
      <c r="I15" s="246"/>
      <c r="J15" s="247"/>
      <c r="K15" s="253"/>
      <c r="L15" s="246"/>
      <c r="M15" s="246"/>
      <c r="N15" s="246"/>
      <c r="O15" s="246"/>
      <c r="P15" s="179" t="s">
        <v>1757</v>
      </c>
      <c r="Q15" s="20" t="s">
        <v>1809</v>
      </c>
      <c r="R15" s="246"/>
      <c r="S15" s="252"/>
      <c r="T15" s="190"/>
      <c r="U15" s="246"/>
      <c r="V15" s="248"/>
      <c r="W15" s="248"/>
      <c r="X15" s="248"/>
      <c r="Y15" s="247"/>
      <c r="Z15" s="247"/>
      <c r="AA15" s="247"/>
      <c r="AB15" s="247"/>
    </row>
    <row r="16" spans="1:28" s="180" customFormat="1" ht="29" x14ac:dyDescent="0.35">
      <c r="A16" s="246"/>
      <c r="B16" s="247"/>
      <c r="C16" s="246"/>
      <c r="D16" s="247"/>
      <c r="E16" s="247"/>
      <c r="F16" s="246"/>
      <c r="G16" s="246"/>
      <c r="H16" s="246"/>
      <c r="I16" s="246"/>
      <c r="J16" s="247"/>
      <c r="K16" s="253"/>
      <c r="L16" s="246"/>
      <c r="M16" s="246"/>
      <c r="N16" s="246"/>
      <c r="O16" s="246"/>
      <c r="P16" s="179" t="s">
        <v>1758</v>
      </c>
      <c r="Q16" s="20" t="s">
        <v>1821</v>
      </c>
      <c r="R16" s="246"/>
      <c r="S16" s="252"/>
      <c r="T16" s="190"/>
      <c r="U16" s="246"/>
      <c r="V16" s="248"/>
      <c r="W16" s="248"/>
      <c r="X16" s="248"/>
      <c r="Y16" s="247"/>
      <c r="Z16" s="247"/>
      <c r="AA16" s="247"/>
      <c r="AB16" s="247"/>
    </row>
    <row r="17" spans="1:28" s="180" customFormat="1" ht="29" x14ac:dyDescent="0.35">
      <c r="A17" s="246"/>
      <c r="B17" s="247"/>
      <c r="C17" s="246"/>
      <c r="D17" s="247"/>
      <c r="E17" s="247"/>
      <c r="F17" s="246"/>
      <c r="G17" s="246"/>
      <c r="H17" s="246"/>
      <c r="I17" s="246"/>
      <c r="J17" s="247"/>
      <c r="K17" s="253"/>
      <c r="L17" s="246"/>
      <c r="M17" s="246"/>
      <c r="N17" s="246"/>
      <c r="O17" s="246"/>
      <c r="P17" s="179" t="s">
        <v>1759</v>
      </c>
      <c r="Q17" s="20" t="s">
        <v>1809</v>
      </c>
      <c r="R17" s="246"/>
      <c r="S17" s="252"/>
      <c r="T17" s="190"/>
      <c r="U17" s="246"/>
      <c r="V17" s="248"/>
      <c r="W17" s="248"/>
      <c r="X17" s="248"/>
      <c r="Y17" s="247"/>
      <c r="Z17" s="247"/>
      <c r="AA17" s="247"/>
      <c r="AB17" s="247"/>
    </row>
    <row r="18" spans="1:28" s="180" customFormat="1" ht="29" x14ac:dyDescent="0.35">
      <c r="A18" s="246"/>
      <c r="B18" s="247"/>
      <c r="C18" s="246"/>
      <c r="D18" s="247"/>
      <c r="E18" s="247"/>
      <c r="F18" s="246"/>
      <c r="G18" s="246"/>
      <c r="H18" s="246"/>
      <c r="I18" s="246"/>
      <c r="J18" s="247"/>
      <c r="K18" s="253"/>
      <c r="L18" s="246"/>
      <c r="M18" s="246"/>
      <c r="N18" s="246"/>
      <c r="O18" s="246"/>
      <c r="P18" s="181" t="s">
        <v>1735</v>
      </c>
      <c r="Q18" s="20" t="s">
        <v>1821</v>
      </c>
      <c r="R18" s="246"/>
      <c r="S18" s="252"/>
      <c r="T18" s="190"/>
      <c r="U18" s="246"/>
      <c r="V18" s="248"/>
      <c r="W18" s="248"/>
      <c r="X18" s="248"/>
      <c r="Y18" s="247"/>
      <c r="Z18" s="247"/>
      <c r="AA18" s="247"/>
      <c r="AB18" s="247"/>
    </row>
    <row r="19" spans="1:28" x14ac:dyDescent="0.35">
      <c r="A19" s="246">
        <v>20</v>
      </c>
      <c r="B19" s="247" t="s">
        <v>282</v>
      </c>
      <c r="C19" s="246">
        <v>2024</v>
      </c>
      <c r="D19" s="247" t="s">
        <v>352</v>
      </c>
      <c r="E19" s="247" t="s">
        <v>353</v>
      </c>
      <c r="F19" s="246" t="s">
        <v>1780</v>
      </c>
      <c r="G19" s="246" t="s">
        <v>1781</v>
      </c>
      <c r="H19" s="246" t="s">
        <v>1634</v>
      </c>
      <c r="I19" s="246" t="s">
        <v>501</v>
      </c>
      <c r="J19" s="247" t="s">
        <v>567</v>
      </c>
      <c r="K19" s="246">
        <v>259</v>
      </c>
      <c r="L19" s="246" t="s">
        <v>474</v>
      </c>
      <c r="M19" s="246" t="s">
        <v>472</v>
      </c>
      <c r="N19" s="246" t="s">
        <v>1782</v>
      </c>
      <c r="O19" s="246" t="s">
        <v>472</v>
      </c>
      <c r="P19" s="20" t="s">
        <v>1646</v>
      </c>
      <c r="Q19" s="20" t="s">
        <v>1810</v>
      </c>
      <c r="R19" s="246"/>
      <c r="S19" s="252"/>
      <c r="T19" s="190"/>
      <c r="U19" s="246"/>
      <c r="V19" s="248" t="s">
        <v>468</v>
      </c>
      <c r="W19" s="248" t="s">
        <v>425</v>
      </c>
      <c r="X19" s="248" t="s">
        <v>478</v>
      </c>
      <c r="Y19" s="246"/>
      <c r="Z19" s="247" t="s">
        <v>1786</v>
      </c>
      <c r="AA19" s="247"/>
      <c r="AB19" s="247"/>
    </row>
    <row r="20" spans="1:28" ht="29" x14ac:dyDescent="0.35">
      <c r="A20" s="246"/>
      <c r="B20" s="247"/>
      <c r="C20" s="246"/>
      <c r="D20" s="247"/>
      <c r="E20" s="247"/>
      <c r="F20" s="246"/>
      <c r="G20" s="246"/>
      <c r="H20" s="246"/>
      <c r="I20" s="246"/>
      <c r="J20" s="247"/>
      <c r="K20" s="246"/>
      <c r="L20" s="246"/>
      <c r="M20" s="246"/>
      <c r="N20" s="246"/>
      <c r="O20" s="246"/>
      <c r="P20" s="20" t="s">
        <v>1783</v>
      </c>
      <c r="Q20" s="20" t="s">
        <v>1810</v>
      </c>
      <c r="R20" s="246"/>
      <c r="S20" s="252"/>
      <c r="T20" s="190"/>
      <c r="U20" s="246"/>
      <c r="V20" s="248"/>
      <c r="W20" s="248"/>
      <c r="X20" s="248"/>
      <c r="Y20" s="246"/>
      <c r="Z20" s="247"/>
      <c r="AA20" s="247"/>
      <c r="AB20" s="247"/>
    </row>
    <row r="21" spans="1:28" ht="29" x14ac:dyDescent="0.35">
      <c r="A21" s="246"/>
      <c r="B21" s="247"/>
      <c r="C21" s="246"/>
      <c r="D21" s="247"/>
      <c r="E21" s="247"/>
      <c r="F21" s="246"/>
      <c r="G21" s="246"/>
      <c r="H21" s="246"/>
      <c r="I21" s="246"/>
      <c r="J21" s="247"/>
      <c r="K21" s="246"/>
      <c r="L21" s="246"/>
      <c r="M21" s="246"/>
      <c r="N21" s="246"/>
      <c r="O21" s="246"/>
      <c r="P21" s="20" t="s">
        <v>1785</v>
      </c>
      <c r="Q21" s="20" t="s">
        <v>1810</v>
      </c>
      <c r="R21" s="246"/>
      <c r="S21" s="252"/>
      <c r="T21" s="190"/>
      <c r="U21" s="246"/>
      <c r="V21" s="248"/>
      <c r="W21" s="248"/>
      <c r="X21" s="248"/>
      <c r="Y21" s="246"/>
      <c r="Z21" s="247"/>
      <c r="AA21" s="247"/>
      <c r="AB21" s="247"/>
    </row>
    <row r="22" spans="1:28" x14ac:dyDescent="0.35">
      <c r="A22" s="246"/>
      <c r="B22" s="247"/>
      <c r="C22" s="246"/>
      <c r="D22" s="247"/>
      <c r="E22" s="247"/>
      <c r="F22" s="246"/>
      <c r="G22" s="246"/>
      <c r="H22" s="246"/>
      <c r="I22" s="246"/>
      <c r="J22" s="247"/>
      <c r="K22" s="246"/>
      <c r="L22" s="246"/>
      <c r="M22" s="246"/>
      <c r="N22" s="246"/>
      <c r="O22" s="246"/>
      <c r="P22" s="20" t="s">
        <v>1784</v>
      </c>
      <c r="Q22" s="20" t="s">
        <v>1813</v>
      </c>
      <c r="R22" s="246"/>
      <c r="S22" s="252"/>
      <c r="T22" s="190"/>
      <c r="U22" s="246"/>
      <c r="V22" s="248"/>
      <c r="W22" s="248"/>
      <c r="X22" s="248"/>
      <c r="Y22" s="246"/>
      <c r="Z22" s="247"/>
      <c r="AA22" s="247"/>
      <c r="AB22" s="247"/>
    </row>
    <row r="23" spans="1:28" ht="29" x14ac:dyDescent="0.35">
      <c r="A23" s="251">
        <v>21</v>
      </c>
      <c r="B23" s="247" t="s">
        <v>282</v>
      </c>
      <c r="C23" s="246">
        <v>2024</v>
      </c>
      <c r="D23" s="247" t="s">
        <v>388</v>
      </c>
      <c r="E23" s="247" t="s">
        <v>389</v>
      </c>
      <c r="F23" s="246" t="s">
        <v>1790</v>
      </c>
      <c r="G23" s="246" t="s">
        <v>1789</v>
      </c>
      <c r="H23" s="246" t="s">
        <v>1788</v>
      </c>
      <c r="I23" s="246" t="s">
        <v>1791</v>
      </c>
      <c r="J23" s="247" t="s">
        <v>531</v>
      </c>
      <c r="K23" s="246">
        <v>0</v>
      </c>
      <c r="L23" s="246" t="s">
        <v>474</v>
      </c>
      <c r="M23" s="246" t="s">
        <v>472</v>
      </c>
      <c r="N23" s="246" t="s">
        <v>546</v>
      </c>
      <c r="O23" s="246" t="s">
        <v>472</v>
      </c>
      <c r="P23" s="20" t="s">
        <v>1787</v>
      </c>
      <c r="Q23" s="20" t="s">
        <v>1811</v>
      </c>
      <c r="R23" s="246"/>
      <c r="S23" s="252"/>
      <c r="T23" s="190"/>
      <c r="U23" s="246"/>
      <c r="V23" s="248" t="s">
        <v>468</v>
      </c>
      <c r="W23" s="248" t="s">
        <v>425</v>
      </c>
      <c r="X23" s="248" t="s">
        <v>478</v>
      </c>
      <c r="Y23" s="247"/>
      <c r="Z23" s="247" t="s">
        <v>1794</v>
      </c>
      <c r="AA23" s="247"/>
      <c r="AB23" s="247"/>
    </row>
    <row r="24" spans="1:28" ht="29" x14ac:dyDescent="0.35">
      <c r="A24" s="251"/>
      <c r="B24" s="247"/>
      <c r="C24" s="246"/>
      <c r="D24" s="247"/>
      <c r="E24" s="247"/>
      <c r="F24" s="246"/>
      <c r="G24" s="246"/>
      <c r="H24" s="246"/>
      <c r="I24" s="246"/>
      <c r="J24" s="247"/>
      <c r="K24" s="246"/>
      <c r="L24" s="246"/>
      <c r="M24" s="246"/>
      <c r="N24" s="246"/>
      <c r="O24" s="246"/>
      <c r="P24" s="20" t="s">
        <v>1792</v>
      </c>
      <c r="Q24" s="20" t="s">
        <v>1820</v>
      </c>
      <c r="R24" s="246"/>
      <c r="S24" s="252"/>
      <c r="T24" s="190"/>
      <c r="U24" s="246"/>
      <c r="V24" s="248"/>
      <c r="W24" s="248"/>
      <c r="X24" s="248"/>
      <c r="Y24" s="247"/>
      <c r="Z24" s="247"/>
      <c r="AA24" s="247"/>
      <c r="AB24" s="247"/>
    </row>
    <row r="25" spans="1:28" ht="29" x14ac:dyDescent="0.35">
      <c r="A25" s="251"/>
      <c r="B25" s="247"/>
      <c r="C25" s="246"/>
      <c r="D25" s="247"/>
      <c r="E25" s="247"/>
      <c r="F25" s="246"/>
      <c r="G25" s="246"/>
      <c r="H25" s="246"/>
      <c r="I25" s="246"/>
      <c r="J25" s="247"/>
      <c r="K25" s="246"/>
      <c r="L25" s="246"/>
      <c r="M25" s="246"/>
      <c r="N25" s="246"/>
      <c r="O25" s="246"/>
      <c r="P25" s="20" t="s">
        <v>1793</v>
      </c>
      <c r="Q25" s="20" t="s">
        <v>1820</v>
      </c>
      <c r="R25" s="246"/>
      <c r="S25" s="252"/>
      <c r="T25" s="190"/>
      <c r="U25" s="246"/>
      <c r="V25" s="248"/>
      <c r="W25" s="248"/>
      <c r="X25" s="248"/>
      <c r="Y25" s="247"/>
      <c r="Z25" s="247"/>
      <c r="AA25" s="247"/>
      <c r="AB25" s="247"/>
    </row>
    <row r="26" spans="1:28" x14ac:dyDescent="0.35">
      <c r="A26" s="249">
        <v>1</v>
      </c>
      <c r="B26" s="246" t="s">
        <v>94</v>
      </c>
      <c r="C26" s="246">
        <v>2023</v>
      </c>
      <c r="D26" s="247" t="s">
        <v>1853</v>
      </c>
      <c r="E26" s="247" t="s">
        <v>125</v>
      </c>
      <c r="F26" s="246" t="s">
        <v>472</v>
      </c>
      <c r="G26" s="246" t="s">
        <v>470</v>
      </c>
      <c r="H26" s="246" t="s">
        <v>471</v>
      </c>
      <c r="I26" s="246" t="s">
        <v>472</v>
      </c>
      <c r="J26" s="247" t="s">
        <v>473</v>
      </c>
      <c r="K26" s="246">
        <v>0</v>
      </c>
      <c r="L26" s="246" t="s">
        <v>474</v>
      </c>
      <c r="M26" s="246" t="s">
        <v>475</v>
      </c>
      <c r="N26" s="246" t="s">
        <v>476</v>
      </c>
      <c r="O26" s="246" t="s">
        <v>472</v>
      </c>
      <c r="P26" s="20" t="s">
        <v>1650</v>
      </c>
      <c r="Q26" s="20" t="s">
        <v>1810</v>
      </c>
      <c r="R26" s="250"/>
      <c r="S26" s="188"/>
      <c r="T26" s="190"/>
      <c r="U26" s="246" t="s">
        <v>478</v>
      </c>
      <c r="V26" s="248" t="s">
        <v>479</v>
      </c>
      <c r="W26" s="248" t="s">
        <v>469</v>
      </c>
      <c r="X26" s="248" t="s">
        <v>478</v>
      </c>
      <c r="Y26" s="247"/>
      <c r="Z26" s="247" t="s">
        <v>480</v>
      </c>
      <c r="AA26" s="250" t="s">
        <v>477</v>
      </c>
      <c r="AB26" s="250" t="s">
        <v>481</v>
      </c>
    </row>
    <row r="27" spans="1:28" x14ac:dyDescent="0.35">
      <c r="A27" s="249"/>
      <c r="B27" s="246"/>
      <c r="C27" s="246"/>
      <c r="D27" s="247"/>
      <c r="E27" s="247"/>
      <c r="F27" s="246"/>
      <c r="G27" s="246"/>
      <c r="H27" s="246"/>
      <c r="I27" s="246"/>
      <c r="J27" s="247"/>
      <c r="K27" s="246"/>
      <c r="L27" s="246"/>
      <c r="M27" s="246"/>
      <c r="N27" s="246"/>
      <c r="O27" s="246"/>
      <c r="P27" s="20" t="s">
        <v>1648</v>
      </c>
      <c r="Q27" s="20" t="s">
        <v>1808</v>
      </c>
      <c r="R27" s="250"/>
      <c r="S27" s="188"/>
      <c r="T27" s="190"/>
      <c r="U27" s="246"/>
      <c r="V27" s="248"/>
      <c r="W27" s="248"/>
      <c r="X27" s="248"/>
      <c r="Y27" s="247"/>
      <c r="Z27" s="247"/>
      <c r="AA27" s="250"/>
      <c r="AB27" s="250"/>
    </row>
    <row r="28" spans="1:28" ht="29" x14ac:dyDescent="0.35">
      <c r="A28" s="249"/>
      <c r="B28" s="246"/>
      <c r="C28" s="246"/>
      <c r="D28" s="247"/>
      <c r="E28" s="247"/>
      <c r="F28" s="246"/>
      <c r="G28" s="246"/>
      <c r="H28" s="246"/>
      <c r="I28" s="246"/>
      <c r="J28" s="247"/>
      <c r="K28" s="246"/>
      <c r="L28" s="246"/>
      <c r="M28" s="246"/>
      <c r="N28" s="246"/>
      <c r="O28" s="246"/>
      <c r="P28" s="20" t="s">
        <v>1649</v>
      </c>
      <c r="Q28" s="20" t="s">
        <v>1649</v>
      </c>
      <c r="R28" s="250"/>
      <c r="S28" s="188"/>
      <c r="T28" s="190"/>
      <c r="U28" s="246"/>
      <c r="V28" s="248"/>
      <c r="W28" s="248"/>
      <c r="X28" s="248"/>
      <c r="Y28" s="247"/>
      <c r="Z28" s="247"/>
      <c r="AA28" s="250"/>
      <c r="AB28" s="250"/>
    </row>
    <row r="29" spans="1:28" ht="15" customHeight="1" x14ac:dyDescent="0.35">
      <c r="A29" s="249"/>
      <c r="B29" s="246"/>
      <c r="C29" s="246"/>
      <c r="D29" s="247"/>
      <c r="E29" s="247"/>
      <c r="F29" s="246"/>
      <c r="G29" s="246"/>
      <c r="H29" s="246"/>
      <c r="I29" s="246"/>
      <c r="J29" s="247"/>
      <c r="K29" s="246"/>
      <c r="L29" s="246"/>
      <c r="M29" s="246"/>
      <c r="N29" s="246"/>
      <c r="O29" s="246"/>
      <c r="P29" s="20" t="s">
        <v>1645</v>
      </c>
      <c r="Q29" s="20" t="s">
        <v>1649</v>
      </c>
      <c r="R29" s="250"/>
      <c r="S29" s="188"/>
      <c r="T29" s="190"/>
      <c r="U29" s="246"/>
      <c r="V29" s="248"/>
      <c r="W29" s="248"/>
      <c r="X29" s="248"/>
      <c r="Y29" s="247"/>
      <c r="Z29" s="247"/>
      <c r="AA29" s="250"/>
      <c r="AB29" s="250"/>
    </row>
    <row r="30" spans="1:28" x14ac:dyDescent="0.35">
      <c r="A30" s="249"/>
      <c r="B30" s="246"/>
      <c r="C30" s="246"/>
      <c r="D30" s="247"/>
      <c r="E30" s="247"/>
      <c r="F30" s="246"/>
      <c r="G30" s="246"/>
      <c r="H30" s="246"/>
      <c r="I30" s="246"/>
      <c r="J30" s="247"/>
      <c r="K30" s="246"/>
      <c r="L30" s="246"/>
      <c r="M30" s="246"/>
      <c r="N30" s="246"/>
      <c r="O30" s="246"/>
      <c r="P30" s="20" t="s">
        <v>1646</v>
      </c>
      <c r="Q30" s="20" t="s">
        <v>1810</v>
      </c>
      <c r="R30" s="250"/>
      <c r="S30" s="188"/>
      <c r="T30" s="190"/>
      <c r="U30" s="246"/>
      <c r="V30" s="248"/>
      <c r="W30" s="248"/>
      <c r="X30" s="248"/>
      <c r="Y30" s="247"/>
      <c r="Z30" s="247"/>
      <c r="AA30" s="250"/>
      <c r="AB30" s="250"/>
    </row>
    <row r="31" spans="1:28" x14ac:dyDescent="0.35">
      <c r="A31" s="249"/>
      <c r="B31" s="246"/>
      <c r="C31" s="246"/>
      <c r="D31" s="247"/>
      <c r="E31" s="247"/>
      <c r="F31" s="246"/>
      <c r="G31" s="246"/>
      <c r="H31" s="246"/>
      <c r="I31" s="246"/>
      <c r="J31" s="247"/>
      <c r="K31" s="246"/>
      <c r="L31" s="246"/>
      <c r="M31" s="246"/>
      <c r="N31" s="246"/>
      <c r="O31" s="246"/>
      <c r="P31" s="20" t="s">
        <v>1647</v>
      </c>
      <c r="Q31" s="20" t="s">
        <v>1809</v>
      </c>
      <c r="R31" s="250"/>
      <c r="S31" s="188"/>
      <c r="T31" s="190"/>
      <c r="U31" s="246"/>
      <c r="V31" s="248"/>
      <c r="W31" s="248"/>
      <c r="X31" s="248"/>
      <c r="Y31" s="247"/>
      <c r="Z31" s="247"/>
      <c r="AA31" s="250"/>
      <c r="AB31" s="250"/>
    </row>
    <row r="32" spans="1:28" ht="58" x14ac:dyDescent="0.35">
      <c r="A32" s="246">
        <v>10</v>
      </c>
      <c r="B32" s="247" t="s">
        <v>92</v>
      </c>
      <c r="C32" s="246">
        <v>2023</v>
      </c>
      <c r="D32" s="247" t="s">
        <v>220</v>
      </c>
      <c r="E32" s="247" t="s">
        <v>221</v>
      </c>
      <c r="F32" s="246" t="s">
        <v>472</v>
      </c>
      <c r="G32" s="246" t="s">
        <v>470</v>
      </c>
      <c r="H32" s="246" t="s">
        <v>471</v>
      </c>
      <c r="I32" s="246" t="s">
        <v>497</v>
      </c>
      <c r="J32" s="247" t="s">
        <v>473</v>
      </c>
      <c r="K32" s="246">
        <v>0</v>
      </c>
      <c r="L32" s="246" t="s">
        <v>474</v>
      </c>
      <c r="M32" s="246" t="s">
        <v>472</v>
      </c>
      <c r="N32" s="246" t="s">
        <v>493</v>
      </c>
      <c r="O32" s="246" t="s">
        <v>472</v>
      </c>
      <c r="P32" s="20" t="s">
        <v>1739</v>
      </c>
      <c r="Q32" s="20" t="s">
        <v>1813</v>
      </c>
      <c r="S32" s="20" t="s">
        <v>497</v>
      </c>
      <c r="T32" s="190" t="s">
        <v>1826</v>
      </c>
      <c r="U32" s="21" t="s">
        <v>498</v>
      </c>
      <c r="V32" s="248" t="s">
        <v>479</v>
      </c>
      <c r="W32" s="248" t="s">
        <v>425</v>
      </c>
      <c r="X32" s="248" t="s">
        <v>478</v>
      </c>
      <c r="Y32" s="247"/>
      <c r="Z32" s="247" t="s">
        <v>499</v>
      </c>
      <c r="AA32" s="247"/>
      <c r="AB32" s="247"/>
    </row>
    <row r="33" spans="1:28" ht="29" x14ac:dyDescent="0.35">
      <c r="A33" s="246"/>
      <c r="B33" s="247"/>
      <c r="C33" s="246"/>
      <c r="D33" s="247"/>
      <c r="E33" s="247"/>
      <c r="F33" s="246"/>
      <c r="G33" s="246"/>
      <c r="H33" s="246"/>
      <c r="I33" s="246"/>
      <c r="J33" s="247"/>
      <c r="K33" s="246"/>
      <c r="L33" s="246"/>
      <c r="M33" s="246"/>
      <c r="N33" s="246"/>
      <c r="O33" s="246"/>
      <c r="P33" s="27" t="s">
        <v>1815</v>
      </c>
      <c r="Q33" s="20" t="s">
        <v>1810</v>
      </c>
      <c r="R33" s="27"/>
      <c r="S33" s="20"/>
      <c r="T33" s="190"/>
      <c r="U33" s="21"/>
      <c r="V33" s="248"/>
      <c r="W33" s="248"/>
      <c r="X33" s="248"/>
      <c r="Y33" s="247"/>
      <c r="Z33" s="247"/>
      <c r="AA33" s="247"/>
      <c r="AB33" s="247"/>
    </row>
    <row r="34" spans="1:28" x14ac:dyDescent="0.35">
      <c r="A34" s="246"/>
      <c r="B34" s="247"/>
      <c r="C34" s="246"/>
      <c r="D34" s="247"/>
      <c r="E34" s="247"/>
      <c r="F34" s="246"/>
      <c r="G34" s="246"/>
      <c r="H34" s="246"/>
      <c r="I34" s="246"/>
      <c r="J34" s="247"/>
      <c r="K34" s="246"/>
      <c r="L34" s="246"/>
      <c r="M34" s="246"/>
      <c r="N34" s="246"/>
      <c r="O34" s="246"/>
      <c r="P34" s="20" t="s">
        <v>1654</v>
      </c>
      <c r="Q34" s="20" t="s">
        <v>1820</v>
      </c>
      <c r="R34" s="27"/>
      <c r="S34" s="20"/>
      <c r="T34" s="190"/>
      <c r="U34" s="21"/>
      <c r="V34" s="248"/>
      <c r="W34" s="248"/>
      <c r="X34" s="248"/>
      <c r="Y34" s="247"/>
      <c r="Z34" s="247"/>
      <c r="AA34" s="247"/>
      <c r="AB34" s="247"/>
    </row>
    <row r="35" spans="1:28" x14ac:dyDescent="0.35">
      <c r="A35" s="246"/>
      <c r="B35" s="247"/>
      <c r="C35" s="246"/>
      <c r="D35" s="247"/>
      <c r="E35" s="247"/>
      <c r="F35" s="246"/>
      <c r="G35" s="246"/>
      <c r="H35" s="246"/>
      <c r="I35" s="246"/>
      <c r="J35" s="247"/>
      <c r="K35" s="246"/>
      <c r="L35" s="246"/>
      <c r="M35" s="246"/>
      <c r="N35" s="246"/>
      <c r="O35" s="246"/>
      <c r="P35" s="20" t="s">
        <v>1692</v>
      </c>
      <c r="Q35" s="20" t="s">
        <v>1692</v>
      </c>
      <c r="R35" s="27"/>
      <c r="S35" s="20"/>
      <c r="T35" s="190"/>
      <c r="U35" s="21"/>
      <c r="V35" s="248"/>
      <c r="W35" s="248"/>
      <c r="X35" s="248"/>
      <c r="Y35" s="247"/>
      <c r="Z35" s="247"/>
      <c r="AA35" s="247"/>
      <c r="AB35" s="247"/>
    </row>
    <row r="36" spans="1:28" x14ac:dyDescent="0.35">
      <c r="A36" s="246"/>
      <c r="B36" s="247"/>
      <c r="C36" s="246"/>
      <c r="D36" s="247"/>
      <c r="E36" s="247"/>
      <c r="F36" s="246"/>
      <c r="G36" s="246"/>
      <c r="H36" s="246"/>
      <c r="I36" s="246"/>
      <c r="J36" s="247"/>
      <c r="K36" s="246"/>
      <c r="L36" s="246"/>
      <c r="M36" s="246"/>
      <c r="N36" s="246"/>
      <c r="O36" s="246"/>
      <c r="P36" s="20" t="s">
        <v>1646</v>
      </c>
      <c r="Q36" s="20" t="s">
        <v>1810</v>
      </c>
      <c r="R36" s="27"/>
      <c r="S36" s="20"/>
      <c r="T36" s="190"/>
      <c r="U36" s="21"/>
      <c r="V36" s="248"/>
      <c r="W36" s="248"/>
      <c r="X36" s="248"/>
      <c r="Y36" s="247"/>
      <c r="Z36" s="247"/>
      <c r="AA36" s="247"/>
      <c r="AB36" s="247"/>
    </row>
    <row r="37" spans="1:28" x14ac:dyDescent="0.35">
      <c r="A37" s="251">
        <v>16</v>
      </c>
      <c r="B37" s="247" t="s">
        <v>253</v>
      </c>
      <c r="C37" s="246">
        <v>2023</v>
      </c>
      <c r="D37" s="247" t="s">
        <v>381</v>
      </c>
      <c r="E37" s="247" t="s">
        <v>275</v>
      </c>
      <c r="F37" s="246" t="s">
        <v>472</v>
      </c>
      <c r="G37" s="246" t="s">
        <v>470</v>
      </c>
      <c r="H37" s="246" t="s">
        <v>500</v>
      </c>
      <c r="I37" s="246" t="s">
        <v>501</v>
      </c>
      <c r="J37" s="247" t="s">
        <v>473</v>
      </c>
      <c r="K37" s="246">
        <v>0</v>
      </c>
      <c r="L37" s="246" t="s">
        <v>474</v>
      </c>
      <c r="M37" s="246" t="s">
        <v>472</v>
      </c>
      <c r="N37" s="246" t="s">
        <v>1832</v>
      </c>
      <c r="O37" s="246" t="s">
        <v>472</v>
      </c>
      <c r="P37" s="27" t="s">
        <v>1801</v>
      </c>
      <c r="Q37" s="20" t="s">
        <v>1820</v>
      </c>
      <c r="R37" s="27"/>
      <c r="S37" s="20"/>
      <c r="T37" s="190"/>
      <c r="U37" s="21"/>
      <c r="V37" s="248" t="s">
        <v>479</v>
      </c>
      <c r="W37" s="248" t="s">
        <v>425</v>
      </c>
      <c r="X37" s="248" t="s">
        <v>478</v>
      </c>
      <c r="Y37" s="20"/>
      <c r="Z37" s="20"/>
      <c r="AA37" s="20"/>
    </row>
    <row r="38" spans="1:28" ht="29" x14ac:dyDescent="0.35">
      <c r="A38" s="251"/>
      <c r="B38" s="247"/>
      <c r="C38" s="246"/>
      <c r="D38" s="247"/>
      <c r="E38" s="247"/>
      <c r="F38" s="246"/>
      <c r="G38" s="246"/>
      <c r="H38" s="246"/>
      <c r="I38" s="246"/>
      <c r="J38" s="247"/>
      <c r="K38" s="246"/>
      <c r="L38" s="246"/>
      <c r="M38" s="246"/>
      <c r="N38" s="246"/>
      <c r="O38" s="246"/>
      <c r="P38" s="27" t="s">
        <v>1802</v>
      </c>
      <c r="Q38" s="20" t="s">
        <v>1820</v>
      </c>
      <c r="R38" s="27"/>
      <c r="S38" s="20"/>
      <c r="T38" s="190"/>
      <c r="U38" s="21"/>
      <c r="V38" s="248"/>
      <c r="W38" s="248"/>
      <c r="X38" s="248"/>
      <c r="Y38" s="20"/>
      <c r="Z38" s="20"/>
      <c r="AA38" s="20"/>
    </row>
    <row r="39" spans="1:28" ht="43.5" x14ac:dyDescent="0.35">
      <c r="A39" s="251"/>
      <c r="B39" s="247"/>
      <c r="C39" s="246"/>
      <c r="D39" s="247"/>
      <c r="E39" s="247"/>
      <c r="F39" s="246"/>
      <c r="G39" s="246"/>
      <c r="H39" s="246"/>
      <c r="I39" s="246"/>
      <c r="J39" s="247"/>
      <c r="K39" s="246"/>
      <c r="L39" s="246"/>
      <c r="M39" s="246"/>
      <c r="N39" s="246"/>
      <c r="O39" s="246"/>
      <c r="P39" s="27" t="s">
        <v>1806</v>
      </c>
      <c r="Q39" s="20" t="s">
        <v>1820</v>
      </c>
      <c r="R39" s="27"/>
      <c r="S39" s="20"/>
      <c r="T39" s="190"/>
      <c r="U39" s="21"/>
      <c r="V39" s="248"/>
      <c r="W39" s="248"/>
      <c r="X39" s="248"/>
      <c r="Y39" s="20"/>
      <c r="Z39" s="20"/>
      <c r="AA39" s="20"/>
    </row>
    <row r="40" spans="1:28" x14ac:dyDescent="0.35">
      <c r="A40" s="246">
        <v>19</v>
      </c>
      <c r="B40" s="247" t="s">
        <v>282</v>
      </c>
      <c r="C40" s="246">
        <v>2023</v>
      </c>
      <c r="D40" s="247" t="s">
        <v>340</v>
      </c>
      <c r="E40" s="247" t="s">
        <v>341</v>
      </c>
      <c r="F40" s="246" t="s">
        <v>1775</v>
      </c>
      <c r="G40" s="246" t="s">
        <v>1776</v>
      </c>
      <c r="H40" s="246" t="s">
        <v>1777</v>
      </c>
      <c r="I40" s="246" t="s">
        <v>501</v>
      </c>
      <c r="J40" s="247" t="s">
        <v>537</v>
      </c>
      <c r="K40" s="246">
        <v>1025</v>
      </c>
      <c r="L40" s="246" t="s">
        <v>1778</v>
      </c>
      <c r="M40" s="246" t="s">
        <v>472</v>
      </c>
      <c r="N40" s="246" t="s">
        <v>1770</v>
      </c>
      <c r="O40" s="246" t="s">
        <v>472</v>
      </c>
      <c r="P40" s="20" t="s">
        <v>1774</v>
      </c>
      <c r="Q40" s="20" t="s">
        <v>1767</v>
      </c>
      <c r="R40" s="246"/>
      <c r="S40" s="252"/>
      <c r="T40" s="190"/>
      <c r="U40" s="246"/>
      <c r="V40" s="248" t="s">
        <v>468</v>
      </c>
      <c r="W40" s="248" t="s">
        <v>469</v>
      </c>
      <c r="X40" s="248" t="s">
        <v>478</v>
      </c>
      <c r="Y40" s="247"/>
      <c r="Z40" s="247" t="s">
        <v>1779</v>
      </c>
      <c r="AA40" s="247"/>
      <c r="AB40" s="247"/>
    </row>
    <row r="41" spans="1:28" x14ac:dyDescent="0.35">
      <c r="A41" s="246"/>
      <c r="B41" s="247"/>
      <c r="C41" s="246"/>
      <c r="D41" s="247"/>
      <c r="E41" s="247"/>
      <c r="F41" s="246"/>
      <c r="G41" s="246"/>
      <c r="H41" s="246"/>
      <c r="I41" s="246"/>
      <c r="J41" s="247"/>
      <c r="K41" s="246"/>
      <c r="L41" s="246"/>
      <c r="M41" s="246"/>
      <c r="N41" s="246"/>
      <c r="O41" s="246"/>
      <c r="P41" s="20" t="s">
        <v>1772</v>
      </c>
      <c r="Q41" s="20" t="s">
        <v>1820</v>
      </c>
      <c r="R41" s="246"/>
      <c r="S41" s="252"/>
      <c r="T41" s="190"/>
      <c r="U41" s="246"/>
      <c r="V41" s="248"/>
      <c r="W41" s="248"/>
      <c r="X41" s="248"/>
      <c r="Y41" s="247"/>
      <c r="Z41" s="247"/>
      <c r="AA41" s="247"/>
      <c r="AB41" s="247"/>
    </row>
    <row r="42" spans="1:28" x14ac:dyDescent="0.35">
      <c r="A42" s="246"/>
      <c r="B42" s="247"/>
      <c r="C42" s="246"/>
      <c r="D42" s="247"/>
      <c r="E42" s="247"/>
      <c r="F42" s="246"/>
      <c r="G42" s="246"/>
      <c r="H42" s="246"/>
      <c r="I42" s="246"/>
      <c r="J42" s="247"/>
      <c r="K42" s="246"/>
      <c r="L42" s="246"/>
      <c r="M42" s="246"/>
      <c r="N42" s="246"/>
      <c r="O42" s="246"/>
      <c r="P42" s="20" t="s">
        <v>1773</v>
      </c>
      <c r="Q42" s="20" t="s">
        <v>1767</v>
      </c>
      <c r="R42" s="246"/>
      <c r="S42" s="252"/>
      <c r="T42" s="190"/>
      <c r="U42" s="246"/>
      <c r="V42" s="248"/>
      <c r="W42" s="248"/>
      <c r="X42" s="248"/>
      <c r="Y42" s="247"/>
      <c r="Z42" s="247"/>
      <c r="AA42" s="247"/>
      <c r="AB42" s="247"/>
    </row>
    <row r="43" spans="1:28" x14ac:dyDescent="0.35">
      <c r="A43" s="246"/>
      <c r="B43" s="247"/>
      <c r="C43" s="246"/>
      <c r="D43" s="247"/>
      <c r="E43" s="247"/>
      <c r="F43" s="246"/>
      <c r="G43" s="246"/>
      <c r="H43" s="246"/>
      <c r="I43" s="246"/>
      <c r="J43" s="247"/>
      <c r="K43" s="246"/>
      <c r="L43" s="246"/>
      <c r="M43" s="246"/>
      <c r="N43" s="246"/>
      <c r="O43" s="246"/>
      <c r="P43" s="20" t="s">
        <v>1701</v>
      </c>
      <c r="Q43" s="20" t="s">
        <v>1821</v>
      </c>
      <c r="R43" s="246"/>
      <c r="S43" s="252"/>
      <c r="T43" s="190"/>
      <c r="U43" s="246"/>
      <c r="V43" s="248"/>
      <c r="W43" s="248"/>
      <c r="X43" s="248"/>
      <c r="Y43" s="247"/>
      <c r="Z43" s="247"/>
      <c r="AA43" s="247"/>
      <c r="AB43" s="247"/>
    </row>
    <row r="44" spans="1:28" ht="29" x14ac:dyDescent="0.35">
      <c r="A44" s="246"/>
      <c r="B44" s="247"/>
      <c r="C44" s="246"/>
      <c r="D44" s="247"/>
      <c r="E44" s="247"/>
      <c r="F44" s="246"/>
      <c r="G44" s="246"/>
      <c r="H44" s="246"/>
      <c r="I44" s="246"/>
      <c r="J44" s="247"/>
      <c r="K44" s="246"/>
      <c r="L44" s="246"/>
      <c r="M44" s="246"/>
      <c r="N44" s="246"/>
      <c r="O44" s="246"/>
      <c r="P44" s="20" t="s">
        <v>1900</v>
      </c>
      <c r="Q44" s="20" t="s">
        <v>1810</v>
      </c>
      <c r="R44" s="246"/>
      <c r="S44" s="252"/>
      <c r="T44" s="190"/>
      <c r="U44" s="246"/>
      <c r="V44" s="248"/>
      <c r="W44" s="248"/>
      <c r="X44" s="248"/>
      <c r="Y44" s="247"/>
      <c r="Z44" s="247"/>
      <c r="AA44" s="247"/>
      <c r="AB44" s="247"/>
    </row>
    <row r="45" spans="1:28" ht="29" x14ac:dyDescent="0.35">
      <c r="A45" s="246"/>
      <c r="B45" s="247"/>
      <c r="C45" s="246"/>
      <c r="D45" s="247"/>
      <c r="E45" s="247"/>
      <c r="F45" s="246"/>
      <c r="G45" s="246"/>
      <c r="H45" s="246"/>
      <c r="I45" s="246"/>
      <c r="J45" s="247"/>
      <c r="K45" s="246"/>
      <c r="L45" s="246"/>
      <c r="M45" s="246"/>
      <c r="N45" s="246"/>
      <c r="O45" s="246"/>
      <c r="P45" s="20" t="s">
        <v>1735</v>
      </c>
      <c r="Q45" s="20" t="s">
        <v>1821</v>
      </c>
      <c r="R45" s="246"/>
      <c r="S45" s="252"/>
      <c r="T45" s="190"/>
      <c r="U45" s="246"/>
      <c r="V45" s="248"/>
      <c r="W45" s="248"/>
      <c r="X45" s="248"/>
      <c r="Y45" s="247"/>
      <c r="Z45" s="247"/>
      <c r="AA45" s="247"/>
      <c r="AB45" s="247"/>
    </row>
    <row r="46" spans="1:28" ht="58" x14ac:dyDescent="0.35">
      <c r="A46" s="251">
        <v>7</v>
      </c>
      <c r="B46" s="247" t="s">
        <v>94</v>
      </c>
      <c r="C46" s="246">
        <v>2022</v>
      </c>
      <c r="D46" s="247" t="s">
        <v>1859</v>
      </c>
      <c r="E46" s="247" t="s">
        <v>199</v>
      </c>
      <c r="F46" s="246" t="s">
        <v>489</v>
      </c>
      <c r="G46" s="246" t="s">
        <v>470</v>
      </c>
      <c r="H46" s="246" t="s">
        <v>471</v>
      </c>
      <c r="I46" s="246" t="s">
        <v>472</v>
      </c>
      <c r="J46" s="247" t="s">
        <v>473</v>
      </c>
      <c r="K46" s="246">
        <v>0</v>
      </c>
      <c r="L46" s="246" t="s">
        <v>474</v>
      </c>
      <c r="M46" s="246" t="s">
        <v>472</v>
      </c>
      <c r="N46" s="246" t="s">
        <v>493</v>
      </c>
      <c r="O46" s="246" t="s">
        <v>472</v>
      </c>
      <c r="P46" s="20" t="s">
        <v>1901</v>
      </c>
      <c r="Q46" s="20" t="s">
        <v>1822</v>
      </c>
      <c r="S46" s="20"/>
      <c r="T46" s="190"/>
      <c r="U46" s="21" t="s">
        <v>478</v>
      </c>
      <c r="V46" s="248" t="s">
        <v>479</v>
      </c>
      <c r="W46" s="248" t="s">
        <v>425</v>
      </c>
      <c r="X46" s="248" t="s">
        <v>478</v>
      </c>
      <c r="Y46" s="247" t="s">
        <v>491</v>
      </c>
      <c r="Z46" s="247"/>
      <c r="AA46" s="247"/>
      <c r="AB46" s="247" t="s">
        <v>490</v>
      </c>
    </row>
    <row r="47" spans="1:28" x14ac:dyDescent="0.35">
      <c r="A47" s="251"/>
      <c r="B47" s="247"/>
      <c r="C47" s="246"/>
      <c r="D47" s="247"/>
      <c r="E47" s="247"/>
      <c r="F47" s="246"/>
      <c r="G47" s="246"/>
      <c r="H47" s="246"/>
      <c r="I47" s="246"/>
      <c r="J47" s="247"/>
      <c r="K47" s="246"/>
      <c r="L47" s="246"/>
      <c r="M47" s="246"/>
      <c r="N47" s="246"/>
      <c r="O47" s="246"/>
      <c r="P47" s="27" t="s">
        <v>1697</v>
      </c>
      <c r="Q47" s="20" t="s">
        <v>1808</v>
      </c>
      <c r="R47" s="27"/>
      <c r="S47" s="20"/>
      <c r="T47" s="190"/>
      <c r="U47" s="21"/>
      <c r="V47" s="248"/>
      <c r="W47" s="248"/>
      <c r="X47" s="248"/>
      <c r="Y47" s="247"/>
      <c r="Z47" s="247"/>
      <c r="AA47" s="247"/>
      <c r="AB47" s="247"/>
    </row>
    <row r="48" spans="1:28" x14ac:dyDescent="0.35">
      <c r="A48" s="251"/>
      <c r="B48" s="247"/>
      <c r="C48" s="246"/>
      <c r="D48" s="247"/>
      <c r="E48" s="247"/>
      <c r="F48" s="246"/>
      <c r="G48" s="246"/>
      <c r="H48" s="246"/>
      <c r="I48" s="246"/>
      <c r="J48" s="247"/>
      <c r="K48" s="246"/>
      <c r="L48" s="246"/>
      <c r="M48" s="246"/>
      <c r="N48" s="246"/>
      <c r="O48" s="246"/>
      <c r="P48" s="27" t="s">
        <v>1695</v>
      </c>
      <c r="Q48" s="20" t="s">
        <v>1810</v>
      </c>
      <c r="R48" s="27"/>
      <c r="S48" s="20"/>
      <c r="T48" s="190"/>
      <c r="U48" s="21"/>
      <c r="V48" s="248"/>
      <c r="W48" s="248"/>
      <c r="X48" s="248"/>
      <c r="Y48" s="247"/>
      <c r="Z48" s="247"/>
      <c r="AA48" s="247"/>
      <c r="AB48" s="247"/>
    </row>
    <row r="49" spans="1:28" x14ac:dyDescent="0.35">
      <c r="A49" s="251"/>
      <c r="B49" s="247"/>
      <c r="C49" s="246"/>
      <c r="D49" s="247"/>
      <c r="E49" s="247"/>
      <c r="F49" s="246"/>
      <c r="G49" s="246"/>
      <c r="H49" s="246"/>
      <c r="I49" s="246"/>
      <c r="J49" s="247"/>
      <c r="K49" s="246"/>
      <c r="L49" s="246"/>
      <c r="M49" s="246"/>
      <c r="N49" s="246"/>
      <c r="O49" s="246"/>
      <c r="P49" s="20" t="s">
        <v>1646</v>
      </c>
      <c r="Q49" s="20" t="s">
        <v>1810</v>
      </c>
      <c r="S49" s="20"/>
      <c r="T49" s="190"/>
      <c r="U49" s="21"/>
      <c r="V49" s="248"/>
      <c r="W49" s="248"/>
      <c r="X49" s="248"/>
      <c r="Y49" s="247"/>
      <c r="Z49" s="247"/>
      <c r="AA49" s="247"/>
      <c r="AB49" s="247"/>
    </row>
    <row r="50" spans="1:28" x14ac:dyDescent="0.35">
      <c r="A50" s="251"/>
      <c r="B50" s="247"/>
      <c r="C50" s="246"/>
      <c r="D50" s="247"/>
      <c r="E50" s="247"/>
      <c r="F50" s="246"/>
      <c r="G50" s="246"/>
      <c r="H50" s="246"/>
      <c r="I50" s="246"/>
      <c r="J50" s="247"/>
      <c r="K50" s="246"/>
      <c r="L50" s="246"/>
      <c r="M50" s="246"/>
      <c r="N50" s="246"/>
      <c r="O50" s="246"/>
      <c r="P50" s="20" t="s">
        <v>1654</v>
      </c>
      <c r="Q50" s="20" t="s">
        <v>1820</v>
      </c>
      <c r="R50" s="27"/>
      <c r="S50" s="20"/>
      <c r="T50" s="190"/>
      <c r="U50" s="21"/>
      <c r="V50" s="248"/>
      <c r="W50" s="248"/>
      <c r="X50" s="248"/>
      <c r="Y50" s="247"/>
      <c r="Z50" s="247"/>
      <c r="AA50" s="247"/>
      <c r="AB50" s="247"/>
    </row>
    <row r="51" spans="1:28" x14ac:dyDescent="0.35">
      <c r="A51" s="251"/>
      <c r="B51" s="247"/>
      <c r="C51" s="246"/>
      <c r="D51" s="247"/>
      <c r="E51" s="247"/>
      <c r="F51" s="246"/>
      <c r="G51" s="246"/>
      <c r="H51" s="246"/>
      <c r="I51" s="246"/>
      <c r="J51" s="247"/>
      <c r="K51" s="246"/>
      <c r="L51" s="246"/>
      <c r="M51" s="246"/>
      <c r="N51" s="246"/>
      <c r="O51" s="246"/>
      <c r="P51" s="20" t="s">
        <v>1673</v>
      </c>
      <c r="Q51" s="20" t="s">
        <v>1813</v>
      </c>
      <c r="R51" s="27"/>
      <c r="S51" s="20"/>
      <c r="T51" s="190"/>
      <c r="U51" s="21"/>
      <c r="V51" s="248"/>
      <c r="W51" s="248"/>
      <c r="X51" s="248"/>
      <c r="Y51" s="247"/>
      <c r="Z51" s="247"/>
      <c r="AA51" s="247"/>
      <c r="AB51" s="247"/>
    </row>
    <row r="52" spans="1:28" x14ac:dyDescent="0.35">
      <c r="A52" s="251"/>
      <c r="B52" s="247"/>
      <c r="C52" s="246"/>
      <c r="D52" s="247"/>
      <c r="E52" s="247"/>
      <c r="F52" s="246"/>
      <c r="G52" s="246"/>
      <c r="H52" s="246"/>
      <c r="I52" s="246"/>
      <c r="J52" s="247"/>
      <c r="K52" s="246"/>
      <c r="L52" s="246"/>
      <c r="M52" s="246"/>
      <c r="N52" s="246"/>
      <c r="O52" s="246"/>
      <c r="P52" s="20" t="s">
        <v>1674</v>
      </c>
      <c r="Q52" s="20" t="s">
        <v>1810</v>
      </c>
      <c r="R52" s="27"/>
      <c r="S52" s="20"/>
      <c r="T52" s="190"/>
      <c r="U52" s="21"/>
      <c r="V52" s="248"/>
      <c r="W52" s="248"/>
      <c r="X52" s="248"/>
      <c r="Y52" s="247"/>
      <c r="Z52" s="247"/>
      <c r="AA52" s="247"/>
      <c r="AB52" s="247"/>
    </row>
    <row r="53" spans="1:28" x14ac:dyDescent="0.35">
      <c r="A53" s="251"/>
      <c r="B53" s="247"/>
      <c r="C53" s="246"/>
      <c r="D53" s="247"/>
      <c r="E53" s="247"/>
      <c r="F53" s="246"/>
      <c r="G53" s="246"/>
      <c r="H53" s="246"/>
      <c r="I53" s="246"/>
      <c r="J53" s="247"/>
      <c r="K53" s="246"/>
      <c r="L53" s="246"/>
      <c r="M53" s="246"/>
      <c r="N53" s="246"/>
      <c r="O53" s="246"/>
      <c r="P53" s="20" t="s">
        <v>1675</v>
      </c>
      <c r="Q53" s="20" t="s">
        <v>1813</v>
      </c>
      <c r="R53" s="27"/>
      <c r="S53" s="20"/>
      <c r="T53" s="190"/>
      <c r="U53" s="21"/>
      <c r="V53" s="248"/>
      <c r="W53" s="248"/>
      <c r="X53" s="248"/>
      <c r="Y53" s="247"/>
      <c r="Z53" s="247"/>
      <c r="AA53" s="247"/>
      <c r="AB53" s="247"/>
    </row>
    <row r="54" spans="1:28" ht="58" x14ac:dyDescent="0.35">
      <c r="A54" s="82">
        <v>8</v>
      </c>
      <c r="B54" s="27" t="s">
        <v>94</v>
      </c>
      <c r="C54" s="21">
        <v>2022</v>
      </c>
      <c r="D54" s="27" t="s">
        <v>1860</v>
      </c>
      <c r="E54" s="27" t="s">
        <v>212</v>
      </c>
      <c r="F54" s="21" t="s">
        <v>472</v>
      </c>
      <c r="G54" s="21" t="s">
        <v>1829</v>
      </c>
      <c r="H54" s="21" t="s">
        <v>471</v>
      </c>
      <c r="I54" s="13" t="s">
        <v>472</v>
      </c>
      <c r="J54" s="27" t="s">
        <v>473</v>
      </c>
      <c r="K54" s="21">
        <v>0</v>
      </c>
      <c r="L54" s="21" t="s">
        <v>474</v>
      </c>
      <c r="M54" s="21" t="s">
        <v>472</v>
      </c>
      <c r="N54" s="21" t="s">
        <v>1782</v>
      </c>
      <c r="O54" s="21" t="s">
        <v>472</v>
      </c>
      <c r="P54" s="20" t="s">
        <v>482</v>
      </c>
      <c r="Q54" s="20" t="s">
        <v>1810</v>
      </c>
      <c r="R54" s="27"/>
      <c r="S54" s="20"/>
      <c r="T54" s="190"/>
      <c r="U54" s="21"/>
      <c r="V54" s="74" t="s">
        <v>479</v>
      </c>
      <c r="W54" s="74" t="s">
        <v>424</v>
      </c>
      <c r="X54" s="74" t="s">
        <v>478</v>
      </c>
      <c r="Y54" s="20"/>
      <c r="Z54" s="20" t="s">
        <v>1803</v>
      </c>
      <c r="AA54" s="20"/>
    </row>
    <row r="55" spans="1:28" x14ac:dyDescent="0.35">
      <c r="A55" s="251">
        <v>13</v>
      </c>
      <c r="B55" s="247" t="s">
        <v>253</v>
      </c>
      <c r="C55" s="246">
        <v>2022</v>
      </c>
      <c r="D55" s="247" t="s">
        <v>1861</v>
      </c>
      <c r="E55" s="247" t="s">
        <v>262</v>
      </c>
      <c r="F55" s="246" t="s">
        <v>472</v>
      </c>
      <c r="G55" s="246" t="s">
        <v>470</v>
      </c>
      <c r="H55" s="246" t="s">
        <v>500</v>
      </c>
      <c r="I55" s="246" t="s">
        <v>508</v>
      </c>
      <c r="J55" s="247" t="s">
        <v>473</v>
      </c>
      <c r="K55" s="246">
        <v>0</v>
      </c>
      <c r="L55" s="246" t="s">
        <v>1778</v>
      </c>
      <c r="M55" s="246" t="s">
        <v>472</v>
      </c>
      <c r="N55" s="246" t="s">
        <v>1833</v>
      </c>
      <c r="O55" s="246" t="s">
        <v>472</v>
      </c>
      <c r="P55" s="27" t="s">
        <v>1745</v>
      </c>
      <c r="Q55" s="20" t="s">
        <v>1767</v>
      </c>
      <c r="R55" s="246"/>
      <c r="S55" s="252" t="s">
        <v>1746</v>
      </c>
      <c r="T55" s="190" t="s">
        <v>1825</v>
      </c>
      <c r="U55" s="246" t="s">
        <v>478</v>
      </c>
      <c r="V55" s="248" t="s">
        <v>479</v>
      </c>
      <c r="W55" s="248" t="s">
        <v>425</v>
      </c>
      <c r="X55" s="248" t="s">
        <v>478</v>
      </c>
      <c r="Y55" s="247" t="s">
        <v>509</v>
      </c>
      <c r="Z55" s="247"/>
      <c r="AA55" s="247"/>
      <c r="AB55" s="247" t="s">
        <v>1744</v>
      </c>
    </row>
    <row r="56" spans="1:28" x14ac:dyDescent="0.35">
      <c r="A56" s="251"/>
      <c r="B56" s="247"/>
      <c r="C56" s="246"/>
      <c r="D56" s="247"/>
      <c r="E56" s="247"/>
      <c r="F56" s="246"/>
      <c r="G56" s="246"/>
      <c r="H56" s="246"/>
      <c r="I56" s="246"/>
      <c r="J56" s="247"/>
      <c r="K56" s="246"/>
      <c r="L56" s="246"/>
      <c r="M56" s="246"/>
      <c r="N56" s="246"/>
      <c r="O56" s="246"/>
      <c r="P56" s="27" t="s">
        <v>1740</v>
      </c>
      <c r="Q56" s="20" t="s">
        <v>1767</v>
      </c>
      <c r="R56" s="246"/>
      <c r="S56" s="252"/>
      <c r="T56" s="190"/>
      <c r="U56" s="246"/>
      <c r="V56" s="248"/>
      <c r="W56" s="248"/>
      <c r="X56" s="248"/>
      <c r="Y56" s="247"/>
      <c r="Z56" s="247"/>
      <c r="AA56" s="247"/>
      <c r="AB56" s="247"/>
    </row>
    <row r="57" spans="1:28" ht="29" x14ac:dyDescent="0.35">
      <c r="A57" s="251"/>
      <c r="B57" s="247"/>
      <c r="C57" s="246"/>
      <c r="D57" s="247"/>
      <c r="E57" s="247"/>
      <c r="F57" s="246"/>
      <c r="G57" s="246"/>
      <c r="H57" s="246"/>
      <c r="I57" s="246"/>
      <c r="J57" s="247"/>
      <c r="K57" s="246"/>
      <c r="L57" s="246"/>
      <c r="M57" s="246"/>
      <c r="N57" s="246"/>
      <c r="O57" s="246"/>
      <c r="P57" s="27" t="s">
        <v>1741</v>
      </c>
      <c r="Q57" s="20" t="s">
        <v>1767</v>
      </c>
      <c r="R57" s="246"/>
      <c r="S57" s="252"/>
      <c r="T57" s="190"/>
      <c r="U57" s="246"/>
      <c r="V57" s="248"/>
      <c r="W57" s="248"/>
      <c r="X57" s="248"/>
      <c r="Y57" s="247"/>
      <c r="Z57" s="247"/>
      <c r="AA57" s="247"/>
      <c r="AB57" s="247"/>
    </row>
    <row r="58" spans="1:28" ht="29" x14ac:dyDescent="0.35">
      <c r="A58" s="251"/>
      <c r="B58" s="247"/>
      <c r="C58" s="246"/>
      <c r="D58" s="247"/>
      <c r="E58" s="247"/>
      <c r="F58" s="246"/>
      <c r="G58" s="246"/>
      <c r="H58" s="246"/>
      <c r="I58" s="246"/>
      <c r="J58" s="247"/>
      <c r="K58" s="246"/>
      <c r="L58" s="246"/>
      <c r="M58" s="246"/>
      <c r="N58" s="246"/>
      <c r="O58" s="246"/>
      <c r="P58" s="27" t="s">
        <v>1742</v>
      </c>
      <c r="Q58" s="20" t="s">
        <v>1767</v>
      </c>
      <c r="R58" s="246"/>
      <c r="S58" s="252"/>
      <c r="T58" s="190"/>
      <c r="U58" s="246"/>
      <c r="V58" s="248"/>
      <c r="W58" s="248"/>
      <c r="X58" s="248"/>
      <c r="Y58" s="247"/>
      <c r="Z58" s="247"/>
      <c r="AA58" s="247"/>
      <c r="AB58" s="247"/>
    </row>
    <row r="59" spans="1:28" x14ac:dyDescent="0.35">
      <c r="A59" s="251"/>
      <c r="B59" s="247"/>
      <c r="C59" s="246"/>
      <c r="D59" s="247"/>
      <c r="E59" s="247"/>
      <c r="F59" s="246"/>
      <c r="G59" s="246"/>
      <c r="H59" s="246"/>
      <c r="I59" s="246"/>
      <c r="J59" s="247"/>
      <c r="K59" s="246"/>
      <c r="L59" s="246"/>
      <c r="M59" s="246"/>
      <c r="N59" s="246"/>
      <c r="O59" s="246"/>
      <c r="P59" s="27" t="s">
        <v>1743</v>
      </c>
      <c r="Q59" s="20" t="s">
        <v>1692</v>
      </c>
      <c r="R59" s="246"/>
      <c r="S59" s="252"/>
      <c r="T59" s="190"/>
      <c r="U59" s="246"/>
      <c r="V59" s="248"/>
      <c r="W59" s="248"/>
      <c r="X59" s="248"/>
      <c r="Y59" s="247"/>
      <c r="Z59" s="247"/>
      <c r="AA59" s="247"/>
      <c r="AB59" s="247"/>
    </row>
    <row r="60" spans="1:28" ht="29" x14ac:dyDescent="0.35">
      <c r="A60" s="246">
        <v>18</v>
      </c>
      <c r="B60" s="247" t="s">
        <v>282</v>
      </c>
      <c r="C60" s="246">
        <v>2022</v>
      </c>
      <c r="D60" s="247" t="s">
        <v>302</v>
      </c>
      <c r="E60" s="247" t="s">
        <v>303</v>
      </c>
      <c r="F60" s="246" t="s">
        <v>472</v>
      </c>
      <c r="G60" s="246" t="s">
        <v>470</v>
      </c>
      <c r="H60" s="246" t="s">
        <v>500</v>
      </c>
      <c r="I60" s="246" t="s">
        <v>501</v>
      </c>
      <c r="J60" s="247" t="s">
        <v>473</v>
      </c>
      <c r="K60" s="246">
        <v>0</v>
      </c>
      <c r="L60" s="246" t="s">
        <v>474</v>
      </c>
      <c r="M60" s="246" t="s">
        <v>472</v>
      </c>
      <c r="N60" s="246" t="s">
        <v>525</v>
      </c>
      <c r="O60" s="246" t="s">
        <v>472</v>
      </c>
      <c r="P60" s="20" t="s">
        <v>1769</v>
      </c>
      <c r="Q60" s="20" t="s">
        <v>1818</v>
      </c>
      <c r="R60" s="246"/>
      <c r="S60" s="252"/>
      <c r="T60" s="190"/>
      <c r="U60" s="246" t="s">
        <v>478</v>
      </c>
      <c r="V60" s="248" t="s">
        <v>479</v>
      </c>
      <c r="W60" s="248" t="s">
        <v>425</v>
      </c>
      <c r="X60" s="248" t="s">
        <v>478</v>
      </c>
      <c r="Y60" s="254" t="s">
        <v>526</v>
      </c>
      <c r="Z60" s="254"/>
      <c r="AA60" s="254"/>
      <c r="AB60" s="254"/>
    </row>
    <row r="61" spans="1:28" x14ac:dyDescent="0.35">
      <c r="A61" s="246"/>
      <c r="B61" s="247"/>
      <c r="C61" s="246"/>
      <c r="D61" s="247"/>
      <c r="E61" s="247"/>
      <c r="F61" s="246"/>
      <c r="G61" s="246"/>
      <c r="H61" s="246"/>
      <c r="I61" s="246"/>
      <c r="J61" s="247"/>
      <c r="K61" s="246"/>
      <c r="L61" s="246"/>
      <c r="M61" s="246"/>
      <c r="N61" s="246"/>
      <c r="O61" s="246"/>
      <c r="P61" s="20" t="s">
        <v>1765</v>
      </c>
      <c r="Q61" s="20" t="s">
        <v>1820</v>
      </c>
      <c r="R61" s="246"/>
      <c r="S61" s="252"/>
      <c r="T61" s="190"/>
      <c r="U61" s="246"/>
      <c r="V61" s="248"/>
      <c r="W61" s="248"/>
      <c r="X61" s="248"/>
      <c r="Y61" s="254"/>
      <c r="Z61" s="254"/>
      <c r="AA61" s="254"/>
      <c r="AB61" s="254"/>
    </row>
    <row r="62" spans="1:28" x14ac:dyDescent="0.35">
      <c r="A62" s="246"/>
      <c r="B62" s="247"/>
      <c r="C62" s="246"/>
      <c r="D62" s="247"/>
      <c r="E62" s="247"/>
      <c r="F62" s="246"/>
      <c r="G62" s="246"/>
      <c r="H62" s="246"/>
      <c r="I62" s="246"/>
      <c r="J62" s="247"/>
      <c r="K62" s="246"/>
      <c r="L62" s="246"/>
      <c r="M62" s="246"/>
      <c r="N62" s="246"/>
      <c r="O62" s="246"/>
      <c r="P62" s="20" t="s">
        <v>1766</v>
      </c>
      <c r="Q62" s="20" t="s">
        <v>1820</v>
      </c>
      <c r="R62" s="246"/>
      <c r="S62" s="252"/>
      <c r="T62" s="190"/>
      <c r="U62" s="246"/>
      <c r="V62" s="248"/>
      <c r="W62" s="248"/>
      <c r="X62" s="248"/>
      <c r="Y62" s="254"/>
      <c r="Z62" s="254"/>
      <c r="AA62" s="254"/>
      <c r="AB62" s="254"/>
    </row>
    <row r="63" spans="1:28" x14ac:dyDescent="0.35">
      <c r="A63" s="246"/>
      <c r="B63" s="247"/>
      <c r="C63" s="246"/>
      <c r="D63" s="247"/>
      <c r="E63" s="247"/>
      <c r="F63" s="246"/>
      <c r="G63" s="246"/>
      <c r="H63" s="246"/>
      <c r="I63" s="246"/>
      <c r="J63" s="247"/>
      <c r="K63" s="246"/>
      <c r="L63" s="246"/>
      <c r="M63" s="246"/>
      <c r="N63" s="246"/>
      <c r="O63" s="246"/>
      <c r="P63" s="20" t="s">
        <v>1767</v>
      </c>
      <c r="Q63" s="20" t="s">
        <v>1767</v>
      </c>
      <c r="R63" s="246"/>
      <c r="S63" s="252"/>
      <c r="T63" s="190"/>
      <c r="U63" s="246"/>
      <c r="V63" s="248"/>
      <c r="W63" s="248"/>
      <c r="X63" s="248"/>
      <c r="Y63" s="254"/>
      <c r="Z63" s="254"/>
      <c r="AA63" s="254"/>
      <c r="AB63" s="254"/>
    </row>
    <row r="64" spans="1:28" x14ac:dyDescent="0.35">
      <c r="A64" s="246"/>
      <c r="B64" s="247"/>
      <c r="C64" s="246"/>
      <c r="D64" s="247"/>
      <c r="E64" s="247"/>
      <c r="F64" s="246"/>
      <c r="G64" s="246"/>
      <c r="H64" s="246"/>
      <c r="I64" s="246"/>
      <c r="J64" s="247"/>
      <c r="K64" s="246"/>
      <c r="L64" s="246"/>
      <c r="M64" s="246"/>
      <c r="N64" s="246"/>
      <c r="O64" s="246"/>
      <c r="P64" s="20" t="s">
        <v>1805</v>
      </c>
      <c r="Q64" s="20" t="s">
        <v>1811</v>
      </c>
      <c r="R64" s="246"/>
      <c r="S64" s="252"/>
      <c r="T64" s="190"/>
      <c r="U64" s="246"/>
      <c r="V64" s="248"/>
      <c r="W64" s="248"/>
      <c r="X64" s="248"/>
      <c r="Y64" s="254"/>
      <c r="Z64" s="254"/>
      <c r="AA64" s="254"/>
      <c r="AB64" s="254"/>
    </row>
    <row r="65" spans="1:28" ht="29" x14ac:dyDescent="0.35">
      <c r="A65" s="246"/>
      <c r="B65" s="247"/>
      <c r="C65" s="246"/>
      <c r="D65" s="247"/>
      <c r="E65" s="247"/>
      <c r="F65" s="246"/>
      <c r="G65" s="246"/>
      <c r="H65" s="246"/>
      <c r="I65" s="246"/>
      <c r="J65" s="247"/>
      <c r="K65" s="246"/>
      <c r="L65" s="246"/>
      <c r="M65" s="246"/>
      <c r="N65" s="246"/>
      <c r="O65" s="246"/>
      <c r="P65" s="20" t="s">
        <v>1768</v>
      </c>
      <c r="Q65" s="20" t="s">
        <v>1821</v>
      </c>
      <c r="R65" s="246"/>
      <c r="S65" s="252"/>
      <c r="T65" s="190"/>
      <c r="U65" s="246"/>
      <c r="V65" s="248"/>
      <c r="W65" s="248"/>
      <c r="X65" s="248"/>
      <c r="Y65" s="254"/>
      <c r="Z65" s="254"/>
      <c r="AA65" s="254"/>
      <c r="AB65" s="254"/>
    </row>
    <row r="66" spans="1:28" x14ac:dyDescent="0.35">
      <c r="A66" s="251">
        <v>6</v>
      </c>
      <c r="B66" s="247" t="s">
        <v>94</v>
      </c>
      <c r="C66" s="246">
        <v>2021</v>
      </c>
      <c r="D66" s="247" t="s">
        <v>1858</v>
      </c>
      <c r="E66" s="247" t="s">
        <v>196</v>
      </c>
      <c r="F66" s="246" t="s">
        <v>472</v>
      </c>
      <c r="G66" s="246" t="s">
        <v>470</v>
      </c>
      <c r="H66" s="246" t="s">
        <v>471</v>
      </c>
      <c r="I66" s="246" t="s">
        <v>472</v>
      </c>
      <c r="J66" s="247" t="s">
        <v>473</v>
      </c>
      <c r="K66" s="246">
        <v>0</v>
      </c>
      <c r="L66" s="246" t="s">
        <v>474</v>
      </c>
      <c r="M66" s="246" t="s">
        <v>472</v>
      </c>
      <c r="N66" s="246" t="s">
        <v>493</v>
      </c>
      <c r="O66" s="246" t="s">
        <v>472</v>
      </c>
      <c r="P66" s="20" t="s">
        <v>1689</v>
      </c>
      <c r="Q66" s="20" t="s">
        <v>1811</v>
      </c>
      <c r="S66" s="20"/>
      <c r="T66" s="190"/>
      <c r="U66" s="246" t="s">
        <v>478</v>
      </c>
      <c r="V66" s="248" t="s">
        <v>479</v>
      </c>
      <c r="W66" s="248" t="s">
        <v>425</v>
      </c>
      <c r="X66" s="248" t="s">
        <v>478</v>
      </c>
      <c r="Y66" s="247" t="s">
        <v>1694</v>
      </c>
      <c r="Z66" s="247"/>
      <c r="AA66" s="247"/>
      <c r="AB66" s="247" t="s">
        <v>1688</v>
      </c>
    </row>
    <row r="67" spans="1:28" x14ac:dyDescent="0.35">
      <c r="A67" s="251"/>
      <c r="B67" s="247"/>
      <c r="C67" s="246"/>
      <c r="D67" s="247"/>
      <c r="E67" s="247"/>
      <c r="F67" s="246"/>
      <c r="G67" s="246"/>
      <c r="H67" s="246"/>
      <c r="I67" s="246"/>
      <c r="J67" s="247"/>
      <c r="K67" s="246"/>
      <c r="L67" s="246"/>
      <c r="M67" s="246"/>
      <c r="N67" s="246"/>
      <c r="O67" s="246"/>
      <c r="P67" s="27" t="s">
        <v>1690</v>
      </c>
      <c r="Q67" s="20" t="s">
        <v>1810</v>
      </c>
      <c r="R67" s="27"/>
      <c r="S67" s="20"/>
      <c r="T67" s="190"/>
      <c r="U67" s="246"/>
      <c r="V67" s="248"/>
      <c r="W67" s="248"/>
      <c r="X67" s="248"/>
      <c r="Y67" s="247"/>
      <c r="Z67" s="247"/>
      <c r="AA67" s="247"/>
      <c r="AB67" s="247"/>
    </row>
    <row r="68" spans="1:28" ht="29" x14ac:dyDescent="0.35">
      <c r="A68" s="251"/>
      <c r="B68" s="247"/>
      <c r="C68" s="246"/>
      <c r="D68" s="247"/>
      <c r="E68" s="247"/>
      <c r="F68" s="246"/>
      <c r="G68" s="246"/>
      <c r="H68" s="246"/>
      <c r="I68" s="246"/>
      <c r="J68" s="247"/>
      <c r="K68" s="246"/>
      <c r="L68" s="246"/>
      <c r="M68" s="246"/>
      <c r="N68" s="246"/>
      <c r="O68" s="246"/>
      <c r="P68" s="27" t="s">
        <v>1696</v>
      </c>
      <c r="Q68" s="20" t="s">
        <v>1810</v>
      </c>
      <c r="R68" s="27"/>
      <c r="S68" s="20"/>
      <c r="T68" s="190"/>
      <c r="U68" s="246"/>
      <c r="V68" s="248"/>
      <c r="W68" s="248"/>
      <c r="X68" s="248"/>
      <c r="Y68" s="247"/>
      <c r="Z68" s="247"/>
      <c r="AA68" s="247"/>
      <c r="AB68" s="247"/>
    </row>
    <row r="69" spans="1:28" ht="29" x14ac:dyDescent="0.35">
      <c r="A69" s="251"/>
      <c r="B69" s="247"/>
      <c r="C69" s="246"/>
      <c r="D69" s="247"/>
      <c r="E69" s="247"/>
      <c r="F69" s="246"/>
      <c r="G69" s="246"/>
      <c r="H69" s="246"/>
      <c r="I69" s="246"/>
      <c r="J69" s="247"/>
      <c r="K69" s="246"/>
      <c r="L69" s="246"/>
      <c r="M69" s="246"/>
      <c r="N69" s="246"/>
      <c r="O69" s="246"/>
      <c r="P69" s="27" t="s">
        <v>1691</v>
      </c>
      <c r="Q69" s="20" t="s">
        <v>1812</v>
      </c>
      <c r="R69" s="27"/>
      <c r="S69" s="20"/>
      <c r="T69" s="190"/>
      <c r="U69" s="246"/>
      <c r="V69" s="248"/>
      <c r="W69" s="248"/>
      <c r="X69" s="248"/>
      <c r="Y69" s="247"/>
      <c r="Z69" s="247"/>
      <c r="AA69" s="247"/>
      <c r="AB69" s="247"/>
    </row>
    <row r="70" spans="1:28" x14ac:dyDescent="0.35">
      <c r="A70" s="251"/>
      <c r="B70" s="247"/>
      <c r="C70" s="246"/>
      <c r="D70" s="247"/>
      <c r="E70" s="247"/>
      <c r="F70" s="246"/>
      <c r="G70" s="246"/>
      <c r="H70" s="246"/>
      <c r="I70" s="246"/>
      <c r="J70" s="247"/>
      <c r="K70" s="246"/>
      <c r="L70" s="246"/>
      <c r="M70" s="246"/>
      <c r="N70" s="246"/>
      <c r="O70" s="246"/>
      <c r="P70" s="27" t="s">
        <v>1692</v>
      </c>
      <c r="Q70" s="20" t="s">
        <v>1692</v>
      </c>
      <c r="R70" s="27"/>
      <c r="S70" s="20"/>
      <c r="T70" s="190"/>
      <c r="U70" s="246"/>
      <c r="V70" s="248"/>
      <c r="W70" s="248"/>
      <c r="X70" s="248"/>
      <c r="Y70" s="247"/>
      <c r="Z70" s="247"/>
      <c r="AA70" s="247"/>
      <c r="AB70" s="247"/>
    </row>
    <row r="71" spans="1:28" ht="29" x14ac:dyDescent="0.35">
      <c r="A71" s="251"/>
      <c r="B71" s="247"/>
      <c r="C71" s="246"/>
      <c r="D71" s="247"/>
      <c r="E71" s="247"/>
      <c r="F71" s="246"/>
      <c r="G71" s="246"/>
      <c r="H71" s="246"/>
      <c r="I71" s="246"/>
      <c r="J71" s="247"/>
      <c r="K71" s="246"/>
      <c r="L71" s="246"/>
      <c r="M71" s="246"/>
      <c r="N71" s="246"/>
      <c r="O71" s="246"/>
      <c r="P71" s="27" t="s">
        <v>1693</v>
      </c>
      <c r="Q71" s="20" t="s">
        <v>1813</v>
      </c>
      <c r="R71" s="27"/>
      <c r="S71" s="20"/>
      <c r="T71" s="190"/>
      <c r="U71" s="246"/>
      <c r="V71" s="248"/>
      <c r="W71" s="248"/>
      <c r="X71" s="248"/>
      <c r="Y71" s="247"/>
      <c r="Z71" s="247"/>
      <c r="AA71" s="247"/>
      <c r="AB71" s="247"/>
    </row>
    <row r="72" spans="1:28" x14ac:dyDescent="0.35">
      <c r="A72" s="251"/>
      <c r="B72" s="247"/>
      <c r="C72" s="246"/>
      <c r="D72" s="247"/>
      <c r="E72" s="247"/>
      <c r="F72" s="246"/>
      <c r="G72" s="246"/>
      <c r="H72" s="246"/>
      <c r="I72" s="246"/>
      <c r="J72" s="247"/>
      <c r="K72" s="246"/>
      <c r="L72" s="246"/>
      <c r="M72" s="246"/>
      <c r="N72" s="246"/>
      <c r="O72" s="246"/>
      <c r="P72" s="27" t="s">
        <v>1695</v>
      </c>
      <c r="Q72" s="20" t="s">
        <v>1810</v>
      </c>
      <c r="R72" s="27"/>
      <c r="S72" s="20"/>
      <c r="T72" s="190"/>
      <c r="U72" s="246"/>
      <c r="V72" s="248"/>
      <c r="W72" s="248"/>
      <c r="X72" s="248"/>
      <c r="Y72" s="247"/>
      <c r="Z72" s="247"/>
      <c r="AA72" s="247"/>
      <c r="AB72" s="247"/>
    </row>
    <row r="73" spans="1:28" x14ac:dyDescent="0.35">
      <c r="A73" s="251"/>
      <c r="B73" s="247"/>
      <c r="C73" s="246"/>
      <c r="D73" s="247"/>
      <c r="E73" s="247"/>
      <c r="F73" s="246"/>
      <c r="G73" s="246"/>
      <c r="H73" s="246"/>
      <c r="I73" s="246"/>
      <c r="J73" s="247"/>
      <c r="K73" s="246"/>
      <c r="L73" s="246"/>
      <c r="M73" s="246"/>
      <c r="N73" s="246"/>
      <c r="O73" s="246"/>
      <c r="P73" s="20" t="s">
        <v>1680</v>
      </c>
      <c r="Q73" s="20" t="s">
        <v>1813</v>
      </c>
      <c r="S73" s="20"/>
      <c r="T73" s="190"/>
      <c r="U73" s="246"/>
      <c r="V73" s="248"/>
      <c r="W73" s="248"/>
      <c r="X73" s="248"/>
      <c r="Y73" s="247"/>
      <c r="Z73" s="247"/>
      <c r="AA73" s="247"/>
      <c r="AB73" s="247"/>
    </row>
    <row r="74" spans="1:28" x14ac:dyDescent="0.35">
      <c r="A74" s="251"/>
      <c r="B74" s="247"/>
      <c r="C74" s="246"/>
      <c r="D74" s="247"/>
      <c r="E74" s="247"/>
      <c r="F74" s="246"/>
      <c r="G74" s="246"/>
      <c r="H74" s="246"/>
      <c r="I74" s="246"/>
      <c r="J74" s="247"/>
      <c r="K74" s="246"/>
      <c r="L74" s="246"/>
      <c r="M74" s="246"/>
      <c r="N74" s="246"/>
      <c r="O74" s="246"/>
      <c r="P74" s="20" t="s">
        <v>1681</v>
      </c>
      <c r="Q74" s="20" t="s">
        <v>1810</v>
      </c>
      <c r="S74" s="20"/>
      <c r="T74" s="190"/>
      <c r="U74" s="246"/>
      <c r="V74" s="248"/>
      <c r="W74" s="248"/>
      <c r="X74" s="248"/>
      <c r="Y74" s="247"/>
      <c r="Z74" s="247"/>
      <c r="AA74" s="247"/>
      <c r="AB74" s="247"/>
    </row>
    <row r="75" spans="1:28" x14ac:dyDescent="0.35">
      <c r="A75" s="251"/>
      <c r="B75" s="247"/>
      <c r="C75" s="246"/>
      <c r="D75" s="247"/>
      <c r="E75" s="247"/>
      <c r="F75" s="246"/>
      <c r="G75" s="246"/>
      <c r="H75" s="246"/>
      <c r="I75" s="246"/>
      <c r="J75" s="247"/>
      <c r="K75" s="246"/>
      <c r="L75" s="246"/>
      <c r="M75" s="246"/>
      <c r="N75" s="246"/>
      <c r="O75" s="246"/>
      <c r="P75" s="20" t="s">
        <v>1654</v>
      </c>
      <c r="Q75" s="20" t="s">
        <v>1820</v>
      </c>
      <c r="S75" s="20"/>
      <c r="T75" s="190"/>
      <c r="U75" s="246"/>
      <c r="V75" s="248"/>
      <c r="W75" s="248"/>
      <c r="X75" s="248"/>
      <c r="Y75" s="247"/>
      <c r="Z75" s="247"/>
      <c r="AA75" s="247"/>
      <c r="AB75" s="247"/>
    </row>
    <row r="76" spans="1:28" x14ac:dyDescent="0.35">
      <c r="A76" s="251"/>
      <c r="B76" s="247"/>
      <c r="C76" s="246"/>
      <c r="D76" s="247"/>
      <c r="E76" s="247"/>
      <c r="F76" s="246"/>
      <c r="G76" s="246"/>
      <c r="H76" s="246"/>
      <c r="I76" s="246"/>
      <c r="J76" s="247"/>
      <c r="K76" s="246"/>
      <c r="L76" s="246"/>
      <c r="M76" s="246"/>
      <c r="N76" s="246"/>
      <c r="O76" s="246"/>
      <c r="P76" s="20" t="s">
        <v>1686</v>
      </c>
      <c r="Q76" s="20" t="s">
        <v>1810</v>
      </c>
      <c r="S76" s="20"/>
      <c r="T76" s="190"/>
      <c r="U76" s="246"/>
      <c r="V76" s="248"/>
      <c r="W76" s="248"/>
      <c r="X76" s="248"/>
      <c r="Y76" s="247"/>
      <c r="Z76" s="247"/>
      <c r="AA76" s="247"/>
      <c r="AB76" s="247"/>
    </row>
    <row r="77" spans="1:28" x14ac:dyDescent="0.35">
      <c r="A77" s="251"/>
      <c r="B77" s="247"/>
      <c r="C77" s="246"/>
      <c r="D77" s="247"/>
      <c r="E77" s="247"/>
      <c r="F77" s="246"/>
      <c r="G77" s="246"/>
      <c r="H77" s="246"/>
      <c r="I77" s="246"/>
      <c r="J77" s="247"/>
      <c r="K77" s="246"/>
      <c r="L77" s="246"/>
      <c r="M77" s="246"/>
      <c r="N77" s="246"/>
      <c r="O77" s="246"/>
      <c r="P77" s="24" t="s">
        <v>1682</v>
      </c>
      <c r="Q77" s="20" t="s">
        <v>1813</v>
      </c>
      <c r="S77" s="20"/>
      <c r="T77" s="190"/>
      <c r="U77" s="246"/>
      <c r="V77" s="248"/>
      <c r="W77" s="248"/>
      <c r="X77" s="248"/>
      <c r="Y77" s="247"/>
      <c r="Z77" s="247"/>
      <c r="AA77" s="247"/>
      <c r="AB77" s="247"/>
    </row>
    <row r="78" spans="1:28" x14ac:dyDescent="0.35">
      <c r="A78" s="251"/>
      <c r="B78" s="247"/>
      <c r="C78" s="246"/>
      <c r="D78" s="247"/>
      <c r="E78" s="247"/>
      <c r="F78" s="246"/>
      <c r="G78" s="246"/>
      <c r="H78" s="246"/>
      <c r="I78" s="246"/>
      <c r="J78" s="247"/>
      <c r="K78" s="246"/>
      <c r="L78" s="246"/>
      <c r="M78" s="246"/>
      <c r="N78" s="246"/>
      <c r="O78" s="246"/>
      <c r="P78" s="24" t="s">
        <v>1687</v>
      </c>
      <c r="Q78" s="20" t="s">
        <v>1813</v>
      </c>
      <c r="R78" s="27"/>
      <c r="S78" s="20"/>
      <c r="T78" s="190"/>
      <c r="U78" s="246"/>
      <c r="V78" s="248"/>
      <c r="W78" s="248"/>
      <c r="X78" s="248"/>
      <c r="Y78" s="247"/>
      <c r="Z78" s="247"/>
      <c r="AA78" s="247"/>
      <c r="AB78" s="247"/>
    </row>
    <row r="79" spans="1:28" x14ac:dyDescent="0.35">
      <c r="A79" s="251"/>
      <c r="B79" s="247"/>
      <c r="C79" s="246"/>
      <c r="D79" s="247"/>
      <c r="E79" s="247"/>
      <c r="F79" s="246"/>
      <c r="G79" s="246"/>
      <c r="H79" s="246"/>
      <c r="I79" s="246"/>
      <c r="J79" s="247"/>
      <c r="K79" s="246"/>
      <c r="L79" s="246"/>
      <c r="M79" s="246"/>
      <c r="N79" s="246"/>
      <c r="O79" s="246"/>
      <c r="P79" s="24" t="s">
        <v>1646</v>
      </c>
      <c r="Q79" s="20" t="s">
        <v>1810</v>
      </c>
      <c r="R79" s="27"/>
      <c r="S79" s="20"/>
      <c r="T79" s="190"/>
      <c r="U79" s="246"/>
      <c r="V79" s="248"/>
      <c r="W79" s="248"/>
      <c r="X79" s="248"/>
      <c r="Y79" s="247"/>
      <c r="Z79" s="247"/>
      <c r="AA79" s="247"/>
      <c r="AB79" s="247"/>
    </row>
    <row r="80" spans="1:28" x14ac:dyDescent="0.35">
      <c r="A80" s="251"/>
      <c r="B80" s="247"/>
      <c r="C80" s="246"/>
      <c r="D80" s="247"/>
      <c r="E80" s="247"/>
      <c r="F80" s="246"/>
      <c r="G80" s="246"/>
      <c r="H80" s="246"/>
      <c r="I80" s="246"/>
      <c r="J80" s="247"/>
      <c r="K80" s="246"/>
      <c r="L80" s="246"/>
      <c r="M80" s="246"/>
      <c r="N80" s="246"/>
      <c r="O80" s="246"/>
      <c r="P80" s="24" t="s">
        <v>1683</v>
      </c>
      <c r="Q80" s="20" t="s">
        <v>1810</v>
      </c>
      <c r="R80" s="27"/>
      <c r="S80" s="20"/>
      <c r="T80" s="190"/>
      <c r="U80" s="246"/>
      <c r="V80" s="248"/>
      <c r="W80" s="248"/>
      <c r="X80" s="248"/>
      <c r="Y80" s="247"/>
      <c r="Z80" s="247"/>
      <c r="AA80" s="247"/>
      <c r="AB80" s="247"/>
    </row>
    <row r="81" spans="1:28" x14ac:dyDescent="0.35">
      <c r="A81" s="251"/>
      <c r="B81" s="247"/>
      <c r="C81" s="246"/>
      <c r="D81" s="247"/>
      <c r="E81" s="247"/>
      <c r="F81" s="246"/>
      <c r="G81" s="246"/>
      <c r="H81" s="246"/>
      <c r="I81" s="246"/>
      <c r="J81" s="247"/>
      <c r="K81" s="246"/>
      <c r="L81" s="246"/>
      <c r="M81" s="246"/>
      <c r="N81" s="246"/>
      <c r="O81" s="246"/>
      <c r="P81" s="24" t="s">
        <v>1684</v>
      </c>
      <c r="Q81" s="20" t="s">
        <v>1811</v>
      </c>
      <c r="R81" s="27"/>
      <c r="S81" s="20"/>
      <c r="T81" s="190"/>
      <c r="U81" s="246"/>
      <c r="V81" s="248"/>
      <c r="W81" s="248"/>
      <c r="X81" s="248"/>
      <c r="Y81" s="247"/>
      <c r="Z81" s="247"/>
      <c r="AA81" s="247"/>
      <c r="AB81" s="247"/>
    </row>
    <row r="82" spans="1:28" x14ac:dyDescent="0.35">
      <c r="A82" s="251"/>
      <c r="B82" s="247"/>
      <c r="C82" s="246"/>
      <c r="D82" s="247"/>
      <c r="E82" s="247"/>
      <c r="F82" s="246"/>
      <c r="G82" s="246"/>
      <c r="H82" s="246"/>
      <c r="I82" s="246"/>
      <c r="J82" s="247"/>
      <c r="K82" s="246"/>
      <c r="L82" s="246"/>
      <c r="M82" s="246"/>
      <c r="N82" s="246"/>
      <c r="O82" s="246"/>
      <c r="P82" s="24" t="s">
        <v>1685</v>
      </c>
      <c r="Q82" s="20" t="s">
        <v>1809</v>
      </c>
      <c r="R82" s="27"/>
      <c r="S82" s="20"/>
      <c r="T82" s="190"/>
      <c r="U82" s="246"/>
      <c r="V82" s="248"/>
      <c r="W82" s="248"/>
      <c r="X82" s="248"/>
      <c r="Y82" s="247"/>
      <c r="Z82" s="247"/>
      <c r="AA82" s="247"/>
      <c r="AB82" s="247"/>
    </row>
    <row r="83" spans="1:28" ht="43.5" x14ac:dyDescent="0.35">
      <c r="A83" s="246">
        <v>9</v>
      </c>
      <c r="B83" s="247" t="s">
        <v>94</v>
      </c>
      <c r="C83" s="246">
        <v>2021</v>
      </c>
      <c r="D83" s="247" t="s">
        <v>1858</v>
      </c>
      <c r="E83" s="247" t="s">
        <v>218</v>
      </c>
      <c r="F83" s="246" t="s">
        <v>472</v>
      </c>
      <c r="G83" s="246" t="s">
        <v>470</v>
      </c>
      <c r="H83" s="246" t="s">
        <v>471</v>
      </c>
      <c r="I83" s="246" t="s">
        <v>492</v>
      </c>
      <c r="J83" s="247" t="s">
        <v>473</v>
      </c>
      <c r="K83" s="246">
        <v>0</v>
      </c>
      <c r="L83" s="246" t="s">
        <v>474</v>
      </c>
      <c r="M83" s="246" t="s">
        <v>472</v>
      </c>
      <c r="N83" s="246" t="s">
        <v>493</v>
      </c>
      <c r="O83" s="246" t="s">
        <v>478</v>
      </c>
      <c r="P83" s="20" t="s">
        <v>1704</v>
      </c>
      <c r="Q83" s="20" t="s">
        <v>1810</v>
      </c>
      <c r="S83" s="20" t="s">
        <v>1737</v>
      </c>
      <c r="T83" s="190" t="s">
        <v>1825</v>
      </c>
      <c r="U83" s="246" t="s">
        <v>494</v>
      </c>
      <c r="V83" s="248" t="s">
        <v>479</v>
      </c>
      <c r="W83" s="248" t="s">
        <v>425</v>
      </c>
      <c r="X83" s="248" t="s">
        <v>478</v>
      </c>
      <c r="Y83" s="247"/>
      <c r="Z83" s="247" t="s">
        <v>495</v>
      </c>
      <c r="AA83" s="247"/>
      <c r="AB83" s="247" t="s">
        <v>496</v>
      </c>
    </row>
    <row r="84" spans="1:28" ht="29" x14ac:dyDescent="0.35">
      <c r="A84" s="246"/>
      <c r="B84" s="247"/>
      <c r="C84" s="246"/>
      <c r="D84" s="247"/>
      <c r="E84" s="247"/>
      <c r="F84" s="246"/>
      <c r="G84" s="246"/>
      <c r="H84" s="246"/>
      <c r="I84" s="246"/>
      <c r="J84" s="247"/>
      <c r="K84" s="246"/>
      <c r="L84" s="246"/>
      <c r="M84" s="246"/>
      <c r="N84" s="246"/>
      <c r="O84" s="246"/>
      <c r="P84" s="27" t="s">
        <v>1707</v>
      </c>
      <c r="Q84" s="20" t="s">
        <v>1820</v>
      </c>
      <c r="R84" s="27"/>
      <c r="S84" s="20"/>
      <c r="T84" s="190"/>
      <c r="U84" s="246"/>
      <c r="V84" s="248"/>
      <c r="W84" s="248"/>
      <c r="X84" s="248"/>
      <c r="Y84" s="247"/>
      <c r="Z84" s="247"/>
      <c r="AA84" s="247"/>
      <c r="AB84" s="247"/>
    </row>
    <row r="85" spans="1:28" x14ac:dyDescent="0.35">
      <c r="A85" s="246"/>
      <c r="B85" s="247"/>
      <c r="C85" s="246"/>
      <c r="D85" s="247"/>
      <c r="E85" s="247"/>
      <c r="F85" s="246"/>
      <c r="G85" s="246"/>
      <c r="H85" s="246"/>
      <c r="I85" s="246"/>
      <c r="J85" s="247"/>
      <c r="K85" s="246"/>
      <c r="L85" s="246"/>
      <c r="M85" s="246"/>
      <c r="N85" s="246"/>
      <c r="O85" s="246"/>
      <c r="P85" s="27" t="s">
        <v>1705</v>
      </c>
      <c r="Q85" s="20" t="s">
        <v>1811</v>
      </c>
      <c r="R85" s="27"/>
      <c r="S85" s="20"/>
      <c r="T85" s="190"/>
      <c r="U85" s="246"/>
      <c r="V85" s="248"/>
      <c r="W85" s="248"/>
      <c r="X85" s="248"/>
      <c r="Y85" s="247"/>
      <c r="Z85" s="247"/>
      <c r="AA85" s="247"/>
      <c r="AB85" s="247"/>
    </row>
    <row r="86" spans="1:28" x14ac:dyDescent="0.35">
      <c r="A86" s="246"/>
      <c r="B86" s="247"/>
      <c r="C86" s="246"/>
      <c r="D86" s="247"/>
      <c r="E86" s="247"/>
      <c r="F86" s="246"/>
      <c r="G86" s="246"/>
      <c r="H86" s="246"/>
      <c r="I86" s="246"/>
      <c r="J86" s="247"/>
      <c r="K86" s="246"/>
      <c r="L86" s="246"/>
      <c r="M86" s="246"/>
      <c r="N86" s="246"/>
      <c r="O86" s="246"/>
      <c r="P86" s="27" t="s">
        <v>1706</v>
      </c>
      <c r="Q86" s="20" t="s">
        <v>1810</v>
      </c>
      <c r="R86" s="27"/>
      <c r="S86" s="20"/>
      <c r="T86" s="190"/>
      <c r="U86" s="246"/>
      <c r="V86" s="248"/>
      <c r="W86" s="248"/>
      <c r="X86" s="248"/>
      <c r="Y86" s="247"/>
      <c r="Z86" s="247"/>
      <c r="AA86" s="247"/>
      <c r="AB86" s="247"/>
    </row>
    <row r="87" spans="1:28" x14ac:dyDescent="0.35">
      <c r="A87" s="246"/>
      <c r="B87" s="247"/>
      <c r="C87" s="246"/>
      <c r="D87" s="247"/>
      <c r="E87" s="247"/>
      <c r="F87" s="246"/>
      <c r="G87" s="246"/>
      <c r="H87" s="246"/>
      <c r="I87" s="246"/>
      <c r="J87" s="247"/>
      <c r="K87" s="246"/>
      <c r="L87" s="246"/>
      <c r="M87" s="246"/>
      <c r="N87" s="246"/>
      <c r="O87" s="246"/>
      <c r="P87" s="27" t="s">
        <v>1708</v>
      </c>
      <c r="Q87" s="20" t="s">
        <v>1692</v>
      </c>
      <c r="R87" s="27"/>
      <c r="S87" s="20"/>
      <c r="T87" s="190"/>
      <c r="U87" s="246"/>
      <c r="V87" s="248"/>
      <c r="W87" s="248"/>
      <c r="X87" s="248"/>
      <c r="Y87" s="247"/>
      <c r="Z87" s="247"/>
      <c r="AA87" s="247"/>
      <c r="AB87" s="247"/>
    </row>
    <row r="88" spans="1:28" ht="58" x14ac:dyDescent="0.35">
      <c r="A88" s="246"/>
      <c r="B88" s="247"/>
      <c r="C88" s="246"/>
      <c r="D88" s="247"/>
      <c r="E88" s="247"/>
      <c r="F88" s="246"/>
      <c r="G88" s="246"/>
      <c r="H88" s="246"/>
      <c r="I88" s="246"/>
      <c r="J88" s="247"/>
      <c r="K88" s="246"/>
      <c r="L88" s="246"/>
      <c r="M88" s="246"/>
      <c r="N88" s="246"/>
      <c r="O88" s="246"/>
      <c r="P88" s="20" t="s">
        <v>1699</v>
      </c>
      <c r="Q88" s="20" t="s">
        <v>1813</v>
      </c>
      <c r="S88" s="20" t="s">
        <v>1738</v>
      </c>
      <c r="T88" s="190" t="s">
        <v>1826</v>
      </c>
      <c r="U88" s="246"/>
      <c r="V88" s="248"/>
      <c r="W88" s="248"/>
      <c r="X88" s="248"/>
      <c r="Y88" s="247"/>
      <c r="Z88" s="247"/>
      <c r="AA88" s="247"/>
      <c r="AB88" s="247"/>
    </row>
    <row r="89" spans="1:28" ht="29" x14ac:dyDescent="0.35">
      <c r="A89" s="246"/>
      <c r="B89" s="247"/>
      <c r="C89" s="246"/>
      <c r="D89" s="247"/>
      <c r="E89" s="247"/>
      <c r="F89" s="246"/>
      <c r="G89" s="246"/>
      <c r="H89" s="246"/>
      <c r="I89" s="246"/>
      <c r="J89" s="247"/>
      <c r="K89" s="246"/>
      <c r="L89" s="246"/>
      <c r="M89" s="246"/>
      <c r="N89" s="246"/>
      <c r="O89" s="246"/>
      <c r="P89" s="24" t="s">
        <v>1702</v>
      </c>
      <c r="Q89" s="20" t="s">
        <v>1812</v>
      </c>
      <c r="S89" s="20"/>
      <c r="T89" s="190"/>
      <c r="U89" s="246"/>
      <c r="V89" s="248"/>
      <c r="W89" s="248"/>
      <c r="X89" s="248"/>
      <c r="Y89" s="247"/>
      <c r="Z89" s="247"/>
      <c r="AA89" s="247"/>
      <c r="AB89" s="247"/>
    </row>
    <row r="90" spans="1:28" ht="29" x14ac:dyDescent="0.35">
      <c r="A90" s="246"/>
      <c r="B90" s="247"/>
      <c r="C90" s="246"/>
      <c r="D90" s="247"/>
      <c r="E90" s="247"/>
      <c r="F90" s="246"/>
      <c r="G90" s="246"/>
      <c r="H90" s="246"/>
      <c r="I90" s="246"/>
      <c r="J90" s="247"/>
      <c r="K90" s="246"/>
      <c r="L90" s="246"/>
      <c r="M90" s="246"/>
      <c r="N90" s="246"/>
      <c r="O90" s="246"/>
      <c r="P90" s="20" t="s">
        <v>1703</v>
      </c>
      <c r="Q90" s="20" t="s">
        <v>1810</v>
      </c>
      <c r="S90" s="20"/>
      <c r="T90" s="190"/>
      <c r="U90" s="246"/>
      <c r="V90" s="248"/>
      <c r="W90" s="248"/>
      <c r="X90" s="248"/>
      <c r="Y90" s="247"/>
      <c r="Z90" s="247"/>
      <c r="AA90" s="247"/>
      <c r="AB90" s="247"/>
    </row>
    <row r="91" spans="1:28" ht="29" x14ac:dyDescent="0.35">
      <c r="A91" s="246"/>
      <c r="B91" s="247"/>
      <c r="C91" s="246"/>
      <c r="D91" s="247"/>
      <c r="E91" s="247"/>
      <c r="F91" s="246"/>
      <c r="G91" s="246"/>
      <c r="H91" s="246"/>
      <c r="I91" s="246"/>
      <c r="J91" s="247"/>
      <c r="K91" s="246"/>
      <c r="L91" s="246"/>
      <c r="M91" s="246"/>
      <c r="N91" s="246"/>
      <c r="O91" s="246"/>
      <c r="P91" s="20" t="s">
        <v>1700</v>
      </c>
      <c r="Q91" s="20" t="s">
        <v>1810</v>
      </c>
      <c r="R91" s="27"/>
      <c r="S91" s="20"/>
      <c r="T91" s="190"/>
      <c r="U91" s="246"/>
      <c r="V91" s="248"/>
      <c r="W91" s="248"/>
      <c r="X91" s="248"/>
      <c r="Y91" s="247"/>
      <c r="Z91" s="247"/>
      <c r="AA91" s="247"/>
      <c r="AB91" s="247"/>
    </row>
    <row r="92" spans="1:28" x14ac:dyDescent="0.35">
      <c r="A92" s="246"/>
      <c r="B92" s="247"/>
      <c r="C92" s="246"/>
      <c r="D92" s="247"/>
      <c r="E92" s="247"/>
      <c r="F92" s="246"/>
      <c r="G92" s="246"/>
      <c r="H92" s="246"/>
      <c r="I92" s="246"/>
      <c r="J92" s="247"/>
      <c r="K92" s="246"/>
      <c r="L92" s="246"/>
      <c r="M92" s="246"/>
      <c r="N92" s="246"/>
      <c r="O92" s="246"/>
      <c r="P92" s="20" t="s">
        <v>1701</v>
      </c>
      <c r="Q92" s="20" t="s">
        <v>1821</v>
      </c>
      <c r="R92" s="27"/>
      <c r="S92" s="20"/>
      <c r="T92" s="190"/>
      <c r="U92" s="246"/>
      <c r="V92" s="248"/>
      <c r="W92" s="248"/>
      <c r="X92" s="248"/>
      <c r="Y92" s="247"/>
      <c r="Z92" s="247"/>
      <c r="AA92" s="247"/>
      <c r="AB92" s="247"/>
    </row>
    <row r="93" spans="1:28" ht="72.5" x14ac:dyDescent="0.35">
      <c r="A93" s="251">
        <v>11</v>
      </c>
      <c r="B93" s="247" t="s">
        <v>92</v>
      </c>
      <c r="C93" s="246">
        <v>2021</v>
      </c>
      <c r="D93" s="247" t="s">
        <v>239</v>
      </c>
      <c r="E93" s="247" t="s">
        <v>240</v>
      </c>
      <c r="F93" s="246" t="s">
        <v>472</v>
      </c>
      <c r="G93" s="246" t="s">
        <v>470</v>
      </c>
      <c r="H93" s="246" t="s">
        <v>500</v>
      </c>
      <c r="I93" s="246" t="s">
        <v>501</v>
      </c>
      <c r="J93" s="247" t="s">
        <v>473</v>
      </c>
      <c r="K93" s="246">
        <v>0</v>
      </c>
      <c r="L93" s="246" t="s">
        <v>474</v>
      </c>
      <c r="M93" s="246" t="s">
        <v>472</v>
      </c>
      <c r="N93" s="246" t="s">
        <v>493</v>
      </c>
      <c r="O93" s="246" t="s">
        <v>472</v>
      </c>
      <c r="P93" s="20" t="s">
        <v>1725</v>
      </c>
      <c r="Q93" s="20" t="s">
        <v>1810</v>
      </c>
      <c r="S93" s="20" t="s">
        <v>1732</v>
      </c>
      <c r="T93" s="190" t="s">
        <v>1826</v>
      </c>
      <c r="U93" s="246" t="s">
        <v>478</v>
      </c>
      <c r="V93" s="248" t="s">
        <v>479</v>
      </c>
      <c r="W93" s="248" t="s">
        <v>425</v>
      </c>
      <c r="X93" s="248" t="s">
        <v>478</v>
      </c>
      <c r="Y93" s="247" t="s">
        <v>502</v>
      </c>
      <c r="Z93" s="247"/>
      <c r="AA93" s="247"/>
      <c r="AB93" s="247" t="s">
        <v>1730</v>
      </c>
    </row>
    <row r="94" spans="1:28" ht="29" x14ac:dyDescent="0.35">
      <c r="A94" s="251"/>
      <c r="B94" s="247"/>
      <c r="C94" s="246"/>
      <c r="D94" s="247"/>
      <c r="E94" s="247"/>
      <c r="F94" s="246"/>
      <c r="G94" s="246"/>
      <c r="H94" s="246"/>
      <c r="I94" s="246"/>
      <c r="J94" s="247"/>
      <c r="K94" s="246"/>
      <c r="L94" s="246"/>
      <c r="M94" s="246"/>
      <c r="N94" s="246"/>
      <c r="O94" s="246"/>
      <c r="P94" s="27" t="s">
        <v>1731</v>
      </c>
      <c r="Q94" s="20" t="s">
        <v>1810</v>
      </c>
      <c r="R94" s="27"/>
      <c r="S94" s="20"/>
      <c r="T94" s="190"/>
      <c r="U94" s="246"/>
      <c r="V94" s="248"/>
      <c r="W94" s="248"/>
      <c r="X94" s="248"/>
      <c r="Y94" s="247"/>
      <c r="Z94" s="247"/>
      <c r="AA94" s="247"/>
      <c r="AB94" s="247"/>
    </row>
    <row r="95" spans="1:28" ht="43.5" x14ac:dyDescent="0.35">
      <c r="A95" s="251"/>
      <c r="B95" s="247"/>
      <c r="C95" s="246"/>
      <c r="D95" s="247"/>
      <c r="E95" s="247"/>
      <c r="F95" s="246"/>
      <c r="G95" s="246"/>
      <c r="H95" s="246"/>
      <c r="I95" s="246"/>
      <c r="J95" s="247"/>
      <c r="K95" s="246"/>
      <c r="L95" s="246"/>
      <c r="M95" s="246"/>
      <c r="N95" s="246"/>
      <c r="O95" s="246"/>
      <c r="P95" s="27" t="s">
        <v>1726</v>
      </c>
      <c r="Q95" s="20" t="s">
        <v>1649</v>
      </c>
      <c r="R95" s="27"/>
      <c r="S95" s="20"/>
      <c r="T95" s="190"/>
      <c r="U95" s="246"/>
      <c r="V95" s="248"/>
      <c r="W95" s="248"/>
      <c r="X95" s="248"/>
      <c r="Y95" s="247"/>
      <c r="Z95" s="247"/>
      <c r="AA95" s="247"/>
      <c r="AB95" s="247"/>
    </row>
    <row r="96" spans="1:28" x14ac:dyDescent="0.35">
      <c r="A96" s="251"/>
      <c r="B96" s="247"/>
      <c r="C96" s="246"/>
      <c r="D96" s="247"/>
      <c r="E96" s="247"/>
      <c r="F96" s="246"/>
      <c r="G96" s="246"/>
      <c r="H96" s="246"/>
      <c r="I96" s="246"/>
      <c r="J96" s="247"/>
      <c r="K96" s="246"/>
      <c r="L96" s="246"/>
      <c r="M96" s="246"/>
      <c r="N96" s="246"/>
      <c r="O96" s="246"/>
      <c r="P96" s="27" t="s">
        <v>1727</v>
      </c>
      <c r="Q96" s="20" t="s">
        <v>1810</v>
      </c>
      <c r="R96" s="27"/>
      <c r="S96" s="20"/>
      <c r="T96" s="190"/>
      <c r="U96" s="246"/>
      <c r="V96" s="248"/>
      <c r="W96" s="248"/>
      <c r="X96" s="248"/>
      <c r="Y96" s="247"/>
      <c r="Z96" s="247"/>
      <c r="AA96" s="247"/>
      <c r="AB96" s="247"/>
    </row>
    <row r="97" spans="1:28" x14ac:dyDescent="0.35">
      <c r="A97" s="251"/>
      <c r="B97" s="247"/>
      <c r="C97" s="246"/>
      <c r="D97" s="247"/>
      <c r="E97" s="247"/>
      <c r="F97" s="246"/>
      <c r="G97" s="246"/>
      <c r="H97" s="246"/>
      <c r="I97" s="246"/>
      <c r="J97" s="247"/>
      <c r="K97" s="246"/>
      <c r="L97" s="246"/>
      <c r="M97" s="246"/>
      <c r="N97" s="246"/>
      <c r="O97" s="246"/>
      <c r="P97" s="27" t="s">
        <v>1728</v>
      </c>
      <c r="Q97" s="20" t="s">
        <v>1809</v>
      </c>
      <c r="R97" s="27"/>
      <c r="S97" s="20"/>
      <c r="T97" s="190"/>
      <c r="U97" s="246"/>
      <c r="V97" s="248"/>
      <c r="W97" s="248"/>
      <c r="X97" s="248"/>
      <c r="Y97" s="247"/>
      <c r="Z97" s="247"/>
      <c r="AA97" s="247"/>
      <c r="AB97" s="247"/>
    </row>
    <row r="98" spans="1:28" x14ac:dyDescent="0.35">
      <c r="A98" s="251"/>
      <c r="B98" s="247"/>
      <c r="C98" s="246"/>
      <c r="D98" s="247"/>
      <c r="E98" s="247"/>
      <c r="F98" s="246"/>
      <c r="G98" s="246"/>
      <c r="H98" s="246"/>
      <c r="I98" s="246"/>
      <c r="J98" s="247"/>
      <c r="K98" s="246"/>
      <c r="L98" s="246"/>
      <c r="M98" s="246"/>
      <c r="N98" s="246"/>
      <c r="O98" s="246"/>
      <c r="P98" s="27" t="s">
        <v>1729</v>
      </c>
      <c r="Q98" s="20" t="s">
        <v>1813</v>
      </c>
      <c r="R98" s="27"/>
      <c r="S98" s="20"/>
      <c r="T98" s="190"/>
      <c r="U98" s="246"/>
      <c r="V98" s="248"/>
      <c r="W98" s="248"/>
      <c r="X98" s="248"/>
      <c r="Y98" s="247"/>
      <c r="Z98" s="247"/>
      <c r="AA98" s="247"/>
      <c r="AB98" s="247"/>
    </row>
    <row r="99" spans="1:28" ht="29" x14ac:dyDescent="0.35">
      <c r="A99" s="251"/>
      <c r="B99" s="247"/>
      <c r="C99" s="246"/>
      <c r="D99" s="247"/>
      <c r="E99" s="247"/>
      <c r="F99" s="246"/>
      <c r="G99" s="246"/>
      <c r="H99" s="246"/>
      <c r="I99" s="246"/>
      <c r="J99" s="247"/>
      <c r="K99" s="246"/>
      <c r="L99" s="246"/>
      <c r="M99" s="246"/>
      <c r="N99" s="246"/>
      <c r="O99" s="246"/>
      <c r="P99" s="20" t="s">
        <v>1709</v>
      </c>
      <c r="Q99" s="20" t="s">
        <v>1649</v>
      </c>
      <c r="S99" s="20"/>
      <c r="T99" s="190"/>
      <c r="U99" s="246"/>
      <c r="V99" s="248"/>
      <c r="W99" s="248"/>
      <c r="X99" s="248"/>
      <c r="Y99" s="247"/>
      <c r="Z99" s="247"/>
      <c r="AA99" s="247"/>
      <c r="AB99" s="247"/>
    </row>
    <row r="100" spans="1:28" ht="29" x14ac:dyDescent="0.35">
      <c r="A100" s="251"/>
      <c r="B100" s="247"/>
      <c r="C100" s="246"/>
      <c r="D100" s="247"/>
      <c r="E100" s="247"/>
      <c r="F100" s="246"/>
      <c r="G100" s="246"/>
      <c r="H100" s="246"/>
      <c r="I100" s="246"/>
      <c r="J100" s="247"/>
      <c r="K100" s="246"/>
      <c r="L100" s="246"/>
      <c r="M100" s="246"/>
      <c r="N100" s="246"/>
      <c r="O100" s="246"/>
      <c r="P100" s="20" t="s">
        <v>1710</v>
      </c>
      <c r="Q100" s="20" t="s">
        <v>1810</v>
      </c>
      <c r="S100" s="20"/>
      <c r="T100" s="190"/>
      <c r="U100" s="246"/>
      <c r="V100" s="248"/>
      <c r="W100" s="248"/>
      <c r="X100" s="248"/>
      <c r="Y100" s="247"/>
      <c r="Z100" s="247"/>
      <c r="AA100" s="247"/>
      <c r="AB100" s="247"/>
    </row>
    <row r="101" spans="1:28" ht="29" x14ac:dyDescent="0.35">
      <c r="A101" s="251"/>
      <c r="B101" s="247"/>
      <c r="C101" s="246"/>
      <c r="D101" s="247"/>
      <c r="E101" s="247"/>
      <c r="F101" s="246"/>
      <c r="G101" s="246"/>
      <c r="H101" s="246"/>
      <c r="I101" s="246"/>
      <c r="J101" s="247"/>
      <c r="K101" s="246"/>
      <c r="L101" s="246"/>
      <c r="M101" s="246"/>
      <c r="N101" s="246"/>
      <c r="O101" s="246"/>
      <c r="P101" s="20" t="s">
        <v>1711</v>
      </c>
      <c r="Q101" s="20" t="s">
        <v>1649</v>
      </c>
      <c r="S101" s="20"/>
      <c r="T101" s="190"/>
      <c r="U101" s="246"/>
      <c r="V101" s="248"/>
      <c r="W101" s="248"/>
      <c r="X101" s="248"/>
      <c r="Y101" s="247"/>
      <c r="Z101" s="247"/>
      <c r="AA101" s="247"/>
      <c r="AB101" s="247"/>
    </row>
    <row r="102" spans="1:28" x14ac:dyDescent="0.35">
      <c r="A102" s="251"/>
      <c r="B102" s="247"/>
      <c r="C102" s="246"/>
      <c r="D102" s="247"/>
      <c r="E102" s="247"/>
      <c r="F102" s="246"/>
      <c r="G102" s="246"/>
      <c r="H102" s="246"/>
      <c r="I102" s="246"/>
      <c r="J102" s="247"/>
      <c r="K102" s="246"/>
      <c r="L102" s="246"/>
      <c r="M102" s="246"/>
      <c r="N102" s="246"/>
      <c r="O102" s="246"/>
      <c r="P102" s="20" t="s">
        <v>1653</v>
      </c>
      <c r="Q102" s="20" t="s">
        <v>1809</v>
      </c>
      <c r="S102" s="20"/>
      <c r="T102" s="190"/>
      <c r="U102" s="246"/>
      <c r="V102" s="248"/>
      <c r="W102" s="248"/>
      <c r="X102" s="248"/>
      <c r="Y102" s="247"/>
      <c r="Z102" s="247"/>
      <c r="AA102" s="247"/>
      <c r="AB102" s="247"/>
    </row>
    <row r="103" spans="1:28" x14ac:dyDescent="0.35">
      <c r="A103" s="251"/>
      <c r="B103" s="247"/>
      <c r="C103" s="246"/>
      <c r="D103" s="247"/>
      <c r="E103" s="247"/>
      <c r="F103" s="246"/>
      <c r="G103" s="246"/>
      <c r="H103" s="246"/>
      <c r="I103" s="246"/>
      <c r="J103" s="247"/>
      <c r="K103" s="246"/>
      <c r="L103" s="246"/>
      <c r="M103" s="246"/>
      <c r="N103" s="246"/>
      <c r="O103" s="246"/>
      <c r="P103" s="20" t="s">
        <v>1712</v>
      </c>
      <c r="Q103" s="20" t="s">
        <v>1809</v>
      </c>
      <c r="R103" s="27"/>
      <c r="S103" s="20"/>
      <c r="T103" s="190"/>
      <c r="U103" s="246"/>
      <c r="V103" s="248"/>
      <c r="W103" s="248"/>
      <c r="X103" s="248"/>
      <c r="Y103" s="247"/>
      <c r="Z103" s="247"/>
      <c r="AA103" s="247"/>
      <c r="AB103" s="247"/>
    </row>
    <row r="104" spans="1:28" x14ac:dyDescent="0.35">
      <c r="A104" s="251"/>
      <c r="B104" s="247"/>
      <c r="C104" s="246"/>
      <c r="D104" s="247"/>
      <c r="E104" s="247"/>
      <c r="F104" s="246"/>
      <c r="G104" s="246"/>
      <c r="H104" s="246"/>
      <c r="I104" s="246"/>
      <c r="J104" s="247"/>
      <c r="K104" s="246"/>
      <c r="L104" s="246"/>
      <c r="M104" s="246"/>
      <c r="N104" s="246"/>
      <c r="O104" s="246"/>
      <c r="P104" s="20" t="s">
        <v>1713</v>
      </c>
      <c r="Q104" s="20" t="s">
        <v>1811</v>
      </c>
      <c r="R104" s="27"/>
      <c r="S104" s="20"/>
      <c r="T104" s="190"/>
      <c r="U104" s="246"/>
      <c r="V104" s="248"/>
      <c r="W104" s="248"/>
      <c r="X104" s="248"/>
      <c r="Y104" s="247"/>
      <c r="Z104" s="247"/>
      <c r="AA104" s="247"/>
      <c r="AB104" s="247"/>
    </row>
    <row r="105" spans="1:28" ht="29" x14ac:dyDescent="0.35">
      <c r="A105" s="251"/>
      <c r="B105" s="247"/>
      <c r="C105" s="246"/>
      <c r="D105" s="247"/>
      <c r="E105" s="247"/>
      <c r="F105" s="246"/>
      <c r="G105" s="246"/>
      <c r="H105" s="246"/>
      <c r="I105" s="246"/>
      <c r="J105" s="247"/>
      <c r="K105" s="246"/>
      <c r="L105" s="246"/>
      <c r="M105" s="246"/>
      <c r="N105" s="246"/>
      <c r="O105" s="246"/>
      <c r="P105" s="20" t="s">
        <v>1714</v>
      </c>
      <c r="Q105" s="20" t="s">
        <v>1809</v>
      </c>
      <c r="R105" s="27"/>
      <c r="S105" s="20"/>
      <c r="T105" s="190"/>
      <c r="U105" s="246"/>
      <c r="V105" s="248"/>
      <c r="W105" s="248"/>
      <c r="X105" s="248"/>
      <c r="Y105" s="247"/>
      <c r="Z105" s="247"/>
      <c r="AA105" s="247"/>
      <c r="AB105" s="247"/>
    </row>
    <row r="106" spans="1:28" x14ac:dyDescent="0.35">
      <c r="A106" s="251"/>
      <c r="B106" s="247"/>
      <c r="C106" s="246"/>
      <c r="D106" s="247"/>
      <c r="E106" s="247"/>
      <c r="F106" s="246"/>
      <c r="G106" s="246"/>
      <c r="H106" s="246"/>
      <c r="I106" s="246"/>
      <c r="J106" s="247"/>
      <c r="K106" s="246"/>
      <c r="L106" s="246"/>
      <c r="M106" s="246"/>
      <c r="N106" s="246"/>
      <c r="O106" s="246"/>
      <c r="P106" s="20" t="s">
        <v>1715</v>
      </c>
      <c r="Q106" s="20" t="s">
        <v>1809</v>
      </c>
      <c r="R106" s="27"/>
      <c r="S106" s="20"/>
      <c r="T106" s="190"/>
      <c r="U106" s="246"/>
      <c r="V106" s="248"/>
      <c r="W106" s="248"/>
      <c r="X106" s="248"/>
      <c r="Y106" s="247"/>
      <c r="Z106" s="247"/>
      <c r="AA106" s="247"/>
      <c r="AB106" s="247"/>
    </row>
    <row r="107" spans="1:28" x14ac:dyDescent="0.35">
      <c r="A107" s="251"/>
      <c r="B107" s="247"/>
      <c r="C107" s="246"/>
      <c r="D107" s="247"/>
      <c r="E107" s="247"/>
      <c r="F107" s="246"/>
      <c r="G107" s="246"/>
      <c r="H107" s="246"/>
      <c r="I107" s="246"/>
      <c r="J107" s="247"/>
      <c r="K107" s="246"/>
      <c r="L107" s="246"/>
      <c r="M107" s="246"/>
      <c r="N107" s="246"/>
      <c r="O107" s="246"/>
      <c r="P107" s="20" t="s">
        <v>1716</v>
      </c>
      <c r="Q107" s="20" t="s">
        <v>1810</v>
      </c>
      <c r="R107" s="27"/>
      <c r="S107" s="20"/>
      <c r="T107" s="190"/>
      <c r="U107" s="246"/>
      <c r="V107" s="248"/>
      <c r="W107" s="248"/>
      <c r="X107" s="248"/>
      <c r="Y107" s="247"/>
      <c r="Z107" s="247"/>
      <c r="AA107" s="247"/>
      <c r="AB107" s="247"/>
    </row>
    <row r="108" spans="1:28" x14ac:dyDescent="0.35">
      <c r="A108" s="251"/>
      <c r="B108" s="247"/>
      <c r="C108" s="246"/>
      <c r="D108" s="247"/>
      <c r="E108" s="247"/>
      <c r="F108" s="246"/>
      <c r="G108" s="246"/>
      <c r="H108" s="246"/>
      <c r="I108" s="246"/>
      <c r="J108" s="247"/>
      <c r="K108" s="246"/>
      <c r="L108" s="246"/>
      <c r="M108" s="246"/>
      <c r="N108" s="246"/>
      <c r="O108" s="246"/>
      <c r="P108" s="20" t="s">
        <v>1717</v>
      </c>
      <c r="Q108" s="20" t="s">
        <v>1809</v>
      </c>
      <c r="R108" s="27"/>
      <c r="S108" s="20"/>
      <c r="T108" s="190"/>
      <c r="U108" s="246"/>
      <c r="V108" s="248"/>
      <c r="W108" s="248"/>
      <c r="X108" s="248"/>
      <c r="Y108" s="247"/>
      <c r="Z108" s="247"/>
      <c r="AA108" s="247"/>
      <c r="AB108" s="247"/>
    </row>
    <row r="109" spans="1:28" ht="29" x14ac:dyDescent="0.35">
      <c r="A109" s="251"/>
      <c r="B109" s="247"/>
      <c r="C109" s="246"/>
      <c r="D109" s="247"/>
      <c r="E109" s="247"/>
      <c r="F109" s="246"/>
      <c r="G109" s="246"/>
      <c r="H109" s="246"/>
      <c r="I109" s="246"/>
      <c r="J109" s="247"/>
      <c r="K109" s="246"/>
      <c r="L109" s="246"/>
      <c r="M109" s="246"/>
      <c r="N109" s="246"/>
      <c r="O109" s="246"/>
      <c r="P109" s="20" t="s">
        <v>1718</v>
      </c>
      <c r="Q109" s="20" t="s">
        <v>1809</v>
      </c>
      <c r="R109" s="27"/>
      <c r="S109" s="20"/>
      <c r="T109" s="190"/>
      <c r="U109" s="246"/>
      <c r="V109" s="248"/>
      <c r="W109" s="248"/>
      <c r="X109" s="248"/>
      <c r="Y109" s="247"/>
      <c r="Z109" s="247"/>
      <c r="AA109" s="247"/>
      <c r="AB109" s="247"/>
    </row>
    <row r="110" spans="1:28" x14ac:dyDescent="0.35">
      <c r="A110" s="251"/>
      <c r="B110" s="247"/>
      <c r="C110" s="246"/>
      <c r="D110" s="247"/>
      <c r="E110" s="247"/>
      <c r="F110" s="246"/>
      <c r="G110" s="246"/>
      <c r="H110" s="246"/>
      <c r="I110" s="246"/>
      <c r="J110" s="247"/>
      <c r="K110" s="246"/>
      <c r="L110" s="246"/>
      <c r="M110" s="246"/>
      <c r="N110" s="246"/>
      <c r="O110" s="246"/>
      <c r="P110" s="20" t="s">
        <v>1719</v>
      </c>
      <c r="Q110" s="20" t="s">
        <v>1809</v>
      </c>
      <c r="R110" s="27"/>
      <c r="S110" s="20"/>
      <c r="T110" s="190"/>
      <c r="U110" s="246"/>
      <c r="V110" s="248"/>
      <c r="W110" s="248"/>
      <c r="X110" s="248"/>
      <c r="Y110" s="247"/>
      <c r="Z110" s="247"/>
      <c r="AA110" s="247"/>
      <c r="AB110" s="247"/>
    </row>
    <row r="111" spans="1:28" x14ac:dyDescent="0.35">
      <c r="A111" s="251"/>
      <c r="B111" s="247"/>
      <c r="C111" s="246"/>
      <c r="D111" s="247"/>
      <c r="E111" s="247"/>
      <c r="F111" s="246"/>
      <c r="G111" s="246"/>
      <c r="H111" s="246"/>
      <c r="I111" s="246"/>
      <c r="J111" s="247"/>
      <c r="K111" s="246"/>
      <c r="L111" s="246"/>
      <c r="M111" s="246"/>
      <c r="N111" s="246"/>
      <c r="O111" s="246"/>
      <c r="P111" s="20" t="s">
        <v>1720</v>
      </c>
      <c r="Q111" s="20" t="s">
        <v>1809</v>
      </c>
      <c r="R111" s="27"/>
      <c r="S111" s="20"/>
      <c r="T111" s="190"/>
      <c r="U111" s="246"/>
      <c r="V111" s="248"/>
      <c r="W111" s="248"/>
      <c r="X111" s="248"/>
      <c r="Y111" s="247"/>
      <c r="Z111" s="247"/>
      <c r="AA111" s="247"/>
      <c r="AB111" s="247"/>
    </row>
    <row r="112" spans="1:28" ht="29" x14ac:dyDescent="0.35">
      <c r="A112" s="251"/>
      <c r="B112" s="247"/>
      <c r="C112" s="246"/>
      <c r="D112" s="247"/>
      <c r="E112" s="247"/>
      <c r="F112" s="246"/>
      <c r="G112" s="246"/>
      <c r="H112" s="246"/>
      <c r="I112" s="246"/>
      <c r="J112" s="247"/>
      <c r="K112" s="246"/>
      <c r="L112" s="246"/>
      <c r="M112" s="246"/>
      <c r="N112" s="246"/>
      <c r="O112" s="246"/>
      <c r="P112" s="20" t="s">
        <v>1721</v>
      </c>
      <c r="Q112" s="20" t="s">
        <v>1649</v>
      </c>
      <c r="R112" s="27"/>
      <c r="S112" s="20"/>
      <c r="T112" s="190"/>
      <c r="U112" s="246"/>
      <c r="V112" s="248"/>
      <c r="W112" s="248"/>
      <c r="X112" s="248"/>
      <c r="Y112" s="247"/>
      <c r="Z112" s="247"/>
      <c r="AA112" s="247"/>
      <c r="AB112" s="247"/>
    </row>
    <row r="113" spans="1:28" x14ac:dyDescent="0.35">
      <c r="A113" s="251"/>
      <c r="B113" s="247"/>
      <c r="C113" s="246"/>
      <c r="D113" s="247"/>
      <c r="E113" s="247"/>
      <c r="F113" s="246"/>
      <c r="G113" s="246"/>
      <c r="H113" s="246"/>
      <c r="I113" s="246"/>
      <c r="J113" s="247"/>
      <c r="K113" s="246"/>
      <c r="L113" s="246"/>
      <c r="M113" s="246"/>
      <c r="N113" s="246"/>
      <c r="O113" s="246"/>
      <c r="P113" s="20" t="s">
        <v>1722</v>
      </c>
      <c r="Q113" s="20" t="s">
        <v>1692</v>
      </c>
      <c r="R113" s="27"/>
      <c r="S113" s="20"/>
      <c r="T113" s="190"/>
      <c r="U113" s="246"/>
      <c r="V113" s="248"/>
      <c r="W113" s="248"/>
      <c r="X113" s="248"/>
      <c r="Y113" s="247"/>
      <c r="Z113" s="247"/>
      <c r="AA113" s="247"/>
      <c r="AB113" s="247"/>
    </row>
    <row r="114" spans="1:28" ht="29" x14ac:dyDescent="0.35">
      <c r="A114" s="251"/>
      <c r="B114" s="247"/>
      <c r="C114" s="246"/>
      <c r="D114" s="247"/>
      <c r="E114" s="247"/>
      <c r="F114" s="246"/>
      <c r="G114" s="246"/>
      <c r="H114" s="246"/>
      <c r="I114" s="246"/>
      <c r="J114" s="247"/>
      <c r="K114" s="246"/>
      <c r="L114" s="246"/>
      <c r="M114" s="246"/>
      <c r="N114" s="246"/>
      <c r="O114" s="246"/>
      <c r="P114" s="20" t="s">
        <v>1723</v>
      </c>
      <c r="Q114" s="20" t="s">
        <v>1810</v>
      </c>
      <c r="R114" s="27"/>
      <c r="S114" s="20"/>
      <c r="T114" s="190"/>
      <c r="U114" s="246"/>
      <c r="V114" s="248"/>
      <c r="W114" s="248"/>
      <c r="X114" s="248"/>
      <c r="Y114" s="247"/>
      <c r="Z114" s="247"/>
      <c r="AA114" s="247"/>
      <c r="AB114" s="247"/>
    </row>
    <row r="115" spans="1:28" x14ac:dyDescent="0.35">
      <c r="A115" s="251"/>
      <c r="B115" s="247"/>
      <c r="C115" s="246"/>
      <c r="D115" s="247"/>
      <c r="E115" s="247"/>
      <c r="F115" s="246"/>
      <c r="G115" s="246"/>
      <c r="H115" s="246"/>
      <c r="I115" s="246"/>
      <c r="J115" s="247"/>
      <c r="K115" s="246"/>
      <c r="L115" s="246"/>
      <c r="M115" s="246"/>
      <c r="N115" s="246"/>
      <c r="O115" s="246"/>
      <c r="P115" s="20" t="s">
        <v>1724</v>
      </c>
      <c r="Q115" s="20" t="s">
        <v>1809</v>
      </c>
      <c r="R115" s="27"/>
      <c r="S115" s="20"/>
      <c r="T115" s="190"/>
      <c r="U115" s="246"/>
      <c r="V115" s="248"/>
      <c r="W115" s="248"/>
      <c r="X115" s="248"/>
      <c r="Y115" s="247"/>
      <c r="Z115" s="247"/>
      <c r="AA115" s="247"/>
      <c r="AB115" s="247"/>
    </row>
    <row r="116" spans="1:28" ht="43.5" x14ac:dyDescent="0.35">
      <c r="A116" s="251">
        <v>5</v>
      </c>
      <c r="B116" s="247" t="s">
        <v>94</v>
      </c>
      <c r="C116" s="246">
        <v>2020</v>
      </c>
      <c r="D116" s="247" t="s">
        <v>1857</v>
      </c>
      <c r="E116" s="247" t="s">
        <v>162</v>
      </c>
      <c r="F116" s="246" t="s">
        <v>472</v>
      </c>
      <c r="G116" s="246" t="s">
        <v>470</v>
      </c>
      <c r="H116" s="246" t="s">
        <v>471</v>
      </c>
      <c r="I116" s="246" t="s">
        <v>472</v>
      </c>
      <c r="J116" s="247" t="s">
        <v>473</v>
      </c>
      <c r="K116" s="246">
        <v>0</v>
      </c>
      <c r="L116" s="246" t="s">
        <v>474</v>
      </c>
      <c r="M116" s="246" t="s">
        <v>472</v>
      </c>
      <c r="N116" s="246" t="s">
        <v>493</v>
      </c>
      <c r="O116" s="246" t="s">
        <v>472</v>
      </c>
      <c r="P116" s="20" t="s">
        <v>1669</v>
      </c>
      <c r="Q116" s="20" t="s">
        <v>1810</v>
      </c>
      <c r="S116" s="20"/>
      <c r="T116" s="190"/>
      <c r="U116" s="246" t="s">
        <v>478</v>
      </c>
      <c r="V116" s="248" t="s">
        <v>479</v>
      </c>
      <c r="W116" s="248" t="s">
        <v>425</v>
      </c>
      <c r="X116" s="248" t="s">
        <v>478</v>
      </c>
      <c r="Y116" s="247" t="s">
        <v>487</v>
      </c>
      <c r="Z116" s="247"/>
      <c r="AA116" s="247"/>
      <c r="AB116" s="247"/>
    </row>
    <row r="117" spans="1:28" ht="101.5" x14ac:dyDescent="0.35">
      <c r="A117" s="251"/>
      <c r="B117" s="247"/>
      <c r="C117" s="246"/>
      <c r="D117" s="247"/>
      <c r="E117" s="247"/>
      <c r="F117" s="246"/>
      <c r="G117" s="246"/>
      <c r="H117" s="246"/>
      <c r="I117" s="246"/>
      <c r="J117" s="247"/>
      <c r="K117" s="246"/>
      <c r="L117" s="246"/>
      <c r="M117" s="246"/>
      <c r="N117" s="246"/>
      <c r="O117" s="246"/>
      <c r="P117" s="27" t="s">
        <v>486</v>
      </c>
      <c r="Q117" s="20" t="s">
        <v>1649</v>
      </c>
      <c r="R117" s="27"/>
      <c r="S117" s="20"/>
      <c r="T117" s="190"/>
      <c r="U117" s="246"/>
      <c r="V117" s="248"/>
      <c r="W117" s="248"/>
      <c r="X117" s="248"/>
      <c r="Y117" s="247"/>
      <c r="Z117" s="247"/>
      <c r="AA117" s="247"/>
      <c r="AB117" s="247"/>
    </row>
    <row r="118" spans="1:28" ht="29" x14ac:dyDescent="0.35">
      <c r="A118" s="251"/>
      <c r="B118" s="247"/>
      <c r="C118" s="246"/>
      <c r="D118" s="247"/>
      <c r="E118" s="247"/>
      <c r="F118" s="246"/>
      <c r="G118" s="246"/>
      <c r="H118" s="246"/>
      <c r="I118" s="246"/>
      <c r="J118" s="247"/>
      <c r="K118" s="246"/>
      <c r="L118" s="246"/>
      <c r="M118" s="246"/>
      <c r="N118" s="246"/>
      <c r="O118" s="246"/>
      <c r="P118" s="27" t="s">
        <v>1671</v>
      </c>
      <c r="Q118" s="20" t="s">
        <v>1649</v>
      </c>
      <c r="R118" s="27"/>
      <c r="S118" s="20"/>
      <c r="T118" s="190"/>
      <c r="U118" s="246"/>
      <c r="V118" s="248"/>
      <c r="W118" s="248"/>
      <c r="X118" s="248"/>
      <c r="Y118" s="247"/>
      <c r="Z118" s="247"/>
      <c r="AA118" s="247"/>
      <c r="AB118" s="247"/>
    </row>
    <row r="119" spans="1:28" x14ac:dyDescent="0.35">
      <c r="A119" s="251"/>
      <c r="B119" s="247"/>
      <c r="C119" s="246"/>
      <c r="D119" s="247"/>
      <c r="E119" s="247"/>
      <c r="F119" s="246"/>
      <c r="G119" s="246"/>
      <c r="H119" s="246"/>
      <c r="I119" s="246"/>
      <c r="J119" s="247"/>
      <c r="K119" s="246"/>
      <c r="L119" s="246"/>
      <c r="M119" s="246"/>
      <c r="N119" s="246"/>
      <c r="O119" s="246"/>
      <c r="P119" s="27" t="s">
        <v>1670</v>
      </c>
      <c r="Q119" s="20" t="s">
        <v>1810</v>
      </c>
      <c r="R119" s="27"/>
      <c r="S119" s="20"/>
      <c r="T119" s="190"/>
      <c r="U119" s="246"/>
      <c r="V119" s="248"/>
      <c r="W119" s="248"/>
      <c r="X119" s="248"/>
      <c r="Y119" s="247"/>
      <c r="Z119" s="247"/>
      <c r="AA119" s="247"/>
      <c r="AB119" s="247"/>
    </row>
    <row r="120" spans="1:28" x14ac:dyDescent="0.35">
      <c r="A120" s="251"/>
      <c r="B120" s="247"/>
      <c r="C120" s="246"/>
      <c r="D120" s="247"/>
      <c r="E120" s="247"/>
      <c r="F120" s="246"/>
      <c r="G120" s="246"/>
      <c r="H120" s="246"/>
      <c r="I120" s="246"/>
      <c r="J120" s="247"/>
      <c r="K120" s="246"/>
      <c r="L120" s="246"/>
      <c r="M120" s="246"/>
      <c r="N120" s="246"/>
      <c r="O120" s="246"/>
      <c r="P120" s="20" t="s">
        <v>1667</v>
      </c>
      <c r="Q120" s="20" t="s">
        <v>1810</v>
      </c>
      <c r="S120" s="20"/>
      <c r="T120" s="190"/>
      <c r="U120" s="246"/>
      <c r="V120" s="248"/>
      <c r="W120" s="248"/>
      <c r="X120" s="248"/>
      <c r="Y120" s="247"/>
      <c r="Z120" s="247"/>
      <c r="AA120" s="247"/>
      <c r="AB120" s="247"/>
    </row>
    <row r="121" spans="1:28" x14ac:dyDescent="0.35">
      <c r="A121" s="251"/>
      <c r="B121" s="247"/>
      <c r="C121" s="246"/>
      <c r="D121" s="247"/>
      <c r="E121" s="247"/>
      <c r="F121" s="246"/>
      <c r="G121" s="246"/>
      <c r="H121" s="246"/>
      <c r="I121" s="246"/>
      <c r="J121" s="247"/>
      <c r="K121" s="246"/>
      <c r="L121" s="246"/>
      <c r="M121" s="246"/>
      <c r="N121" s="246"/>
      <c r="O121" s="246"/>
      <c r="P121" s="20" t="s">
        <v>1668</v>
      </c>
      <c r="Q121" s="20" t="s">
        <v>1767</v>
      </c>
      <c r="S121" s="20"/>
      <c r="T121" s="190"/>
      <c r="U121" s="246"/>
      <c r="V121" s="248"/>
      <c r="W121" s="248"/>
      <c r="X121" s="248"/>
      <c r="Y121" s="247"/>
      <c r="Z121" s="247"/>
      <c r="AA121" s="247"/>
      <c r="AB121" s="247"/>
    </row>
    <row r="122" spans="1:28" ht="29" x14ac:dyDescent="0.35">
      <c r="A122" s="246">
        <v>22</v>
      </c>
      <c r="B122" s="247" t="s">
        <v>282</v>
      </c>
      <c r="C122" s="246">
        <v>2020</v>
      </c>
      <c r="D122" s="247" t="s">
        <v>396</v>
      </c>
      <c r="E122" s="247" t="s">
        <v>397</v>
      </c>
      <c r="F122" s="246" t="s">
        <v>1795</v>
      </c>
      <c r="G122" s="246" t="s">
        <v>470</v>
      </c>
      <c r="H122" s="246" t="s">
        <v>1634</v>
      </c>
      <c r="I122" s="246" t="s">
        <v>501</v>
      </c>
      <c r="J122" s="247" t="s">
        <v>522</v>
      </c>
      <c r="K122" s="246">
        <v>139</v>
      </c>
      <c r="L122" s="246" t="s">
        <v>474</v>
      </c>
      <c r="M122" s="246" t="s">
        <v>472</v>
      </c>
      <c r="N122" s="246" t="s">
        <v>504</v>
      </c>
      <c r="O122" s="246" t="s">
        <v>472</v>
      </c>
      <c r="P122" s="20" t="s">
        <v>1797</v>
      </c>
      <c r="Q122" s="20" t="s">
        <v>1822</v>
      </c>
      <c r="R122" s="246"/>
      <c r="S122" s="252"/>
      <c r="T122" s="190"/>
      <c r="U122" s="246"/>
      <c r="V122" s="248" t="s">
        <v>468</v>
      </c>
      <c r="W122" s="248" t="s">
        <v>425</v>
      </c>
      <c r="X122" s="248" t="s">
        <v>1839</v>
      </c>
      <c r="Y122" s="247"/>
      <c r="Z122" s="247" t="s">
        <v>1796</v>
      </c>
      <c r="AA122" s="247"/>
      <c r="AB122" s="247"/>
    </row>
    <row r="123" spans="1:28" x14ac:dyDescent="0.35">
      <c r="A123" s="246"/>
      <c r="B123" s="247"/>
      <c r="C123" s="246"/>
      <c r="D123" s="247"/>
      <c r="E123" s="247"/>
      <c r="F123" s="246"/>
      <c r="G123" s="246"/>
      <c r="H123" s="246"/>
      <c r="I123" s="246"/>
      <c r="J123" s="247"/>
      <c r="K123" s="246"/>
      <c r="L123" s="246"/>
      <c r="M123" s="246"/>
      <c r="N123" s="246"/>
      <c r="O123" s="246"/>
      <c r="P123" s="20" t="s">
        <v>1798</v>
      </c>
      <c r="Q123" s="20" t="s">
        <v>1810</v>
      </c>
      <c r="R123" s="246"/>
      <c r="S123" s="252"/>
      <c r="T123" s="190"/>
      <c r="U123" s="246"/>
      <c r="V123" s="248"/>
      <c r="W123" s="248"/>
      <c r="X123" s="248"/>
      <c r="Y123" s="247"/>
      <c r="Z123" s="247"/>
      <c r="AA123" s="247"/>
      <c r="AB123" s="247"/>
    </row>
    <row r="124" spans="1:28" ht="29" x14ac:dyDescent="0.35">
      <c r="A124" s="246"/>
      <c r="B124" s="247"/>
      <c r="C124" s="246"/>
      <c r="D124" s="247"/>
      <c r="E124" s="247"/>
      <c r="F124" s="246"/>
      <c r="G124" s="246"/>
      <c r="H124" s="246"/>
      <c r="I124" s="246"/>
      <c r="J124" s="247"/>
      <c r="K124" s="246"/>
      <c r="L124" s="246"/>
      <c r="M124" s="246"/>
      <c r="N124" s="246"/>
      <c r="O124" s="246"/>
      <c r="P124" s="20" t="s">
        <v>1800</v>
      </c>
      <c r="Q124" s="20" t="s">
        <v>1808</v>
      </c>
      <c r="R124" s="246"/>
      <c r="S124" s="252"/>
      <c r="T124" s="190"/>
      <c r="U124" s="246"/>
      <c r="V124" s="248"/>
      <c r="W124" s="248"/>
      <c r="X124" s="248"/>
      <c r="Y124" s="247"/>
      <c r="Z124" s="247"/>
      <c r="AA124" s="247"/>
      <c r="AB124" s="247"/>
    </row>
    <row r="125" spans="1:28" ht="29" x14ac:dyDescent="0.35">
      <c r="A125" s="246"/>
      <c r="B125" s="247"/>
      <c r="C125" s="246"/>
      <c r="D125" s="247"/>
      <c r="E125" s="247"/>
      <c r="F125" s="246"/>
      <c r="G125" s="246"/>
      <c r="H125" s="246"/>
      <c r="I125" s="246"/>
      <c r="J125" s="247"/>
      <c r="K125" s="246"/>
      <c r="L125" s="246"/>
      <c r="M125" s="246"/>
      <c r="N125" s="246"/>
      <c r="O125" s="246"/>
      <c r="P125" s="20" t="s">
        <v>1799</v>
      </c>
      <c r="Q125" s="20" t="s">
        <v>1810</v>
      </c>
      <c r="R125" s="246"/>
      <c r="S125" s="252"/>
      <c r="T125" s="190"/>
      <c r="U125" s="246"/>
      <c r="V125" s="248"/>
      <c r="W125" s="248"/>
      <c r="X125" s="248"/>
      <c r="Y125" s="247"/>
      <c r="Z125" s="247"/>
      <c r="AA125" s="247"/>
      <c r="AB125" s="247"/>
    </row>
    <row r="126" spans="1:28" ht="58" x14ac:dyDescent="0.35">
      <c r="A126" s="13">
        <v>2</v>
      </c>
      <c r="B126" s="27" t="s">
        <v>94</v>
      </c>
      <c r="C126" s="21">
        <v>2019</v>
      </c>
      <c r="D126" s="27" t="s">
        <v>1854</v>
      </c>
      <c r="E126" s="27" t="s">
        <v>136</v>
      </c>
      <c r="F126" s="21" t="s">
        <v>472</v>
      </c>
      <c r="G126" s="21" t="s">
        <v>470</v>
      </c>
      <c r="H126" s="21" t="s">
        <v>471</v>
      </c>
      <c r="I126" s="13" t="s">
        <v>472</v>
      </c>
      <c r="J126" s="27" t="s">
        <v>473</v>
      </c>
      <c r="K126" s="21">
        <v>0</v>
      </c>
      <c r="L126" s="21" t="s">
        <v>474</v>
      </c>
      <c r="M126" s="21" t="s">
        <v>475</v>
      </c>
      <c r="N126" s="21" t="s">
        <v>476</v>
      </c>
      <c r="O126" s="21" t="s">
        <v>472</v>
      </c>
      <c r="P126" s="20" t="s">
        <v>1804</v>
      </c>
      <c r="Q126" s="20" t="s">
        <v>1810</v>
      </c>
      <c r="R126" s="27"/>
      <c r="S126" s="20"/>
      <c r="T126" s="190"/>
      <c r="U126" s="21" t="s">
        <v>478</v>
      </c>
      <c r="V126" s="74" t="s">
        <v>479</v>
      </c>
      <c r="W126" s="74" t="s">
        <v>425</v>
      </c>
      <c r="X126" s="74" t="s">
        <v>478</v>
      </c>
      <c r="Y126" s="20"/>
      <c r="Z126" s="177" t="s">
        <v>483</v>
      </c>
      <c r="AA126" s="20"/>
    </row>
    <row r="127" spans="1:28" x14ac:dyDescent="0.35">
      <c r="A127" s="251">
        <v>3</v>
      </c>
      <c r="B127" s="247" t="s">
        <v>94</v>
      </c>
      <c r="C127" s="246">
        <v>2018</v>
      </c>
      <c r="D127" s="247" t="s">
        <v>1855</v>
      </c>
      <c r="E127" s="247" t="s">
        <v>152</v>
      </c>
      <c r="F127" s="246" t="s">
        <v>472</v>
      </c>
      <c r="G127" s="246" t="s">
        <v>470</v>
      </c>
      <c r="H127" s="246" t="s">
        <v>471</v>
      </c>
      <c r="I127" s="246" t="s">
        <v>472</v>
      </c>
      <c r="J127" s="247" t="s">
        <v>473</v>
      </c>
      <c r="K127" s="246">
        <v>0</v>
      </c>
      <c r="L127" s="246" t="s">
        <v>474</v>
      </c>
      <c r="M127" s="246" t="s">
        <v>472</v>
      </c>
      <c r="N127" s="246" t="s">
        <v>493</v>
      </c>
      <c r="O127" s="246" t="s">
        <v>472</v>
      </c>
      <c r="P127" s="20" t="s">
        <v>1658</v>
      </c>
      <c r="Q127" s="20" t="s">
        <v>1810</v>
      </c>
      <c r="S127" s="20"/>
      <c r="T127" s="190"/>
      <c r="U127" s="247" t="s">
        <v>478</v>
      </c>
      <c r="V127" s="248" t="s">
        <v>479</v>
      </c>
      <c r="W127" s="248" t="s">
        <v>425</v>
      </c>
      <c r="X127" s="248" t="s">
        <v>478</v>
      </c>
      <c r="Y127" s="247" t="s">
        <v>484</v>
      </c>
      <c r="Z127" s="247"/>
      <c r="AA127" s="247"/>
      <c r="AB127" s="247"/>
    </row>
    <row r="128" spans="1:28" x14ac:dyDescent="0.35">
      <c r="A128" s="251"/>
      <c r="B128" s="247"/>
      <c r="C128" s="246"/>
      <c r="D128" s="247"/>
      <c r="E128" s="247"/>
      <c r="F128" s="246"/>
      <c r="G128" s="246"/>
      <c r="H128" s="246"/>
      <c r="I128" s="246"/>
      <c r="J128" s="247"/>
      <c r="K128" s="246"/>
      <c r="L128" s="246"/>
      <c r="M128" s="246"/>
      <c r="N128" s="246"/>
      <c r="O128" s="246"/>
      <c r="P128" s="20" t="s">
        <v>1651</v>
      </c>
      <c r="Q128" s="20" t="s">
        <v>1811</v>
      </c>
      <c r="S128" s="20"/>
      <c r="T128" s="190"/>
      <c r="U128" s="247"/>
      <c r="V128" s="248"/>
      <c r="W128" s="248"/>
      <c r="X128" s="248"/>
      <c r="Y128" s="247"/>
      <c r="Z128" s="247"/>
      <c r="AA128" s="247"/>
      <c r="AB128" s="247"/>
    </row>
    <row r="129" spans="1:28" x14ac:dyDescent="0.35">
      <c r="A129" s="251"/>
      <c r="B129" s="247"/>
      <c r="C129" s="246"/>
      <c r="D129" s="247"/>
      <c r="E129" s="247"/>
      <c r="F129" s="246"/>
      <c r="G129" s="246"/>
      <c r="H129" s="246"/>
      <c r="I129" s="246"/>
      <c r="J129" s="247"/>
      <c r="K129" s="246"/>
      <c r="L129" s="246"/>
      <c r="M129" s="246"/>
      <c r="N129" s="246"/>
      <c r="O129" s="246"/>
      <c r="P129" s="20" t="s">
        <v>1661</v>
      </c>
      <c r="Q129" s="20" t="s">
        <v>1692</v>
      </c>
      <c r="R129" s="20"/>
      <c r="S129" s="20"/>
      <c r="T129" s="190"/>
      <c r="U129" s="247"/>
      <c r="V129" s="248"/>
      <c r="W129" s="248"/>
      <c r="X129" s="248"/>
      <c r="Y129" s="247"/>
      <c r="Z129" s="247"/>
      <c r="AA129" s="247"/>
      <c r="AB129" s="247"/>
    </row>
    <row r="130" spans="1:28" ht="29" x14ac:dyDescent="0.35">
      <c r="A130" s="251"/>
      <c r="B130" s="247"/>
      <c r="C130" s="246"/>
      <c r="D130" s="247"/>
      <c r="E130" s="247"/>
      <c r="F130" s="246"/>
      <c r="G130" s="246"/>
      <c r="H130" s="246"/>
      <c r="I130" s="246"/>
      <c r="J130" s="247"/>
      <c r="K130" s="246"/>
      <c r="L130" s="246"/>
      <c r="M130" s="246"/>
      <c r="N130" s="246"/>
      <c r="O130" s="246"/>
      <c r="P130" s="20" t="s">
        <v>1659</v>
      </c>
      <c r="Q130" s="20" t="s">
        <v>1813</v>
      </c>
      <c r="R130" s="20"/>
      <c r="S130" s="20"/>
      <c r="T130" s="190"/>
      <c r="U130" s="247"/>
      <c r="V130" s="248"/>
      <c r="W130" s="248"/>
      <c r="X130" s="248"/>
      <c r="Y130" s="247"/>
      <c r="Z130" s="247"/>
      <c r="AA130" s="247"/>
      <c r="AB130" s="247"/>
    </row>
    <row r="131" spans="1:28" x14ac:dyDescent="0.35">
      <c r="A131" s="251"/>
      <c r="B131" s="247"/>
      <c r="C131" s="246"/>
      <c r="D131" s="247"/>
      <c r="E131" s="247"/>
      <c r="F131" s="246"/>
      <c r="G131" s="246"/>
      <c r="H131" s="246"/>
      <c r="I131" s="246"/>
      <c r="J131" s="247"/>
      <c r="K131" s="246"/>
      <c r="L131" s="246"/>
      <c r="M131" s="246"/>
      <c r="N131" s="246"/>
      <c r="O131" s="246"/>
      <c r="P131" s="20" t="s">
        <v>1660</v>
      </c>
      <c r="Q131" s="20" t="s">
        <v>1810</v>
      </c>
      <c r="R131" s="20"/>
      <c r="S131" s="20"/>
      <c r="T131" s="190"/>
      <c r="U131" s="247"/>
      <c r="V131" s="248"/>
      <c r="W131" s="248"/>
      <c r="X131" s="248"/>
      <c r="Y131" s="247"/>
      <c r="Z131" s="247"/>
      <c r="AA131" s="247"/>
      <c r="AB131" s="247"/>
    </row>
    <row r="132" spans="1:28" x14ac:dyDescent="0.35">
      <c r="A132" s="251"/>
      <c r="B132" s="247"/>
      <c r="C132" s="246"/>
      <c r="D132" s="247"/>
      <c r="E132" s="247"/>
      <c r="F132" s="246"/>
      <c r="G132" s="246"/>
      <c r="H132" s="246"/>
      <c r="I132" s="246"/>
      <c r="J132" s="247"/>
      <c r="K132" s="246"/>
      <c r="L132" s="246"/>
      <c r="M132" s="246"/>
      <c r="N132" s="246"/>
      <c r="O132" s="246"/>
      <c r="P132" s="20" t="s">
        <v>1662</v>
      </c>
      <c r="Q132" s="20" t="s">
        <v>1810</v>
      </c>
      <c r="R132" s="20"/>
      <c r="S132" s="20"/>
      <c r="T132" s="190"/>
      <c r="U132" s="247"/>
      <c r="V132" s="248"/>
      <c r="W132" s="248"/>
      <c r="X132" s="248"/>
      <c r="Y132" s="247"/>
      <c r="Z132" s="247"/>
      <c r="AA132" s="247"/>
      <c r="AB132" s="247"/>
    </row>
    <row r="133" spans="1:28" x14ac:dyDescent="0.35">
      <c r="A133" s="251"/>
      <c r="B133" s="247"/>
      <c r="C133" s="246"/>
      <c r="D133" s="247"/>
      <c r="E133" s="247"/>
      <c r="F133" s="246"/>
      <c r="G133" s="246"/>
      <c r="H133" s="246"/>
      <c r="I133" s="246"/>
      <c r="J133" s="247"/>
      <c r="K133" s="246"/>
      <c r="L133" s="246"/>
      <c r="M133" s="246"/>
      <c r="N133" s="246"/>
      <c r="O133" s="246"/>
      <c r="P133" s="24" t="s">
        <v>1652</v>
      </c>
      <c r="Q133" s="20" t="s">
        <v>1809</v>
      </c>
      <c r="S133" s="20"/>
      <c r="T133" s="190"/>
      <c r="U133" s="247"/>
      <c r="V133" s="248"/>
      <c r="W133" s="248"/>
      <c r="X133" s="248"/>
      <c r="Y133" s="247"/>
      <c r="Z133" s="247"/>
      <c r="AA133" s="247"/>
      <c r="AB133" s="247"/>
    </row>
    <row r="134" spans="1:28" x14ac:dyDescent="0.35">
      <c r="A134" s="251"/>
      <c r="B134" s="247"/>
      <c r="C134" s="246"/>
      <c r="D134" s="247"/>
      <c r="E134" s="247"/>
      <c r="F134" s="246"/>
      <c r="G134" s="246"/>
      <c r="H134" s="246"/>
      <c r="I134" s="246"/>
      <c r="J134" s="247"/>
      <c r="K134" s="246"/>
      <c r="L134" s="246"/>
      <c r="M134" s="246"/>
      <c r="N134" s="246"/>
      <c r="O134" s="246"/>
      <c r="P134" s="20" t="s">
        <v>1653</v>
      </c>
      <c r="Q134" s="20" t="s">
        <v>1809</v>
      </c>
      <c r="S134" s="20"/>
      <c r="T134" s="190"/>
      <c r="U134" s="247"/>
      <c r="V134" s="248"/>
      <c r="W134" s="248"/>
      <c r="X134" s="248"/>
      <c r="Y134" s="247"/>
      <c r="Z134" s="247"/>
      <c r="AA134" s="247"/>
      <c r="AB134" s="247"/>
    </row>
    <row r="135" spans="1:28" x14ac:dyDescent="0.35">
      <c r="A135" s="251"/>
      <c r="B135" s="247"/>
      <c r="C135" s="246"/>
      <c r="D135" s="247"/>
      <c r="E135" s="247"/>
      <c r="F135" s="246"/>
      <c r="G135" s="246"/>
      <c r="H135" s="246"/>
      <c r="I135" s="246"/>
      <c r="J135" s="247"/>
      <c r="K135" s="246"/>
      <c r="L135" s="246"/>
      <c r="M135" s="246"/>
      <c r="N135" s="246"/>
      <c r="O135" s="246"/>
      <c r="P135" s="24" t="s">
        <v>1654</v>
      </c>
      <c r="Q135" s="20" t="s">
        <v>1820</v>
      </c>
      <c r="R135" s="20"/>
      <c r="S135" s="20"/>
      <c r="T135" s="190"/>
      <c r="U135" s="247"/>
      <c r="V135" s="248"/>
      <c r="W135" s="248"/>
      <c r="X135" s="248"/>
      <c r="Y135" s="247"/>
      <c r="Z135" s="247"/>
      <c r="AA135" s="247"/>
      <c r="AB135" s="247"/>
    </row>
    <row r="136" spans="1:28" ht="29" x14ac:dyDescent="0.35">
      <c r="A136" s="251"/>
      <c r="B136" s="247"/>
      <c r="C136" s="246"/>
      <c r="D136" s="247"/>
      <c r="E136" s="247"/>
      <c r="F136" s="246"/>
      <c r="G136" s="246"/>
      <c r="H136" s="246"/>
      <c r="I136" s="246"/>
      <c r="J136" s="247"/>
      <c r="K136" s="246"/>
      <c r="L136" s="246"/>
      <c r="M136" s="246"/>
      <c r="N136" s="246"/>
      <c r="O136" s="246"/>
      <c r="P136" s="24" t="s">
        <v>1655</v>
      </c>
      <c r="Q136" s="20" t="s">
        <v>1649</v>
      </c>
      <c r="R136" s="20"/>
      <c r="S136" s="20"/>
      <c r="T136" s="190"/>
      <c r="U136" s="247"/>
      <c r="V136" s="248"/>
      <c r="W136" s="248"/>
      <c r="X136" s="248"/>
      <c r="Y136" s="247"/>
      <c r="Z136" s="247"/>
      <c r="AA136" s="247"/>
      <c r="AB136" s="247"/>
    </row>
    <row r="137" spans="1:28" x14ac:dyDescent="0.35">
      <c r="A137" s="251"/>
      <c r="B137" s="247"/>
      <c r="C137" s="246"/>
      <c r="D137" s="247"/>
      <c r="E137" s="247"/>
      <c r="F137" s="246"/>
      <c r="G137" s="246"/>
      <c r="H137" s="246"/>
      <c r="I137" s="246"/>
      <c r="J137" s="247"/>
      <c r="K137" s="246"/>
      <c r="L137" s="246"/>
      <c r="M137" s="246"/>
      <c r="N137" s="246"/>
      <c r="O137" s="246"/>
      <c r="P137" s="24" t="s">
        <v>1656</v>
      </c>
      <c r="Q137" s="20" t="s">
        <v>1810</v>
      </c>
      <c r="R137" s="20"/>
      <c r="S137" s="20"/>
      <c r="T137" s="190"/>
      <c r="U137" s="247"/>
      <c r="V137" s="248"/>
      <c r="W137" s="248"/>
      <c r="X137" s="248"/>
      <c r="Y137" s="247"/>
      <c r="Z137" s="247"/>
      <c r="AA137" s="247"/>
      <c r="AB137" s="247"/>
    </row>
    <row r="138" spans="1:28" ht="140.25" customHeight="1" x14ac:dyDescent="0.35">
      <c r="A138" s="251"/>
      <c r="B138" s="247"/>
      <c r="C138" s="246"/>
      <c r="D138" s="247"/>
      <c r="E138" s="247"/>
      <c r="F138" s="246"/>
      <c r="G138" s="246"/>
      <c r="H138" s="246"/>
      <c r="I138" s="246"/>
      <c r="J138" s="247"/>
      <c r="K138" s="246"/>
      <c r="L138" s="246"/>
      <c r="M138" s="246"/>
      <c r="N138" s="246"/>
      <c r="O138" s="246"/>
      <c r="P138" s="24" t="s">
        <v>1657</v>
      </c>
      <c r="Q138" s="20" t="s">
        <v>1813</v>
      </c>
      <c r="R138" s="20"/>
      <c r="S138" s="20"/>
      <c r="T138" s="190"/>
      <c r="U138" s="247"/>
      <c r="V138" s="248"/>
      <c r="W138" s="248"/>
      <c r="X138" s="248"/>
      <c r="Y138" s="247"/>
      <c r="Z138" s="247"/>
      <c r="AA138" s="247"/>
      <c r="AB138" s="247"/>
    </row>
    <row r="139" spans="1:28" ht="29" x14ac:dyDescent="0.35">
      <c r="A139" s="246">
        <v>17</v>
      </c>
      <c r="B139" s="247" t="s">
        <v>253</v>
      </c>
      <c r="C139" s="246">
        <v>2018</v>
      </c>
      <c r="D139" s="247" t="s">
        <v>1864</v>
      </c>
      <c r="E139" s="247" t="s">
        <v>279</v>
      </c>
      <c r="F139" s="246" t="s">
        <v>520</v>
      </c>
      <c r="G139" s="246" t="s">
        <v>521</v>
      </c>
      <c r="H139" s="246" t="s">
        <v>500</v>
      </c>
      <c r="I139" s="246" t="s">
        <v>501</v>
      </c>
      <c r="J139" s="247" t="s">
        <v>550</v>
      </c>
      <c r="K139" s="246">
        <v>15</v>
      </c>
      <c r="L139" s="246" t="s">
        <v>1827</v>
      </c>
      <c r="M139" s="246" t="s">
        <v>472</v>
      </c>
      <c r="N139" s="246" t="s">
        <v>1834</v>
      </c>
      <c r="O139" s="246" t="s">
        <v>523</v>
      </c>
      <c r="P139" s="20" t="s">
        <v>1764</v>
      </c>
      <c r="Q139" s="20" t="s">
        <v>1649</v>
      </c>
      <c r="R139" s="246"/>
      <c r="S139" s="252"/>
      <c r="T139" s="190"/>
      <c r="U139" s="246" t="s">
        <v>478</v>
      </c>
      <c r="V139" s="248" t="s">
        <v>468</v>
      </c>
      <c r="W139" s="248" t="s">
        <v>425</v>
      </c>
      <c r="X139" s="248" t="s">
        <v>478</v>
      </c>
      <c r="Y139" s="254" t="s">
        <v>524</v>
      </c>
      <c r="Z139" s="254"/>
      <c r="AA139" s="254"/>
      <c r="AB139" s="254"/>
    </row>
    <row r="140" spans="1:28" ht="29" x14ac:dyDescent="0.35">
      <c r="A140" s="246"/>
      <c r="B140" s="247"/>
      <c r="C140" s="246"/>
      <c r="D140" s="247"/>
      <c r="E140" s="247"/>
      <c r="F140" s="246"/>
      <c r="G140" s="246"/>
      <c r="H140" s="246"/>
      <c r="I140" s="246"/>
      <c r="J140" s="247"/>
      <c r="K140" s="246"/>
      <c r="L140" s="246"/>
      <c r="M140" s="246"/>
      <c r="N140" s="246"/>
      <c r="O140" s="246"/>
      <c r="P140" s="20" t="s">
        <v>1763</v>
      </c>
      <c r="Q140" s="20" t="s">
        <v>1649</v>
      </c>
      <c r="R140" s="246"/>
      <c r="S140" s="252"/>
      <c r="T140" s="190"/>
      <c r="U140" s="246"/>
      <c r="V140" s="248"/>
      <c r="W140" s="248"/>
      <c r="X140" s="248"/>
      <c r="Y140" s="254"/>
      <c r="Z140" s="254"/>
      <c r="AA140" s="254"/>
      <c r="AB140" s="254"/>
    </row>
    <row r="141" spans="1:28" x14ac:dyDescent="0.35">
      <c r="A141" s="21"/>
      <c r="B141" s="27"/>
      <c r="C141" s="21"/>
      <c r="D141" s="27"/>
      <c r="E141" s="27"/>
      <c r="F141" s="21"/>
      <c r="G141" s="21"/>
      <c r="H141" s="21"/>
      <c r="I141" s="21"/>
      <c r="J141" s="27"/>
      <c r="K141" s="21"/>
      <c r="L141" s="21"/>
      <c r="M141" s="21"/>
      <c r="N141" s="21"/>
      <c r="O141" s="21"/>
      <c r="P141" s="20"/>
      <c r="Q141" s="20"/>
      <c r="R141" s="21"/>
      <c r="S141" s="20"/>
      <c r="T141" s="190"/>
      <c r="U141" s="21"/>
      <c r="V141" s="74"/>
      <c r="W141" s="74"/>
      <c r="X141" s="74"/>
      <c r="Y141" s="205"/>
      <c r="Z141" s="205"/>
      <c r="AA141" s="205"/>
      <c r="AB141" s="205"/>
    </row>
    <row r="142" spans="1:28" ht="29" x14ac:dyDescent="0.35">
      <c r="A142" s="21"/>
      <c r="B142" s="27"/>
      <c r="C142" s="21"/>
      <c r="D142" s="27"/>
      <c r="E142" s="27"/>
      <c r="F142" s="21"/>
      <c r="G142" s="21"/>
      <c r="H142" s="21"/>
      <c r="I142" s="21"/>
      <c r="L142" s="21"/>
      <c r="M142" s="21"/>
      <c r="N142" s="21"/>
      <c r="O142" s="21"/>
      <c r="P142" s="20"/>
      <c r="Q142" s="209" t="s">
        <v>1807</v>
      </c>
      <c r="R142" s="209" t="s">
        <v>1899</v>
      </c>
      <c r="S142" s="209" t="s">
        <v>1201</v>
      </c>
      <c r="T142" s="247" t="s">
        <v>1852</v>
      </c>
      <c r="U142" s="247"/>
      <c r="V142" s="74"/>
      <c r="W142" s="74"/>
      <c r="X142" s="74"/>
      <c r="Y142" s="27"/>
      <c r="Z142" s="27"/>
      <c r="AA142" s="27"/>
      <c r="AB142" s="27"/>
    </row>
    <row r="143" spans="1:28" x14ac:dyDescent="0.35">
      <c r="B143" s="20"/>
      <c r="C143" s="21"/>
      <c r="D143" s="20"/>
      <c r="E143" s="20"/>
      <c r="F143" s="21"/>
      <c r="G143" s="75" t="s">
        <v>527</v>
      </c>
      <c r="H143" s="75" t="s">
        <v>527</v>
      </c>
      <c r="I143" s="77" t="s">
        <v>527</v>
      </c>
      <c r="L143" s="77" t="s">
        <v>527</v>
      </c>
      <c r="M143" s="77" t="s">
        <v>527</v>
      </c>
      <c r="N143" s="77" t="s">
        <v>527</v>
      </c>
      <c r="O143" s="77" t="s">
        <v>527</v>
      </c>
      <c r="P143" s="20"/>
      <c r="Q143" s="198" t="s">
        <v>1810</v>
      </c>
      <c r="R143" s="35"/>
      <c r="S143" s="95">
        <f>COUNTIF($Q$2:$Q$140,Q143)</f>
        <v>41</v>
      </c>
      <c r="T143" s="202">
        <f>S143/$S$156</f>
        <v>0.29496402877697842</v>
      </c>
      <c r="U143" s="74"/>
      <c r="V143" s="20"/>
      <c r="Y143" s="20"/>
      <c r="Z143" s="20"/>
      <c r="AA143" s="20"/>
    </row>
    <row r="144" spans="1:28" ht="29" x14ac:dyDescent="0.35">
      <c r="B144" s="20"/>
      <c r="C144" s="21"/>
      <c r="D144" s="20"/>
      <c r="E144" s="20"/>
      <c r="F144" s="21"/>
      <c r="G144" s="21" t="s">
        <v>528</v>
      </c>
      <c r="H144" s="21" t="s">
        <v>529</v>
      </c>
      <c r="I144" s="13" t="s">
        <v>530</v>
      </c>
      <c r="L144" s="21" t="s">
        <v>532</v>
      </c>
      <c r="M144" s="21" t="s">
        <v>475</v>
      </c>
      <c r="N144" s="21" t="s">
        <v>467</v>
      </c>
      <c r="O144" s="21" t="s">
        <v>533</v>
      </c>
      <c r="P144" s="20"/>
      <c r="Q144" s="198" t="s">
        <v>1809</v>
      </c>
      <c r="R144" s="35"/>
      <c r="S144" s="95">
        <f t="shared" ref="S144:S155" si="0">COUNTIF($Q$2:$Q$140,Q144)</f>
        <v>20</v>
      </c>
      <c r="T144" s="202">
        <f t="shared" ref="T144:T155" si="1">S144/$S$156</f>
        <v>0.14388489208633093</v>
      </c>
      <c r="U144" s="74" t="s">
        <v>1851</v>
      </c>
      <c r="V144" s="20"/>
      <c r="Y144" s="20"/>
      <c r="Z144" s="20"/>
      <c r="AA144" s="20"/>
    </row>
    <row r="145" spans="2:27" ht="43.5" x14ac:dyDescent="0.35">
      <c r="B145" s="20"/>
      <c r="C145" s="21"/>
      <c r="D145" s="20"/>
      <c r="E145" s="20"/>
      <c r="F145" s="21"/>
      <c r="G145" s="21" t="s">
        <v>534</v>
      </c>
      <c r="H145" s="21" t="s">
        <v>535</v>
      </c>
      <c r="I145" s="13" t="s">
        <v>536</v>
      </c>
      <c r="L145" s="21" t="s">
        <v>538</v>
      </c>
      <c r="M145" s="21" t="s">
        <v>539</v>
      </c>
      <c r="N145" s="21" t="s">
        <v>493</v>
      </c>
      <c r="O145" s="21" t="s">
        <v>540</v>
      </c>
      <c r="P145" s="20"/>
      <c r="Q145" s="199" t="s">
        <v>1813</v>
      </c>
      <c r="R145" s="35"/>
      <c r="S145" s="95">
        <f t="shared" si="0"/>
        <v>13</v>
      </c>
      <c r="T145" s="202">
        <f t="shared" si="1"/>
        <v>9.3525179856115109E-2</v>
      </c>
      <c r="U145" s="74" t="s">
        <v>1851</v>
      </c>
      <c r="V145" s="20"/>
      <c r="Y145" s="20"/>
      <c r="Z145" s="20"/>
      <c r="AA145" s="20"/>
    </row>
    <row r="146" spans="2:27" ht="29" x14ac:dyDescent="0.35">
      <c r="B146" s="20"/>
      <c r="C146" s="21"/>
      <c r="D146" s="20"/>
      <c r="E146" s="20"/>
      <c r="F146" s="21"/>
      <c r="G146" s="21" t="s">
        <v>541</v>
      </c>
      <c r="H146" s="21"/>
      <c r="I146" s="13" t="s">
        <v>542</v>
      </c>
      <c r="L146" s="21" t="s">
        <v>544</v>
      </c>
      <c r="M146" s="21" t="s">
        <v>545</v>
      </c>
      <c r="N146" s="21" t="s">
        <v>546</v>
      </c>
      <c r="O146" s="21" t="s">
        <v>547</v>
      </c>
      <c r="P146" s="20"/>
      <c r="Q146" s="198" t="s">
        <v>1820</v>
      </c>
      <c r="R146" s="35"/>
      <c r="S146" s="95">
        <f t="shared" si="0"/>
        <v>13</v>
      </c>
      <c r="T146" s="202">
        <f t="shared" si="1"/>
        <v>9.3525179856115109E-2</v>
      </c>
      <c r="U146" s="74" t="s">
        <v>1851</v>
      </c>
      <c r="V146" s="20"/>
      <c r="Y146" s="20"/>
      <c r="Z146" s="20"/>
      <c r="AA146" s="20"/>
    </row>
    <row r="147" spans="2:27" ht="29" x14ac:dyDescent="0.35">
      <c r="B147" s="20"/>
      <c r="C147" s="21"/>
      <c r="D147" s="20"/>
      <c r="E147" s="20"/>
      <c r="F147" s="21"/>
      <c r="G147" s="21" t="s">
        <v>548</v>
      </c>
      <c r="H147" s="21"/>
      <c r="I147" s="13" t="s">
        <v>549</v>
      </c>
      <c r="L147" s="21" t="s">
        <v>551</v>
      </c>
      <c r="M147" s="21" t="s">
        <v>552</v>
      </c>
      <c r="N147" s="21" t="s">
        <v>553</v>
      </c>
      <c r="O147" s="21" t="s">
        <v>554</v>
      </c>
      <c r="P147" s="20"/>
      <c r="Q147" s="198" t="s">
        <v>1649</v>
      </c>
      <c r="R147" s="35"/>
      <c r="S147" s="95">
        <f t="shared" si="0"/>
        <v>11</v>
      </c>
      <c r="T147" s="202">
        <f t="shared" si="1"/>
        <v>7.9136690647482008E-2</v>
      </c>
      <c r="U147" s="74"/>
      <c r="V147" s="20"/>
      <c r="Y147" s="20"/>
      <c r="Z147" s="20"/>
      <c r="AA147" s="20"/>
    </row>
    <row r="148" spans="2:27" ht="29" x14ac:dyDescent="0.35">
      <c r="B148" s="20"/>
      <c r="C148" s="21"/>
      <c r="D148" s="20"/>
      <c r="E148" s="20"/>
      <c r="F148" s="21"/>
      <c r="G148" s="21" t="s">
        <v>555</v>
      </c>
      <c r="H148" s="21"/>
      <c r="I148" s="13"/>
      <c r="L148" s="21" t="s">
        <v>557</v>
      </c>
      <c r="M148" s="21"/>
      <c r="N148" s="21" t="s">
        <v>558</v>
      </c>
      <c r="O148" s="21" t="s">
        <v>559</v>
      </c>
      <c r="P148" s="20"/>
      <c r="Q148" s="198" t="s">
        <v>1821</v>
      </c>
      <c r="R148" s="35"/>
      <c r="S148" s="95">
        <f t="shared" si="0"/>
        <v>9</v>
      </c>
      <c r="T148" s="202">
        <f t="shared" si="1"/>
        <v>6.4748201438848921E-2</v>
      </c>
      <c r="U148" s="74"/>
      <c r="V148" s="20"/>
      <c r="Y148" s="20"/>
      <c r="Z148" s="20"/>
      <c r="AA148" s="20"/>
    </row>
    <row r="149" spans="2:27" x14ac:dyDescent="0.35">
      <c r="B149" s="20"/>
      <c r="C149" s="21"/>
      <c r="D149" s="20"/>
      <c r="E149" s="20"/>
      <c r="F149" s="21"/>
      <c r="G149" s="21" t="s">
        <v>560</v>
      </c>
      <c r="H149" s="21"/>
      <c r="I149" s="13"/>
      <c r="L149" s="21" t="s">
        <v>561</v>
      </c>
      <c r="M149" s="21"/>
      <c r="N149" s="21" t="s">
        <v>562</v>
      </c>
      <c r="O149" s="21" t="s">
        <v>563</v>
      </c>
      <c r="P149" s="20"/>
      <c r="Q149" s="198" t="s">
        <v>1767</v>
      </c>
      <c r="R149" s="35"/>
      <c r="S149" s="95">
        <f t="shared" si="0"/>
        <v>8</v>
      </c>
      <c r="T149" s="202">
        <f t="shared" si="1"/>
        <v>5.7553956834532377E-2</v>
      </c>
      <c r="U149" s="74"/>
      <c r="V149" s="20"/>
      <c r="Y149" s="20"/>
      <c r="Z149" s="20"/>
      <c r="AA149" s="20"/>
    </row>
    <row r="150" spans="2:27" ht="29" x14ac:dyDescent="0.35">
      <c r="B150" s="20"/>
      <c r="C150" s="21"/>
      <c r="D150" s="20"/>
      <c r="E150" s="20"/>
      <c r="F150" s="21"/>
      <c r="G150" s="21" t="s">
        <v>564</v>
      </c>
      <c r="H150" s="21"/>
      <c r="I150" s="13"/>
      <c r="L150" s="21" t="s">
        <v>565</v>
      </c>
      <c r="M150" s="21"/>
      <c r="N150" s="21" t="s">
        <v>476</v>
      </c>
      <c r="O150" s="21" t="s">
        <v>566</v>
      </c>
      <c r="P150" s="20"/>
      <c r="Q150" s="198" t="s">
        <v>1811</v>
      </c>
      <c r="R150" s="35"/>
      <c r="S150" s="95">
        <f t="shared" si="0"/>
        <v>8</v>
      </c>
      <c r="T150" s="202">
        <f t="shared" si="1"/>
        <v>5.7553956834532377E-2</v>
      </c>
      <c r="U150" s="74" t="s">
        <v>1851</v>
      </c>
      <c r="V150" s="20"/>
      <c r="Y150" s="20"/>
      <c r="Z150" s="20"/>
      <c r="AA150" s="20"/>
    </row>
    <row r="151" spans="2:27" ht="29" x14ac:dyDescent="0.35">
      <c r="B151" s="20"/>
      <c r="C151" s="21"/>
      <c r="D151" s="20"/>
      <c r="E151" s="20"/>
      <c r="F151" s="21"/>
      <c r="G151" s="21"/>
      <c r="H151" s="21"/>
      <c r="I151" s="13"/>
      <c r="L151" s="21"/>
      <c r="M151" s="21"/>
      <c r="N151" s="21"/>
      <c r="O151" s="21"/>
      <c r="P151" s="20"/>
      <c r="Q151" s="198" t="s">
        <v>1692</v>
      </c>
      <c r="R151" s="35"/>
      <c r="S151" s="95">
        <f t="shared" si="0"/>
        <v>7</v>
      </c>
      <c r="T151" s="202">
        <f t="shared" si="1"/>
        <v>5.0359712230215826E-2</v>
      </c>
      <c r="U151" s="74" t="s">
        <v>1851</v>
      </c>
      <c r="V151" s="20"/>
      <c r="Y151" s="20"/>
      <c r="Z151" s="20"/>
      <c r="AA151" s="20"/>
    </row>
    <row r="152" spans="2:27" ht="29" x14ac:dyDescent="0.35">
      <c r="B152" s="20"/>
      <c r="C152" s="21"/>
      <c r="D152" s="20"/>
      <c r="E152" s="20"/>
      <c r="F152" s="21"/>
      <c r="G152" s="21"/>
      <c r="H152" s="21"/>
      <c r="I152" s="13"/>
      <c r="J152" s="196" t="s">
        <v>5</v>
      </c>
      <c r="K152" s="196" t="s">
        <v>1201</v>
      </c>
      <c r="L152" s="21" t="s">
        <v>568</v>
      </c>
      <c r="M152" s="21"/>
      <c r="N152" s="21" t="s">
        <v>569</v>
      </c>
      <c r="O152" s="21" t="s">
        <v>570</v>
      </c>
      <c r="P152" s="20"/>
      <c r="Q152" s="198" t="s">
        <v>1808</v>
      </c>
      <c r="R152" s="35"/>
      <c r="S152" s="95">
        <f t="shared" si="0"/>
        <v>4</v>
      </c>
      <c r="T152" s="202">
        <f t="shared" si="1"/>
        <v>2.8776978417266189E-2</v>
      </c>
      <c r="U152" s="74" t="s">
        <v>1851</v>
      </c>
      <c r="V152" s="20"/>
      <c r="Y152" s="20"/>
      <c r="Z152" s="20"/>
      <c r="AA152" s="20"/>
    </row>
    <row r="153" spans="2:27" ht="29" x14ac:dyDescent="0.35">
      <c r="B153" s="20"/>
      <c r="C153" s="21"/>
      <c r="D153" s="20"/>
      <c r="E153" s="20"/>
      <c r="F153" s="21"/>
      <c r="G153" s="21"/>
      <c r="H153" s="21"/>
      <c r="I153" s="13"/>
      <c r="J153" s="27" t="s">
        <v>466</v>
      </c>
      <c r="K153" s="21">
        <f>COUNTIF($J$2:$J$140,J153)</f>
        <v>0</v>
      </c>
      <c r="L153" s="53">
        <f>K153/$K$163</f>
        <v>0</v>
      </c>
      <c r="M153" s="21"/>
      <c r="N153" s="21" t="s">
        <v>504</v>
      </c>
      <c r="O153" s="21" t="s">
        <v>472</v>
      </c>
      <c r="P153" s="20"/>
      <c r="Q153" s="198" t="s">
        <v>1812</v>
      </c>
      <c r="R153" s="35"/>
      <c r="S153" s="95">
        <f t="shared" si="0"/>
        <v>2</v>
      </c>
      <c r="T153" s="202">
        <f t="shared" si="1"/>
        <v>1.4388489208633094E-2</v>
      </c>
      <c r="U153" s="74" t="s">
        <v>1851</v>
      </c>
      <c r="V153" s="20"/>
      <c r="Y153" s="20"/>
      <c r="Z153" s="20"/>
      <c r="AA153" s="20"/>
    </row>
    <row r="154" spans="2:27" x14ac:dyDescent="0.35">
      <c r="J154" s="27" t="s">
        <v>531</v>
      </c>
      <c r="K154" s="21">
        <f t="shared" ref="K154:K162" si="2">COUNTIF($J$2:$J$140,J154)</f>
        <v>1</v>
      </c>
      <c r="L154" s="53">
        <f t="shared" ref="L154:L162" si="3">K154/$K$163</f>
        <v>4.5454545454545456E-2</v>
      </c>
      <c r="M154" s="21"/>
      <c r="N154" s="21" t="s">
        <v>571</v>
      </c>
      <c r="O154" s="21"/>
      <c r="Q154" s="198" t="s">
        <v>1818</v>
      </c>
      <c r="R154" s="35"/>
      <c r="S154" s="95">
        <f t="shared" si="0"/>
        <v>1</v>
      </c>
      <c r="T154" s="202">
        <f t="shared" si="1"/>
        <v>7.1942446043165471E-3</v>
      </c>
      <c r="U154" s="74"/>
      <c r="Y154" s="20"/>
      <c r="Z154" s="20"/>
      <c r="AA154" s="20"/>
    </row>
    <row r="155" spans="2:27" ht="29" x14ac:dyDescent="0.35">
      <c r="J155" s="27" t="s">
        <v>537</v>
      </c>
      <c r="K155" s="21">
        <f t="shared" si="2"/>
        <v>1</v>
      </c>
      <c r="L155" s="53">
        <f t="shared" si="3"/>
        <v>4.5454545454545456E-2</v>
      </c>
      <c r="Q155" s="198" t="s">
        <v>1822</v>
      </c>
      <c r="R155" s="35"/>
      <c r="S155" s="95">
        <f t="shared" si="0"/>
        <v>2</v>
      </c>
      <c r="T155" s="202">
        <f t="shared" si="1"/>
        <v>1.4388489208633094E-2</v>
      </c>
      <c r="U155" s="74" t="s">
        <v>1851</v>
      </c>
    </row>
    <row r="156" spans="2:27" x14ac:dyDescent="0.35">
      <c r="J156" s="27" t="s">
        <v>543</v>
      </c>
      <c r="K156" s="21">
        <f t="shared" si="2"/>
        <v>0</v>
      </c>
      <c r="L156" s="53">
        <f t="shared" si="3"/>
        <v>0</v>
      </c>
      <c r="Q156" s="12" t="s">
        <v>1836</v>
      </c>
      <c r="R156" s="200"/>
      <c r="S156" s="39">
        <f>SUM(S143:S155)</f>
        <v>139</v>
      </c>
      <c r="T156" s="209" t="s">
        <v>1835</v>
      </c>
      <c r="U156" s="209" t="s">
        <v>1201</v>
      </c>
    </row>
    <row r="157" spans="2:27" x14ac:dyDescent="0.35">
      <c r="C157" s="1">
        <v>2025</v>
      </c>
      <c r="D157">
        <f t="shared" ref="D157:D167" si="4">COUNTIF($C$26:$C$140,C157)</f>
        <v>0</v>
      </c>
      <c r="E157" s="53">
        <f>D157/$D$168</f>
        <v>0</v>
      </c>
      <c r="J157" s="27" t="s">
        <v>550</v>
      </c>
      <c r="K157" s="21">
        <f t="shared" si="2"/>
        <v>1</v>
      </c>
      <c r="L157" s="53">
        <f t="shared" si="3"/>
        <v>4.5454545454545456E-2</v>
      </c>
      <c r="N157" s="196" t="s">
        <v>609</v>
      </c>
      <c r="O157" s="196" t="s">
        <v>1201</v>
      </c>
      <c r="T157" s="198" t="s">
        <v>1825</v>
      </c>
      <c r="U157" s="154">
        <f>COUNTIF($T$2:$T$140,T157)</f>
        <v>6</v>
      </c>
      <c r="V157" s="53">
        <f>U157/$U$160</f>
        <v>0.54545454545454541</v>
      </c>
    </row>
    <row r="158" spans="2:27" ht="29" x14ac:dyDescent="0.35">
      <c r="C158" s="1">
        <v>2024</v>
      </c>
      <c r="D158">
        <f t="shared" si="4"/>
        <v>0</v>
      </c>
      <c r="E158" s="53">
        <f t="shared" ref="E158:E167" si="5">D158/$D$168</f>
        <v>0</v>
      </c>
      <c r="J158" s="27" t="s">
        <v>556</v>
      </c>
      <c r="K158" s="21">
        <f t="shared" si="2"/>
        <v>0</v>
      </c>
      <c r="L158" s="53">
        <f t="shared" si="3"/>
        <v>0</v>
      </c>
      <c r="M158" t="s">
        <v>1843</v>
      </c>
      <c r="N158" t="s">
        <v>493</v>
      </c>
      <c r="O158" s="1">
        <f t="shared" ref="O158:O169" si="6">COUNTIF($N$26:$N$140,N158)</f>
        <v>7</v>
      </c>
      <c r="P158" s="197">
        <f t="shared" ref="P158:P169" si="7">O158/$O$170</f>
        <v>0.4375</v>
      </c>
      <c r="T158" s="198" t="s">
        <v>1826</v>
      </c>
      <c r="U158" s="154">
        <f>COUNTIF($T$2:$T$140,T158)</f>
        <v>3</v>
      </c>
      <c r="V158" s="53">
        <f t="shared" ref="V158:V159" si="8">U158/$U$160</f>
        <v>0.27272727272727271</v>
      </c>
    </row>
    <row r="159" spans="2:27" ht="29" x14ac:dyDescent="0.35">
      <c r="C159" s="1">
        <v>2023</v>
      </c>
      <c r="D159">
        <f t="shared" si="4"/>
        <v>4</v>
      </c>
      <c r="E159" s="53">
        <f t="shared" si="5"/>
        <v>0.25</v>
      </c>
      <c r="J159" s="27" t="s">
        <v>522</v>
      </c>
      <c r="K159" s="21">
        <f t="shared" si="2"/>
        <v>1</v>
      </c>
      <c r="L159" s="53">
        <f t="shared" si="3"/>
        <v>4.5454545454545456E-2</v>
      </c>
      <c r="M159" t="s">
        <v>1846</v>
      </c>
      <c r="N159" t="s">
        <v>504</v>
      </c>
      <c r="O159" s="1">
        <f t="shared" si="6"/>
        <v>1</v>
      </c>
      <c r="P159" s="197">
        <f t="shared" si="7"/>
        <v>6.25E-2</v>
      </c>
      <c r="T159" s="198" t="s">
        <v>1824</v>
      </c>
      <c r="U159" s="201">
        <f>COUNTIF($T$2:$T$140,T159)</f>
        <v>2</v>
      </c>
      <c r="V159" s="53">
        <f t="shared" si="8"/>
        <v>0.18181818181818182</v>
      </c>
    </row>
    <row r="160" spans="2:27" ht="43.5" x14ac:dyDescent="0.35">
      <c r="C160" s="1">
        <v>2022</v>
      </c>
      <c r="D160">
        <f t="shared" si="4"/>
        <v>4</v>
      </c>
      <c r="E160" s="53">
        <f t="shared" si="5"/>
        <v>0.25</v>
      </c>
      <c r="J160" s="27" t="s">
        <v>513</v>
      </c>
      <c r="K160" s="21">
        <f t="shared" si="2"/>
        <v>1</v>
      </c>
      <c r="L160" s="53">
        <f t="shared" si="3"/>
        <v>4.5454545454545456E-2</v>
      </c>
      <c r="M160" t="s">
        <v>1844</v>
      </c>
      <c r="N160" t="s">
        <v>1782</v>
      </c>
      <c r="O160" s="1">
        <f t="shared" si="6"/>
        <v>1</v>
      </c>
      <c r="P160" s="197">
        <f t="shared" si="7"/>
        <v>6.25E-2</v>
      </c>
      <c r="T160" s="12" t="s">
        <v>1836</v>
      </c>
      <c r="U160" s="39">
        <f>SUM(U157:U159)</f>
        <v>11</v>
      </c>
      <c r="V160" s="196" t="s">
        <v>464</v>
      </c>
      <c r="W160" s="196" t="s">
        <v>1201</v>
      </c>
    </row>
    <row r="161" spans="3:25" x14ac:dyDescent="0.35">
      <c r="C161" s="1">
        <v>2021</v>
      </c>
      <c r="D161">
        <f t="shared" si="4"/>
        <v>3</v>
      </c>
      <c r="E161" s="53">
        <f t="shared" si="5"/>
        <v>0.1875</v>
      </c>
      <c r="J161" s="27" t="s">
        <v>473</v>
      </c>
      <c r="K161" s="21">
        <f t="shared" si="2"/>
        <v>16</v>
      </c>
      <c r="L161" s="53">
        <f t="shared" si="3"/>
        <v>0.72727272727272729</v>
      </c>
      <c r="M161" t="s">
        <v>1840</v>
      </c>
      <c r="N161" t="s">
        <v>476</v>
      </c>
      <c r="O161" s="1">
        <f t="shared" si="6"/>
        <v>2</v>
      </c>
      <c r="P161" s="197">
        <f t="shared" si="7"/>
        <v>0.125</v>
      </c>
      <c r="V161" s="61" t="s">
        <v>572</v>
      </c>
      <c r="W161" s="62">
        <f>COUNTIF($V$26:$V$140,V161)</f>
        <v>0</v>
      </c>
      <c r="X161" s="53">
        <f>W161/$W$166</f>
        <v>0</v>
      </c>
    </row>
    <row r="162" spans="3:25" x14ac:dyDescent="0.35">
      <c r="C162" s="1">
        <v>2020</v>
      </c>
      <c r="D162">
        <f t="shared" si="4"/>
        <v>2</v>
      </c>
      <c r="E162" s="53">
        <f t="shared" si="5"/>
        <v>0.125</v>
      </c>
      <c r="J162" s="27" t="s">
        <v>567</v>
      </c>
      <c r="K162" s="193">
        <f t="shared" si="2"/>
        <v>1</v>
      </c>
      <c r="L162" s="53">
        <f t="shared" si="3"/>
        <v>4.5454545454545456E-2</v>
      </c>
      <c r="M162" t="s">
        <v>1841</v>
      </c>
      <c r="N162" t="s">
        <v>1832</v>
      </c>
      <c r="O162" s="1">
        <f t="shared" si="6"/>
        <v>1</v>
      </c>
      <c r="P162" s="197">
        <f t="shared" si="7"/>
        <v>6.25E-2</v>
      </c>
      <c r="V162" s="61" t="s">
        <v>506</v>
      </c>
      <c r="W162" s="62">
        <f>COUNTIF($V$26:$V$140,V162)</f>
        <v>0</v>
      </c>
      <c r="X162" s="53">
        <f t="shared" ref="X162:X165" si="9">W162/$W$166</f>
        <v>0</v>
      </c>
    </row>
    <row r="163" spans="3:25" x14ac:dyDescent="0.35">
      <c r="C163" s="1">
        <v>2019</v>
      </c>
      <c r="D163">
        <f t="shared" si="4"/>
        <v>1</v>
      </c>
      <c r="E163" s="53">
        <f t="shared" si="5"/>
        <v>6.25E-2</v>
      </c>
      <c r="J163" s="36" t="s">
        <v>1836</v>
      </c>
      <c r="K163" s="21">
        <f>SUM(K153:K162)</f>
        <v>22</v>
      </c>
      <c r="M163" t="s">
        <v>1845</v>
      </c>
      <c r="N163" t="s">
        <v>1833</v>
      </c>
      <c r="O163" s="1">
        <f t="shared" si="6"/>
        <v>1</v>
      </c>
      <c r="P163" s="197">
        <f t="shared" si="7"/>
        <v>6.25E-2</v>
      </c>
      <c r="V163" s="61" t="s">
        <v>468</v>
      </c>
      <c r="W163" s="62">
        <f>COUNTIF($V$26:$V$140,V163)</f>
        <v>3</v>
      </c>
      <c r="X163" s="53">
        <f t="shared" si="9"/>
        <v>0.1875</v>
      </c>
    </row>
    <row r="164" spans="3:25" x14ac:dyDescent="0.35">
      <c r="C164" s="1">
        <v>2018</v>
      </c>
      <c r="D164">
        <f t="shared" si="4"/>
        <v>2</v>
      </c>
      <c r="E164" s="53">
        <f t="shared" si="5"/>
        <v>0.125</v>
      </c>
      <c r="J164" s="27" t="s">
        <v>1830</v>
      </c>
      <c r="K164" s="27">
        <f>MIN($K$26:$K$140)</f>
        <v>0</v>
      </c>
      <c r="M164" t="s">
        <v>1840</v>
      </c>
      <c r="N164" t="s">
        <v>1834</v>
      </c>
      <c r="O164" s="1">
        <f t="shared" si="6"/>
        <v>1</v>
      </c>
      <c r="P164" s="197">
        <f t="shared" si="7"/>
        <v>6.25E-2</v>
      </c>
      <c r="V164" s="61" t="s">
        <v>479</v>
      </c>
      <c r="W164" s="62">
        <f>COUNTIF($V$26:$V$140,V164)</f>
        <v>13</v>
      </c>
      <c r="X164" s="53">
        <f t="shared" si="9"/>
        <v>0.8125</v>
      </c>
    </row>
    <row r="165" spans="3:25" x14ac:dyDescent="0.35">
      <c r="C165" s="1">
        <v>2017</v>
      </c>
      <c r="D165">
        <f t="shared" si="4"/>
        <v>0</v>
      </c>
      <c r="E165" s="53">
        <f t="shared" si="5"/>
        <v>0</v>
      </c>
      <c r="J165" s="36" t="s">
        <v>1831</v>
      </c>
      <c r="K165" s="192">
        <f>MAX($K$26:$K$140)</f>
        <v>1025</v>
      </c>
      <c r="M165" t="s">
        <v>1842</v>
      </c>
      <c r="N165" t="s">
        <v>546</v>
      </c>
      <c r="O165" s="1">
        <f t="shared" si="6"/>
        <v>0</v>
      </c>
      <c r="P165" s="197">
        <f t="shared" si="7"/>
        <v>0</v>
      </c>
      <c r="V165" s="61" t="s">
        <v>573</v>
      </c>
      <c r="W165" s="168">
        <f>COUNTIF($V$26:$V$140,V165)</f>
        <v>0</v>
      </c>
      <c r="X165" s="53">
        <f t="shared" si="9"/>
        <v>0</v>
      </c>
    </row>
    <row r="166" spans="3:25" x14ac:dyDescent="0.35">
      <c r="C166" s="1">
        <v>2016</v>
      </c>
      <c r="D166">
        <f t="shared" si="4"/>
        <v>0</v>
      </c>
      <c r="E166" s="53">
        <f t="shared" si="5"/>
        <v>0</v>
      </c>
      <c r="M166" t="s">
        <v>1847</v>
      </c>
      <c r="N166" t="s">
        <v>525</v>
      </c>
      <c r="O166" s="1">
        <f t="shared" si="6"/>
        <v>1</v>
      </c>
      <c r="P166" s="197">
        <f t="shared" si="7"/>
        <v>6.25E-2</v>
      </c>
      <c r="V166" s="12" t="s">
        <v>1836</v>
      </c>
      <c r="W166" s="62">
        <f>SUM(W161:W165)</f>
        <v>16</v>
      </c>
      <c r="X166" s="60"/>
    </row>
    <row r="167" spans="3:25" x14ac:dyDescent="0.35">
      <c r="C167" s="1">
        <v>2015</v>
      </c>
      <c r="D167" s="91">
        <f t="shared" si="4"/>
        <v>0</v>
      </c>
      <c r="E167" s="53">
        <f t="shared" si="5"/>
        <v>0</v>
      </c>
      <c r="M167" t="s">
        <v>1842</v>
      </c>
      <c r="N167" t="s">
        <v>514</v>
      </c>
      <c r="O167" s="1">
        <f t="shared" si="6"/>
        <v>0</v>
      </c>
      <c r="P167" s="197">
        <f t="shared" si="7"/>
        <v>0</v>
      </c>
      <c r="W167" s="196" t="s">
        <v>465</v>
      </c>
      <c r="X167" s="196" t="s">
        <v>1201</v>
      </c>
    </row>
    <row r="168" spans="3:25" ht="15" customHeight="1" x14ac:dyDescent="0.35">
      <c r="D168" s="203">
        <f>SUM(D157:D167)</f>
        <v>16</v>
      </c>
      <c r="M168" t="s">
        <v>1842</v>
      </c>
      <c r="N168" t="s">
        <v>997</v>
      </c>
      <c r="O168" s="1">
        <f t="shared" si="6"/>
        <v>0</v>
      </c>
      <c r="P168" s="197">
        <f t="shared" si="7"/>
        <v>0</v>
      </c>
      <c r="W168" t="s">
        <v>469</v>
      </c>
      <c r="X168" s="1">
        <f>COUNTIF($W$26:$W$140,W168)</f>
        <v>2</v>
      </c>
      <c r="Y168" s="53">
        <f>X168/$X$171</f>
        <v>0.125</v>
      </c>
    </row>
    <row r="169" spans="3:25" ht="29" x14ac:dyDescent="0.35">
      <c r="M169" t="s">
        <v>1842</v>
      </c>
      <c r="N169" s="20" t="s">
        <v>1770</v>
      </c>
      <c r="O169" s="59">
        <f t="shared" si="6"/>
        <v>1</v>
      </c>
      <c r="P169" s="197">
        <f t="shared" si="7"/>
        <v>6.25E-2</v>
      </c>
      <c r="W169" t="s">
        <v>425</v>
      </c>
      <c r="X169" s="1">
        <f>COUNTIF($W$26:$W$140,W169)</f>
        <v>13</v>
      </c>
      <c r="Y169" s="53">
        <f t="shared" ref="Y169:Y170" si="10">X169/$X$171</f>
        <v>0.8125</v>
      </c>
    </row>
    <row r="170" spans="3:25" x14ac:dyDescent="0.35">
      <c r="N170" s="24" t="s">
        <v>1836</v>
      </c>
      <c r="O170" s="1">
        <f>SUM(O158:O169)</f>
        <v>16</v>
      </c>
      <c r="W170" t="s">
        <v>424</v>
      </c>
      <c r="X170" s="59">
        <f>COUNTIF($W$26:$W$140,W170)</f>
        <v>1</v>
      </c>
      <c r="Y170" s="53">
        <f t="shared" si="10"/>
        <v>6.25E-2</v>
      </c>
    </row>
    <row r="171" spans="3:25" x14ac:dyDescent="0.35">
      <c r="N171" s="20"/>
      <c r="P171" s="20" t="s">
        <v>1650</v>
      </c>
      <c r="Q171" s="20" t="s">
        <v>1810</v>
      </c>
      <c r="W171" s="24" t="s">
        <v>1836</v>
      </c>
      <c r="X171" s="1">
        <f>SUM(X168:X170)</f>
        <v>16</v>
      </c>
    </row>
    <row r="172" spans="3:25" x14ac:dyDescent="0.35">
      <c r="N172" s="20"/>
      <c r="P172" s="20" t="s">
        <v>1648</v>
      </c>
      <c r="Q172" s="24" t="s">
        <v>1808</v>
      </c>
    </row>
    <row r="173" spans="3:25" ht="29" x14ac:dyDescent="0.35">
      <c r="N173" s="20"/>
      <c r="P173" s="20" t="s">
        <v>1649</v>
      </c>
      <c r="Q173" s="20" t="s">
        <v>1649</v>
      </c>
    </row>
    <row r="174" spans="3:25" x14ac:dyDescent="0.35">
      <c r="P174" s="20" t="s">
        <v>1645</v>
      </c>
      <c r="Q174" s="20" t="s">
        <v>1645</v>
      </c>
    </row>
    <row r="175" spans="3:25" x14ac:dyDescent="0.35">
      <c r="P175" s="20" t="s">
        <v>1646</v>
      </c>
      <c r="Q175" s="20" t="s">
        <v>1810</v>
      </c>
    </row>
    <row r="176" spans="3:25" x14ac:dyDescent="0.35">
      <c r="P176" s="20" t="s">
        <v>1647</v>
      </c>
      <c r="Q176" s="24" t="s">
        <v>1809</v>
      </c>
    </row>
    <row r="177" spans="11:17" ht="29" x14ac:dyDescent="0.35">
      <c r="P177" s="183" t="s">
        <v>1804</v>
      </c>
      <c r="Q177" s="184" t="s">
        <v>1646</v>
      </c>
    </row>
    <row r="178" spans="11:17" x14ac:dyDescent="0.35">
      <c r="P178" s="183" t="s">
        <v>1658</v>
      </c>
    </row>
    <row r="179" spans="11:17" x14ac:dyDescent="0.35">
      <c r="P179" s="183" t="s">
        <v>1651</v>
      </c>
      <c r="Q179" s="24" t="s">
        <v>1811</v>
      </c>
    </row>
    <row r="180" spans="11:17" x14ac:dyDescent="0.35">
      <c r="P180" s="183" t="s">
        <v>1661</v>
      </c>
      <c r="Q180" s="24" t="s">
        <v>1692</v>
      </c>
    </row>
    <row r="181" spans="11:17" ht="29" x14ac:dyDescent="0.35">
      <c r="P181" s="20" t="s">
        <v>1659</v>
      </c>
      <c r="Q181" s="184" t="s">
        <v>1810</v>
      </c>
    </row>
    <row r="182" spans="11:17" x14ac:dyDescent="0.35">
      <c r="P182" s="20" t="s">
        <v>1660</v>
      </c>
      <c r="Q182" s="184" t="s">
        <v>1810</v>
      </c>
    </row>
    <row r="183" spans="11:17" x14ac:dyDescent="0.35">
      <c r="P183" s="183" t="s">
        <v>1662</v>
      </c>
      <c r="Q183" s="184" t="s">
        <v>1646</v>
      </c>
    </row>
    <row r="184" spans="11:17" x14ac:dyDescent="0.35">
      <c r="P184" s="184" t="s">
        <v>1652</v>
      </c>
      <c r="Q184" s="184" t="s">
        <v>1809</v>
      </c>
    </row>
    <row r="185" spans="11:17" x14ac:dyDescent="0.35">
      <c r="P185" s="183" t="s">
        <v>1653</v>
      </c>
      <c r="Q185" s="184" t="s">
        <v>1809</v>
      </c>
    </row>
    <row r="186" spans="11:17" x14ac:dyDescent="0.35">
      <c r="P186" s="24" t="s">
        <v>1654</v>
      </c>
      <c r="Q186" s="24" t="s">
        <v>1820</v>
      </c>
    </row>
    <row r="187" spans="11:17" ht="29" x14ac:dyDescent="0.35">
      <c r="P187" s="184" t="s">
        <v>1655</v>
      </c>
      <c r="Q187" s="184" t="s">
        <v>1649</v>
      </c>
    </row>
    <row r="188" spans="11:17" x14ac:dyDescent="0.35">
      <c r="P188" s="184" t="s">
        <v>1656</v>
      </c>
      <c r="Q188" s="184" t="s">
        <v>1810</v>
      </c>
    </row>
    <row r="189" spans="11:17" x14ac:dyDescent="0.35">
      <c r="P189" s="184" t="s">
        <v>1657</v>
      </c>
      <c r="Q189" s="184" t="s">
        <v>1809</v>
      </c>
    </row>
    <row r="190" spans="11:17" ht="43.5" x14ac:dyDescent="0.35">
      <c r="P190" s="185" t="s">
        <v>1664</v>
      </c>
      <c r="Q190" s="184" t="s">
        <v>1692</v>
      </c>
    </row>
    <row r="191" spans="11:17" ht="29" x14ac:dyDescent="0.35">
      <c r="P191" s="185" t="s">
        <v>485</v>
      </c>
      <c r="Q191" s="184" t="s">
        <v>1810</v>
      </c>
    </row>
    <row r="192" spans="11:17" x14ac:dyDescent="0.35">
      <c r="K192" s="86" t="s">
        <v>1849</v>
      </c>
      <c r="P192" s="185" t="s">
        <v>1663</v>
      </c>
      <c r="Q192" s="184" t="s">
        <v>1646</v>
      </c>
    </row>
    <row r="193" spans="11:17" x14ac:dyDescent="0.35">
      <c r="P193" s="185" t="s">
        <v>1651</v>
      </c>
      <c r="Q193" s="184" t="s">
        <v>1811</v>
      </c>
    </row>
    <row r="194" spans="11:17" ht="43.5" x14ac:dyDescent="0.35">
      <c r="K194" s="255" t="s">
        <v>1848</v>
      </c>
      <c r="L194" s="255"/>
      <c r="M194" s="255"/>
      <c r="N194" s="255"/>
      <c r="O194" s="255"/>
      <c r="P194" s="183" t="s">
        <v>1669</v>
      </c>
      <c r="Q194" s="184" t="s">
        <v>1810</v>
      </c>
    </row>
    <row r="195" spans="11:17" ht="101.5" x14ac:dyDescent="0.35">
      <c r="P195" s="185" t="s">
        <v>486</v>
      </c>
      <c r="Q195" s="184" t="s">
        <v>1649</v>
      </c>
    </row>
    <row r="196" spans="11:17" ht="29" x14ac:dyDescent="0.35">
      <c r="P196" s="185" t="s">
        <v>1671</v>
      </c>
      <c r="Q196" s="184" t="s">
        <v>1649</v>
      </c>
    </row>
    <row r="197" spans="11:17" x14ac:dyDescent="0.35">
      <c r="P197" s="27" t="s">
        <v>1670</v>
      </c>
    </row>
    <row r="198" spans="11:17" x14ac:dyDescent="0.35">
      <c r="P198" s="183" t="s">
        <v>1667</v>
      </c>
      <c r="Q198" s="184" t="s">
        <v>1646</v>
      </c>
    </row>
    <row r="199" spans="11:17" x14ac:dyDescent="0.35">
      <c r="P199" s="20" t="s">
        <v>1668</v>
      </c>
      <c r="Q199" s="184" t="s">
        <v>1767</v>
      </c>
    </row>
    <row r="200" spans="11:17" x14ac:dyDescent="0.35">
      <c r="P200" s="183" t="s">
        <v>1689</v>
      </c>
      <c r="Q200" s="184" t="s">
        <v>1811</v>
      </c>
    </row>
    <row r="201" spans="11:17" x14ac:dyDescent="0.35">
      <c r="P201" s="27" t="s">
        <v>1690</v>
      </c>
    </row>
    <row r="202" spans="11:17" ht="29" x14ac:dyDescent="0.35">
      <c r="P202" s="27" t="s">
        <v>1696</v>
      </c>
    </row>
    <row r="203" spans="11:17" ht="29" x14ac:dyDescent="0.35">
      <c r="P203" s="27" t="s">
        <v>1691</v>
      </c>
      <c r="Q203" s="24" t="s">
        <v>1812</v>
      </c>
    </row>
    <row r="204" spans="11:17" x14ac:dyDescent="0.35">
      <c r="P204" s="185" t="s">
        <v>1692</v>
      </c>
      <c r="Q204" s="184" t="s">
        <v>1692</v>
      </c>
    </row>
    <row r="205" spans="11:17" ht="29" x14ac:dyDescent="0.35">
      <c r="P205" s="185" t="s">
        <v>1693</v>
      </c>
      <c r="Q205" s="184" t="s">
        <v>1812</v>
      </c>
    </row>
    <row r="206" spans="11:17" x14ac:dyDescent="0.35">
      <c r="P206" s="185" t="s">
        <v>1695</v>
      </c>
      <c r="Q206" s="184" t="s">
        <v>1810</v>
      </c>
    </row>
    <row r="207" spans="11:17" x14ac:dyDescent="0.35">
      <c r="P207" s="20" t="s">
        <v>1680</v>
      </c>
      <c r="Q207" s="184" t="s">
        <v>1813</v>
      </c>
    </row>
    <row r="208" spans="11:17" x14ac:dyDescent="0.35">
      <c r="P208" s="183" t="s">
        <v>1681</v>
      </c>
      <c r="Q208" s="184" t="s">
        <v>1810</v>
      </c>
    </row>
    <row r="209" spans="11:17" x14ac:dyDescent="0.35">
      <c r="P209" s="183" t="s">
        <v>1654</v>
      </c>
      <c r="Q209" s="184" t="s">
        <v>1654</v>
      </c>
    </row>
    <row r="210" spans="11:17" x14ac:dyDescent="0.35">
      <c r="P210" s="183" t="s">
        <v>1686</v>
      </c>
      <c r="Q210" s="184" t="s">
        <v>1813</v>
      </c>
    </row>
    <row r="211" spans="11:17" x14ac:dyDescent="0.35">
      <c r="P211" s="184" t="s">
        <v>1682</v>
      </c>
      <c r="Q211" s="184" t="s">
        <v>1813</v>
      </c>
    </row>
    <row r="212" spans="11:17" x14ac:dyDescent="0.35">
      <c r="K212" s="256" t="s">
        <v>1850</v>
      </c>
      <c r="L212" s="256"/>
      <c r="P212" s="184" t="s">
        <v>1687</v>
      </c>
      <c r="Q212" s="184" t="s">
        <v>1813</v>
      </c>
    </row>
    <row r="213" spans="11:17" x14ac:dyDescent="0.35">
      <c r="P213" s="184" t="s">
        <v>1646</v>
      </c>
      <c r="Q213" s="184" t="s">
        <v>1646</v>
      </c>
    </row>
    <row r="214" spans="11:17" x14ac:dyDescent="0.35">
      <c r="P214" s="24" t="s">
        <v>1683</v>
      </c>
      <c r="Q214" s="184" t="s">
        <v>1810</v>
      </c>
    </row>
    <row r="215" spans="11:17" x14ac:dyDescent="0.35">
      <c r="P215" s="184" t="s">
        <v>1684</v>
      </c>
      <c r="Q215" s="184" t="s">
        <v>1813</v>
      </c>
    </row>
    <row r="216" spans="11:17" x14ac:dyDescent="0.35">
      <c r="P216" s="24" t="s">
        <v>1685</v>
      </c>
      <c r="Q216" s="184" t="s">
        <v>1810</v>
      </c>
    </row>
    <row r="217" spans="11:17" ht="101.5" x14ac:dyDescent="0.35">
      <c r="P217" s="183" t="s">
        <v>1698</v>
      </c>
      <c r="Q217" s="184" t="s">
        <v>1810</v>
      </c>
    </row>
    <row r="218" spans="11:17" x14ac:dyDescent="0.35">
      <c r="P218" s="27" t="s">
        <v>1697</v>
      </c>
      <c r="Q218" s="184" t="s">
        <v>1810</v>
      </c>
    </row>
    <row r="219" spans="11:17" x14ac:dyDescent="0.35">
      <c r="P219" s="27" t="s">
        <v>1695</v>
      </c>
      <c r="Q219" s="184" t="s">
        <v>1810</v>
      </c>
    </row>
    <row r="220" spans="11:17" x14ac:dyDescent="0.35">
      <c r="P220" s="20" t="s">
        <v>1646</v>
      </c>
      <c r="Q220" s="184" t="s">
        <v>1810</v>
      </c>
    </row>
    <row r="221" spans="11:17" x14ac:dyDescent="0.35">
      <c r="P221" s="20" t="s">
        <v>1819</v>
      </c>
      <c r="Q221" s="24" t="s">
        <v>1820</v>
      </c>
    </row>
    <row r="222" spans="11:17" x14ac:dyDescent="0.35">
      <c r="P222" s="20" t="s">
        <v>1673</v>
      </c>
      <c r="Q222" s="184" t="s">
        <v>1810</v>
      </c>
    </row>
    <row r="223" spans="11:17" x14ac:dyDescent="0.35">
      <c r="P223" s="20" t="s">
        <v>1674</v>
      </c>
      <c r="Q223" s="184" t="s">
        <v>1810</v>
      </c>
    </row>
    <row r="224" spans="11:17" x14ac:dyDescent="0.35">
      <c r="P224" s="20" t="s">
        <v>1675</v>
      </c>
      <c r="Q224" s="184" t="s">
        <v>1810</v>
      </c>
    </row>
    <row r="225" spans="16:17" x14ac:dyDescent="0.35">
      <c r="P225" s="20" t="s">
        <v>482</v>
      </c>
      <c r="Q225" s="184" t="s">
        <v>1810</v>
      </c>
    </row>
    <row r="226" spans="16:17" x14ac:dyDescent="0.35">
      <c r="P226" s="20" t="s">
        <v>1704</v>
      </c>
    </row>
    <row r="227" spans="16:17" ht="29" x14ac:dyDescent="0.35">
      <c r="P227" s="27" t="s">
        <v>1707</v>
      </c>
      <c r="Q227" s="24" t="s">
        <v>1820</v>
      </c>
    </row>
    <row r="228" spans="16:17" x14ac:dyDescent="0.35">
      <c r="P228" s="27" t="s">
        <v>1705</v>
      </c>
      <c r="Q228" s="184" t="s">
        <v>1813</v>
      </c>
    </row>
    <row r="229" spans="16:17" x14ac:dyDescent="0.35">
      <c r="P229" s="27" t="s">
        <v>1706</v>
      </c>
      <c r="Q229" s="24" t="s">
        <v>1821</v>
      </c>
    </row>
    <row r="230" spans="16:17" x14ac:dyDescent="0.35">
      <c r="P230" s="27" t="s">
        <v>1708</v>
      </c>
      <c r="Q230" s="184" t="s">
        <v>1692</v>
      </c>
    </row>
    <row r="231" spans="16:17" x14ac:dyDescent="0.35">
      <c r="P231" s="20" t="s">
        <v>1699</v>
      </c>
      <c r="Q231" s="24" t="s">
        <v>1810</v>
      </c>
    </row>
    <row r="232" spans="16:17" ht="29" x14ac:dyDescent="0.35">
      <c r="P232" s="24" t="s">
        <v>1702</v>
      </c>
      <c r="Q232" s="184" t="s">
        <v>1812</v>
      </c>
    </row>
    <row r="233" spans="16:17" ht="15" customHeight="1" x14ac:dyDescent="0.35">
      <c r="P233" s="20" t="s">
        <v>1703</v>
      </c>
      <c r="Q233" s="184" t="s">
        <v>1813</v>
      </c>
    </row>
    <row r="234" spans="16:17" ht="29" x14ac:dyDescent="0.35">
      <c r="P234" s="20" t="s">
        <v>1700</v>
      </c>
      <c r="Q234" s="184" t="s">
        <v>1814</v>
      </c>
    </row>
    <row r="235" spans="16:17" x14ac:dyDescent="0.35">
      <c r="P235" s="20" t="s">
        <v>1701</v>
      </c>
      <c r="Q235" s="184" t="s">
        <v>1816</v>
      </c>
    </row>
    <row r="236" spans="16:17" x14ac:dyDescent="0.35">
      <c r="P236" s="183" t="s">
        <v>1739</v>
      </c>
      <c r="Q236" s="184" t="s">
        <v>1813</v>
      </c>
    </row>
    <row r="237" spans="16:17" ht="29" x14ac:dyDescent="0.35">
      <c r="P237" s="185" t="s">
        <v>1815</v>
      </c>
      <c r="Q237" s="184" t="s">
        <v>1646</v>
      </c>
    </row>
    <row r="238" spans="16:17" x14ac:dyDescent="0.35">
      <c r="P238" s="183" t="s">
        <v>1654</v>
      </c>
      <c r="Q238" s="184" t="s">
        <v>1654</v>
      </c>
    </row>
    <row r="239" spans="16:17" x14ac:dyDescent="0.35">
      <c r="P239" s="183" t="s">
        <v>1692</v>
      </c>
      <c r="Q239" s="184" t="s">
        <v>1692</v>
      </c>
    </row>
    <row r="240" spans="16:17" x14ac:dyDescent="0.35">
      <c r="P240" s="183" t="s">
        <v>1646</v>
      </c>
      <c r="Q240" s="184" t="s">
        <v>1646</v>
      </c>
    </row>
    <row r="241" spans="16:17" ht="72.5" x14ac:dyDescent="0.35">
      <c r="P241" s="20" t="s">
        <v>1725</v>
      </c>
      <c r="Q241" s="24" t="s">
        <v>1810</v>
      </c>
    </row>
    <row r="242" spans="16:17" ht="29" x14ac:dyDescent="0.35">
      <c r="P242" s="27" t="s">
        <v>1731</v>
      </c>
    </row>
    <row r="243" spans="16:17" ht="43.5" x14ac:dyDescent="0.35">
      <c r="P243" s="27" t="s">
        <v>1726</v>
      </c>
      <c r="Q243" s="184" t="s">
        <v>1649</v>
      </c>
    </row>
    <row r="244" spans="16:17" x14ac:dyDescent="0.35">
      <c r="P244" s="185" t="s">
        <v>1727</v>
      </c>
      <c r="Q244" s="184" t="s">
        <v>1646</v>
      </c>
    </row>
    <row r="245" spans="16:17" x14ac:dyDescent="0.35">
      <c r="P245" s="185" t="s">
        <v>1728</v>
      </c>
      <c r="Q245" s="184" t="s">
        <v>1813</v>
      </c>
    </row>
    <row r="246" spans="16:17" x14ac:dyDescent="0.35">
      <c r="P246" s="185" t="s">
        <v>1729</v>
      </c>
      <c r="Q246" s="184" t="s">
        <v>1813</v>
      </c>
    </row>
    <row r="247" spans="16:17" ht="29" x14ac:dyDescent="0.35">
      <c r="P247" s="183" t="s">
        <v>1709</v>
      </c>
      <c r="Q247" s="184" t="s">
        <v>1649</v>
      </c>
    </row>
    <row r="248" spans="16:17" ht="29" x14ac:dyDescent="0.35">
      <c r="P248" s="183" t="s">
        <v>1710</v>
      </c>
      <c r="Q248" s="184" t="s">
        <v>1810</v>
      </c>
    </row>
    <row r="249" spans="16:17" ht="29" x14ac:dyDescent="0.35">
      <c r="P249" s="20" t="s">
        <v>1711</v>
      </c>
      <c r="Q249" s="184"/>
    </row>
    <row r="250" spans="16:17" x14ac:dyDescent="0.35">
      <c r="P250" s="183" t="s">
        <v>1653</v>
      </c>
      <c r="Q250" s="184" t="s">
        <v>1809</v>
      </c>
    </row>
    <row r="251" spans="16:17" x14ac:dyDescent="0.35">
      <c r="P251" s="183" t="s">
        <v>1712</v>
      </c>
      <c r="Q251" s="184" t="s">
        <v>1809</v>
      </c>
    </row>
    <row r="252" spans="16:17" x14ac:dyDescent="0.35">
      <c r="P252" s="183" t="s">
        <v>1713</v>
      </c>
      <c r="Q252" s="184" t="s">
        <v>1811</v>
      </c>
    </row>
    <row r="253" spans="16:17" ht="29" x14ac:dyDescent="0.35">
      <c r="P253" s="183" t="s">
        <v>1714</v>
      </c>
      <c r="Q253" s="184" t="s">
        <v>1809</v>
      </c>
    </row>
    <row r="254" spans="16:17" x14ac:dyDescent="0.35">
      <c r="P254" s="183" t="s">
        <v>1715</v>
      </c>
      <c r="Q254" s="184" t="s">
        <v>1809</v>
      </c>
    </row>
    <row r="255" spans="16:17" x14ac:dyDescent="0.35">
      <c r="P255" s="183" t="s">
        <v>1716</v>
      </c>
      <c r="Q255" s="184" t="s">
        <v>1809</v>
      </c>
    </row>
    <row r="256" spans="16:17" x14ac:dyDescent="0.35">
      <c r="P256" s="20" t="s">
        <v>1717</v>
      </c>
    </row>
    <row r="257" spans="16:17" ht="29" x14ac:dyDescent="0.35">
      <c r="P257" s="183" t="s">
        <v>1718</v>
      </c>
      <c r="Q257" s="184" t="s">
        <v>1813</v>
      </c>
    </row>
    <row r="258" spans="16:17" x14ac:dyDescent="0.35">
      <c r="P258" s="183" t="s">
        <v>1719</v>
      </c>
      <c r="Q258" s="184" t="s">
        <v>1809</v>
      </c>
    </row>
    <row r="259" spans="16:17" x14ac:dyDescent="0.35">
      <c r="P259" s="20" t="s">
        <v>1720</v>
      </c>
      <c r="Q259" s="184" t="s">
        <v>1813</v>
      </c>
    </row>
    <row r="260" spans="16:17" x14ac:dyDescent="0.35">
      <c r="P260" s="20" t="s">
        <v>1721</v>
      </c>
      <c r="Q260" s="184" t="s">
        <v>1813</v>
      </c>
    </row>
    <row r="261" spans="16:17" x14ac:dyDescent="0.35">
      <c r="P261" s="20" t="s">
        <v>1722</v>
      </c>
      <c r="Q261" s="184" t="s">
        <v>1692</v>
      </c>
    </row>
    <row r="262" spans="16:17" ht="29" x14ac:dyDescent="0.35">
      <c r="P262" s="20" t="s">
        <v>1723</v>
      </c>
      <c r="Q262" s="24" t="s">
        <v>1808</v>
      </c>
    </row>
    <row r="263" spans="16:17" x14ac:dyDescent="0.35">
      <c r="P263" s="20" t="s">
        <v>1724</v>
      </c>
      <c r="Q263" s="184" t="s">
        <v>1813</v>
      </c>
    </row>
    <row r="264" spans="16:17" ht="58" x14ac:dyDescent="0.35">
      <c r="P264" s="20" t="s">
        <v>1734</v>
      </c>
      <c r="Q264" s="184" t="s">
        <v>1816</v>
      </c>
    </row>
    <row r="265" spans="16:17" ht="29" x14ac:dyDescent="0.35">
      <c r="P265" s="20" t="s">
        <v>1733</v>
      </c>
      <c r="Q265" s="184" t="s">
        <v>1817</v>
      </c>
    </row>
    <row r="266" spans="16:17" ht="29" x14ac:dyDescent="0.35">
      <c r="P266" s="20" t="s">
        <v>1735</v>
      </c>
      <c r="Q266" s="184" t="s">
        <v>1817</v>
      </c>
    </row>
    <row r="267" spans="16:17" x14ac:dyDescent="0.35">
      <c r="P267" s="185" t="s">
        <v>1745</v>
      </c>
      <c r="Q267" s="184" t="s">
        <v>1767</v>
      </c>
    </row>
    <row r="268" spans="16:17" x14ac:dyDescent="0.35">
      <c r="P268" s="185" t="s">
        <v>1740</v>
      </c>
      <c r="Q268" s="184" t="s">
        <v>1767</v>
      </c>
    </row>
    <row r="269" spans="16:17" ht="29" x14ac:dyDescent="0.35">
      <c r="P269" s="185" t="s">
        <v>1741</v>
      </c>
      <c r="Q269" s="184" t="s">
        <v>1767</v>
      </c>
    </row>
    <row r="270" spans="16:17" ht="29" x14ac:dyDescent="0.35">
      <c r="P270" s="185" t="s">
        <v>1742</v>
      </c>
      <c r="Q270" s="184" t="s">
        <v>1767</v>
      </c>
    </row>
    <row r="271" spans="16:17" x14ac:dyDescent="0.35">
      <c r="P271" s="185" t="s">
        <v>1743</v>
      </c>
      <c r="Q271" s="184" t="s">
        <v>1692</v>
      </c>
    </row>
    <row r="272" spans="16:17" x14ac:dyDescent="0.35">
      <c r="P272" s="183" t="s">
        <v>1712</v>
      </c>
      <c r="Q272" s="184" t="s">
        <v>1809</v>
      </c>
    </row>
    <row r="273" spans="16:17" ht="29" x14ac:dyDescent="0.35">
      <c r="P273" s="185" t="s">
        <v>1756</v>
      </c>
      <c r="Q273" s="184" t="s">
        <v>1810</v>
      </c>
    </row>
    <row r="274" spans="16:17" x14ac:dyDescent="0.35">
      <c r="P274" s="183" t="s">
        <v>1748</v>
      </c>
      <c r="Q274" s="184" t="s">
        <v>1810</v>
      </c>
    </row>
    <row r="275" spans="16:17" ht="29" x14ac:dyDescent="0.35">
      <c r="P275" s="183" t="s">
        <v>1750</v>
      </c>
      <c r="Q275" s="184" t="s">
        <v>1810</v>
      </c>
    </row>
    <row r="276" spans="16:17" x14ac:dyDescent="0.35">
      <c r="P276" s="183" t="s">
        <v>1760</v>
      </c>
      <c r="Q276" s="184" t="s">
        <v>1809</v>
      </c>
    </row>
    <row r="277" spans="16:17" x14ac:dyDescent="0.35">
      <c r="P277" s="179" t="s">
        <v>1761</v>
      </c>
    </row>
    <row r="278" spans="16:17" x14ac:dyDescent="0.35">
      <c r="P278" s="183" t="s">
        <v>1757</v>
      </c>
      <c r="Q278" s="184" t="s">
        <v>1809</v>
      </c>
    </row>
    <row r="279" spans="16:17" ht="29" x14ac:dyDescent="0.35">
      <c r="P279" s="179" t="s">
        <v>1758</v>
      </c>
    </row>
    <row r="280" spans="16:17" ht="29" x14ac:dyDescent="0.35">
      <c r="P280" s="179" t="s">
        <v>1759</v>
      </c>
      <c r="Q280" s="184" t="s">
        <v>1809</v>
      </c>
    </row>
    <row r="281" spans="16:17" ht="29" x14ac:dyDescent="0.35">
      <c r="P281" s="181" t="s">
        <v>1735</v>
      </c>
      <c r="Q281" s="184" t="s">
        <v>1817</v>
      </c>
    </row>
    <row r="282" spans="16:17" x14ac:dyDescent="0.35">
      <c r="P282" s="27" t="s">
        <v>1801</v>
      </c>
      <c r="Q282" s="184" t="s">
        <v>1817</v>
      </c>
    </row>
    <row r="283" spans="16:17" ht="29" x14ac:dyDescent="0.35">
      <c r="P283" s="27" t="s">
        <v>1802</v>
      </c>
      <c r="Q283" s="184" t="s">
        <v>1817</v>
      </c>
    </row>
    <row r="284" spans="16:17" ht="43.5" x14ac:dyDescent="0.35">
      <c r="P284" s="27" t="s">
        <v>1806</v>
      </c>
      <c r="Q284" s="184" t="s">
        <v>1654</v>
      </c>
    </row>
    <row r="285" spans="16:17" ht="29" x14ac:dyDescent="0.35">
      <c r="P285" s="20" t="s">
        <v>1764</v>
      </c>
      <c r="Q285" s="184"/>
    </row>
    <row r="286" spans="16:17" ht="29" x14ac:dyDescent="0.35">
      <c r="P286" s="20" t="s">
        <v>1763</v>
      </c>
      <c r="Q286" s="184" t="s">
        <v>1649</v>
      </c>
    </row>
    <row r="287" spans="16:17" ht="29" x14ac:dyDescent="0.35">
      <c r="P287" s="20" t="s">
        <v>1769</v>
      </c>
      <c r="Q287" s="24" t="s">
        <v>1818</v>
      </c>
    </row>
    <row r="288" spans="16:17" x14ac:dyDescent="0.35">
      <c r="P288" s="20" t="s">
        <v>1765</v>
      </c>
      <c r="Q288" s="184" t="s">
        <v>1654</v>
      </c>
    </row>
    <row r="289" spans="16:17" x14ac:dyDescent="0.35">
      <c r="P289" s="20" t="s">
        <v>1766</v>
      </c>
      <c r="Q289" s="184" t="s">
        <v>1654</v>
      </c>
    </row>
    <row r="290" spans="16:17" x14ac:dyDescent="0.35">
      <c r="P290" s="20" t="s">
        <v>1767</v>
      </c>
      <c r="Q290" s="184" t="s">
        <v>1767</v>
      </c>
    </row>
    <row r="291" spans="16:17" x14ac:dyDescent="0.35">
      <c r="P291" s="20" t="s">
        <v>1805</v>
      </c>
      <c r="Q291" s="184" t="s">
        <v>1811</v>
      </c>
    </row>
    <row r="292" spans="16:17" ht="29" x14ac:dyDescent="0.35">
      <c r="P292" s="20" t="s">
        <v>1768</v>
      </c>
      <c r="Q292" s="184" t="s">
        <v>1816</v>
      </c>
    </row>
    <row r="293" spans="16:17" x14ac:dyDescent="0.35">
      <c r="P293" s="20" t="s">
        <v>1774</v>
      </c>
      <c r="Q293" s="184" t="s">
        <v>1767</v>
      </c>
    </row>
    <row r="294" spans="16:17" x14ac:dyDescent="0.35">
      <c r="P294" s="20" t="s">
        <v>1772</v>
      </c>
      <c r="Q294" s="184" t="s">
        <v>1654</v>
      </c>
    </row>
    <row r="295" spans="16:17" x14ac:dyDescent="0.35">
      <c r="P295" s="20" t="s">
        <v>1773</v>
      </c>
      <c r="Q295" s="184" t="s">
        <v>1767</v>
      </c>
    </row>
    <row r="296" spans="16:17" x14ac:dyDescent="0.35">
      <c r="P296" s="20" t="s">
        <v>1701</v>
      </c>
      <c r="Q296" s="184" t="s">
        <v>1816</v>
      </c>
    </row>
    <row r="297" spans="16:17" ht="29" x14ac:dyDescent="0.35">
      <c r="P297" s="20" t="s">
        <v>1771</v>
      </c>
      <c r="Q297" s="184" t="s">
        <v>1809</v>
      </c>
    </row>
    <row r="298" spans="16:17" ht="29" x14ac:dyDescent="0.35">
      <c r="P298" s="20" t="s">
        <v>1735</v>
      </c>
      <c r="Q298" s="24" t="s">
        <v>1816</v>
      </c>
    </row>
    <row r="299" spans="16:17" x14ac:dyDescent="0.35">
      <c r="P299" s="20" t="s">
        <v>1646</v>
      </c>
      <c r="Q299" s="184" t="s">
        <v>1646</v>
      </c>
    </row>
    <row r="300" spans="16:17" ht="29" x14ac:dyDescent="0.35">
      <c r="P300" s="20" t="s">
        <v>1783</v>
      </c>
      <c r="Q300" s="184" t="s">
        <v>1646</v>
      </c>
    </row>
    <row r="301" spans="16:17" ht="29" x14ac:dyDescent="0.35">
      <c r="P301" s="20" t="s">
        <v>1785</v>
      </c>
      <c r="Q301" s="184" t="s">
        <v>1810</v>
      </c>
    </row>
    <row r="302" spans="16:17" x14ac:dyDescent="0.35">
      <c r="P302" s="20" t="s">
        <v>1784</v>
      </c>
      <c r="Q302" s="184" t="s">
        <v>1813</v>
      </c>
    </row>
    <row r="303" spans="16:17" ht="29" x14ac:dyDescent="0.35">
      <c r="P303" s="20" t="s">
        <v>1787</v>
      </c>
      <c r="Q303" s="184" t="s">
        <v>1811</v>
      </c>
    </row>
    <row r="304" spans="16:17" ht="29" x14ac:dyDescent="0.35">
      <c r="P304" s="20" t="s">
        <v>1792</v>
      </c>
      <c r="Q304" s="184" t="s">
        <v>1654</v>
      </c>
    </row>
    <row r="305" spans="16:17" ht="29" x14ac:dyDescent="0.35">
      <c r="P305" s="20" t="s">
        <v>1793</v>
      </c>
      <c r="Q305" s="184" t="s">
        <v>1654</v>
      </c>
    </row>
    <row r="306" spans="16:17" ht="29" x14ac:dyDescent="0.35">
      <c r="P306" s="20" t="s">
        <v>1797</v>
      </c>
      <c r="Q306" s="184" t="s">
        <v>1810</v>
      </c>
    </row>
    <row r="307" spans="16:17" x14ac:dyDescent="0.35">
      <c r="P307" s="20" t="s">
        <v>1798</v>
      </c>
      <c r="Q307" s="184" t="s">
        <v>1810</v>
      </c>
    </row>
    <row r="308" spans="16:17" ht="29" x14ac:dyDescent="0.35">
      <c r="P308" s="20" t="s">
        <v>1800</v>
      </c>
      <c r="Q308" s="184" t="s">
        <v>1810</v>
      </c>
    </row>
    <row r="309" spans="16:17" ht="29" x14ac:dyDescent="0.35">
      <c r="P309" s="20" t="s">
        <v>1799</v>
      </c>
      <c r="Q309" s="184" t="s">
        <v>1810</v>
      </c>
    </row>
  </sheetData>
  <autoFilter ref="A1:AB309" xr:uid="{F2812189-189D-4575-9A43-E29C61269376}"/>
  <sortState xmlns:xlrd2="http://schemas.microsoft.com/office/spreadsheetml/2017/richdata2" ref="T157:U159">
    <sortCondition descending="1" ref="U157:U159"/>
  </sortState>
  <mergeCells count="474">
    <mergeCell ref="K194:O194"/>
    <mergeCell ref="T142:U142"/>
    <mergeCell ref="K212:L212"/>
    <mergeCell ref="X26:X31"/>
    <mergeCell ref="X127:X138"/>
    <mergeCell ref="X2:X5"/>
    <mergeCell ref="X116:X121"/>
    <mergeCell ref="X66:X82"/>
    <mergeCell ref="X46:X53"/>
    <mergeCell ref="X83:X92"/>
    <mergeCell ref="X32:X36"/>
    <mergeCell ref="X93:X115"/>
    <mergeCell ref="X6:X8"/>
    <mergeCell ref="X55:X59"/>
    <mergeCell ref="X9:X12"/>
    <mergeCell ref="X13:X18"/>
    <mergeCell ref="X139:X140"/>
    <mergeCell ref="X60:X65"/>
    <mergeCell ref="X40:X45"/>
    <mergeCell ref="X19:X22"/>
    <mergeCell ref="X23:X25"/>
    <mergeCell ref="X122:X125"/>
    <mergeCell ref="V37:V39"/>
    <mergeCell ref="W37:W39"/>
    <mergeCell ref="AA122:AA125"/>
    <mergeCell ref="AB122:AB125"/>
    <mergeCell ref="A37:A39"/>
    <mergeCell ref="B37:B39"/>
    <mergeCell ref="C37:C39"/>
    <mergeCell ref="D37:D39"/>
    <mergeCell ref="E37:E39"/>
    <mergeCell ref="F37:F39"/>
    <mergeCell ref="G37:G39"/>
    <mergeCell ref="H37:H39"/>
    <mergeCell ref="I37:I39"/>
    <mergeCell ref="J37:J39"/>
    <mergeCell ref="K37:K39"/>
    <mergeCell ref="L37:L39"/>
    <mergeCell ref="R122:R125"/>
    <mergeCell ref="S122:S125"/>
    <mergeCell ref="U122:U125"/>
    <mergeCell ref="V122:V125"/>
    <mergeCell ref="W122:W125"/>
    <mergeCell ref="A122:A125"/>
    <mergeCell ref="B122:B125"/>
    <mergeCell ref="C122:C125"/>
    <mergeCell ref="D122:D125"/>
    <mergeCell ref="E122:E125"/>
    <mergeCell ref="M37:M39"/>
    <mergeCell ref="N37:N39"/>
    <mergeCell ref="O37:O39"/>
    <mergeCell ref="Y122:Y125"/>
    <mergeCell ref="Z122:Z125"/>
    <mergeCell ref="O66:O82"/>
    <mergeCell ref="U66:U82"/>
    <mergeCell ref="V66:V82"/>
    <mergeCell ref="W66:W82"/>
    <mergeCell ref="Y66:Y82"/>
    <mergeCell ref="U55:U59"/>
    <mergeCell ref="V55:V59"/>
    <mergeCell ref="W55:W59"/>
    <mergeCell ref="Y55:Y59"/>
    <mergeCell ref="Z55:Z59"/>
    <mergeCell ref="M55:M59"/>
    <mergeCell ref="N55:N59"/>
    <mergeCell ref="O55:O59"/>
    <mergeCell ref="K122:K125"/>
    <mergeCell ref="L122:L125"/>
    <mergeCell ref="M122:M125"/>
    <mergeCell ref="N122:N125"/>
    <mergeCell ref="O122:O125"/>
    <mergeCell ref="F122:F125"/>
    <mergeCell ref="G122:G125"/>
    <mergeCell ref="H122:H125"/>
    <mergeCell ref="I122:I125"/>
    <mergeCell ref="J122:J125"/>
    <mergeCell ref="A23:A25"/>
    <mergeCell ref="C23:C25"/>
    <mergeCell ref="B23:B25"/>
    <mergeCell ref="D23:D25"/>
    <mergeCell ref="E23:E25"/>
    <mergeCell ref="F23:F25"/>
    <mergeCell ref="G23:G25"/>
    <mergeCell ref="H23:H25"/>
    <mergeCell ref="I23:I25"/>
    <mergeCell ref="J19:J22"/>
    <mergeCell ref="K19:K22"/>
    <mergeCell ref="L19:L22"/>
    <mergeCell ref="AB23:AB25"/>
    <mergeCell ref="O23:O25"/>
    <mergeCell ref="R23:R25"/>
    <mergeCell ref="S23:S25"/>
    <mergeCell ref="U23:U25"/>
    <mergeCell ref="V23:V25"/>
    <mergeCell ref="AA19:AA22"/>
    <mergeCell ref="AB19:AB22"/>
    <mergeCell ref="J23:J25"/>
    <mergeCell ref="K23:K25"/>
    <mergeCell ref="L23:L25"/>
    <mergeCell ref="M23:M25"/>
    <mergeCell ref="N23:N25"/>
    <mergeCell ref="U19:U22"/>
    <mergeCell ref="V19:V22"/>
    <mergeCell ref="AA23:AA25"/>
    <mergeCell ref="M19:M22"/>
    <mergeCell ref="N19:N22"/>
    <mergeCell ref="W23:W25"/>
    <mergeCell ref="Y23:Y25"/>
    <mergeCell ref="Z23:Z25"/>
    <mergeCell ref="A19:A22"/>
    <mergeCell ref="C19:C22"/>
    <mergeCell ref="B19:B22"/>
    <mergeCell ref="D19:D22"/>
    <mergeCell ref="E19:E22"/>
    <mergeCell ref="F19:F22"/>
    <mergeCell ref="G19:G22"/>
    <mergeCell ref="H19:H22"/>
    <mergeCell ref="I19:I22"/>
    <mergeCell ref="AA40:AA45"/>
    <mergeCell ref="AB40:AB45"/>
    <mergeCell ref="O40:O45"/>
    <mergeCell ref="R40:R45"/>
    <mergeCell ref="S40:S45"/>
    <mergeCell ref="U40:U45"/>
    <mergeCell ref="V40:V45"/>
    <mergeCell ref="W19:W22"/>
    <mergeCell ref="Y19:Y22"/>
    <mergeCell ref="Z19:Z22"/>
    <mergeCell ref="O19:O22"/>
    <mergeCell ref="R19:R22"/>
    <mergeCell ref="S19:S22"/>
    <mergeCell ref="X37:X39"/>
    <mergeCell ref="Y40:Y45"/>
    <mergeCell ref="Z40:Z45"/>
    <mergeCell ref="AA60:AA65"/>
    <mergeCell ref="A40:A45"/>
    <mergeCell ref="C40:C45"/>
    <mergeCell ref="B40:B45"/>
    <mergeCell ref="D40:D45"/>
    <mergeCell ref="E40:E45"/>
    <mergeCell ref="F40:F45"/>
    <mergeCell ref="G40:G45"/>
    <mergeCell ref="H40:H45"/>
    <mergeCell ref="I40:I45"/>
    <mergeCell ref="J40:J45"/>
    <mergeCell ref="K40:K45"/>
    <mergeCell ref="L40:L45"/>
    <mergeCell ref="M40:M45"/>
    <mergeCell ref="N40:N45"/>
    <mergeCell ref="V60:V65"/>
    <mergeCell ref="W60:W65"/>
    <mergeCell ref="Y60:Y65"/>
    <mergeCell ref="Z60:Z65"/>
    <mergeCell ref="N60:N65"/>
    <mergeCell ref="O60:O65"/>
    <mergeCell ref="R60:R65"/>
    <mergeCell ref="S60:S65"/>
    <mergeCell ref="W40:W45"/>
    <mergeCell ref="Z139:Z140"/>
    <mergeCell ref="AA139:AA140"/>
    <mergeCell ref="AB139:AB140"/>
    <mergeCell ref="A60:A65"/>
    <mergeCell ref="C60:C65"/>
    <mergeCell ref="B60:B65"/>
    <mergeCell ref="D60:D65"/>
    <mergeCell ref="E60:E65"/>
    <mergeCell ref="F60:F65"/>
    <mergeCell ref="G60:G65"/>
    <mergeCell ref="H60:H65"/>
    <mergeCell ref="I60:I65"/>
    <mergeCell ref="J60:J65"/>
    <mergeCell ref="K60:K65"/>
    <mergeCell ref="L60:L65"/>
    <mergeCell ref="M60:M65"/>
    <mergeCell ref="S139:S140"/>
    <mergeCell ref="U139:U140"/>
    <mergeCell ref="V139:V140"/>
    <mergeCell ref="W139:W140"/>
    <mergeCell ref="Y139:Y140"/>
    <mergeCell ref="M139:M140"/>
    <mergeCell ref="N139:N140"/>
    <mergeCell ref="AB60:AB65"/>
    <mergeCell ref="E9:E12"/>
    <mergeCell ref="O139:O140"/>
    <mergeCell ref="R139:R140"/>
    <mergeCell ref="Y13:Y18"/>
    <mergeCell ref="Z13:Z18"/>
    <mergeCell ref="AA13:AA18"/>
    <mergeCell ref="AB13:AB18"/>
    <mergeCell ref="A139:A140"/>
    <mergeCell ref="B139:B140"/>
    <mergeCell ref="C139:C140"/>
    <mergeCell ref="D139:D140"/>
    <mergeCell ref="E139:E140"/>
    <mergeCell ref="F139:F140"/>
    <mergeCell ref="G139:G140"/>
    <mergeCell ref="H139:H140"/>
    <mergeCell ref="I139:I140"/>
    <mergeCell ref="J139:J140"/>
    <mergeCell ref="K139:K140"/>
    <mergeCell ref="L139:L140"/>
    <mergeCell ref="R13:R18"/>
    <mergeCell ref="S13:S18"/>
    <mergeCell ref="U13:U18"/>
    <mergeCell ref="V13:V18"/>
    <mergeCell ref="U60:U65"/>
    <mergeCell ref="L13:L18"/>
    <mergeCell ref="M13:M18"/>
    <mergeCell ref="N13:N18"/>
    <mergeCell ref="O13:O18"/>
    <mergeCell ref="V9:V12"/>
    <mergeCell ref="W9:W12"/>
    <mergeCell ref="Y9:Y12"/>
    <mergeCell ref="W13:W18"/>
    <mergeCell ref="Z9:Z12"/>
    <mergeCell ref="N9:N12"/>
    <mergeCell ref="A13:A18"/>
    <mergeCell ref="B13:B18"/>
    <mergeCell ref="C13:C18"/>
    <mergeCell ref="D13:D18"/>
    <mergeCell ref="E13:E18"/>
    <mergeCell ref="F13:F18"/>
    <mergeCell ref="G13:G18"/>
    <mergeCell ref="H13:H18"/>
    <mergeCell ref="I13:I18"/>
    <mergeCell ref="F9:F12"/>
    <mergeCell ref="G9:G12"/>
    <mergeCell ref="H9:H12"/>
    <mergeCell ref="I9:I12"/>
    <mergeCell ref="J9:J12"/>
    <mergeCell ref="K9:K12"/>
    <mergeCell ref="L9:L12"/>
    <mergeCell ref="M9:M12"/>
    <mergeCell ref="AB6:AB8"/>
    <mergeCell ref="AB9:AB12"/>
    <mergeCell ref="AA9:AA12"/>
    <mergeCell ref="A55:A59"/>
    <mergeCell ref="B55:B59"/>
    <mergeCell ref="C55:C59"/>
    <mergeCell ref="D55:D59"/>
    <mergeCell ref="E55:E59"/>
    <mergeCell ref="F55:F59"/>
    <mergeCell ref="G55:G59"/>
    <mergeCell ref="H55:H59"/>
    <mergeCell ref="I55:I59"/>
    <mergeCell ref="J55:J59"/>
    <mergeCell ref="K55:K59"/>
    <mergeCell ref="L55:L59"/>
    <mergeCell ref="R6:R8"/>
    <mergeCell ref="S6:S8"/>
    <mergeCell ref="U6:U8"/>
    <mergeCell ref="V6:V8"/>
    <mergeCell ref="W6:W8"/>
    <mergeCell ref="AA55:AA59"/>
    <mergeCell ref="Z46:Z53"/>
    <mergeCell ref="AA46:AA53"/>
    <mergeCell ref="L46:L53"/>
    <mergeCell ref="M46:M53"/>
    <mergeCell ref="R55:R59"/>
    <mergeCell ref="S55:S59"/>
    <mergeCell ref="M26:M31"/>
    <mergeCell ref="N26:N31"/>
    <mergeCell ref="O26:O31"/>
    <mergeCell ref="J6:J8"/>
    <mergeCell ref="Y6:Y8"/>
    <mergeCell ref="Z6:Z8"/>
    <mergeCell ref="AA6:AA8"/>
    <mergeCell ref="J13:J18"/>
    <mergeCell ref="K13:K18"/>
    <mergeCell ref="AB55:AB59"/>
    <mergeCell ref="A9:A12"/>
    <mergeCell ref="B9:B12"/>
    <mergeCell ref="C9:C12"/>
    <mergeCell ref="D9:D12"/>
    <mergeCell ref="A6:A8"/>
    <mergeCell ref="B6:B8"/>
    <mergeCell ref="C6:C8"/>
    <mergeCell ref="D6:D8"/>
    <mergeCell ref="E6:E8"/>
    <mergeCell ref="F6:F8"/>
    <mergeCell ref="G6:G8"/>
    <mergeCell ref="H6:H8"/>
    <mergeCell ref="I6:I8"/>
    <mergeCell ref="AB32:AB36"/>
    <mergeCell ref="Z32:Z36"/>
    <mergeCell ref="AA32:AA36"/>
    <mergeCell ref="F32:F36"/>
    <mergeCell ref="G32:G36"/>
    <mergeCell ref="H32:H36"/>
    <mergeCell ref="I32:I36"/>
    <mergeCell ref="J32:J36"/>
    <mergeCell ref="A32:A36"/>
    <mergeCell ref="B32:B36"/>
    <mergeCell ref="C32:C36"/>
    <mergeCell ref="D32:D36"/>
    <mergeCell ref="E32:E36"/>
    <mergeCell ref="V32:V36"/>
    <mergeCell ref="W32:W36"/>
    <mergeCell ref="Y32:Y36"/>
    <mergeCell ref="K32:K36"/>
    <mergeCell ref="L32:L36"/>
    <mergeCell ref="M32:M36"/>
    <mergeCell ref="AB93:AB115"/>
    <mergeCell ref="A83:A92"/>
    <mergeCell ref="B83:B92"/>
    <mergeCell ref="C83:C92"/>
    <mergeCell ref="D83:D92"/>
    <mergeCell ref="E83:E92"/>
    <mergeCell ref="F83:F92"/>
    <mergeCell ref="G83:G92"/>
    <mergeCell ref="H83:H92"/>
    <mergeCell ref="I83:I92"/>
    <mergeCell ref="J83:J92"/>
    <mergeCell ref="K83:K92"/>
    <mergeCell ref="L83:L92"/>
    <mergeCell ref="N93:N115"/>
    <mergeCell ref="O93:O115"/>
    <mergeCell ref="U93:U115"/>
    <mergeCell ref="V93:V115"/>
    <mergeCell ref="W93:W115"/>
    <mergeCell ref="W83:W92"/>
    <mergeCell ref="Y83:Y92"/>
    <mergeCell ref="Z83:Z92"/>
    <mergeCell ref="AA83:AA92"/>
    <mergeCell ref="AB83:AB92"/>
    <mergeCell ref="M83:M92"/>
    <mergeCell ref="AB46:AB53"/>
    <mergeCell ref="A93:A115"/>
    <mergeCell ref="B93:B115"/>
    <mergeCell ref="C93:C115"/>
    <mergeCell ref="D93:D115"/>
    <mergeCell ref="E93:E115"/>
    <mergeCell ref="F93:F115"/>
    <mergeCell ref="G93:G115"/>
    <mergeCell ref="H93:H115"/>
    <mergeCell ref="I93:I115"/>
    <mergeCell ref="J93:J115"/>
    <mergeCell ref="K93:K115"/>
    <mergeCell ref="L93:L115"/>
    <mergeCell ref="M93:M115"/>
    <mergeCell ref="N46:N53"/>
    <mergeCell ref="O46:O53"/>
    <mergeCell ref="V46:V53"/>
    <mergeCell ref="W46:W53"/>
    <mergeCell ref="Y46:Y53"/>
    <mergeCell ref="Y93:Y115"/>
    <mergeCell ref="Z93:Z115"/>
    <mergeCell ref="AA93:AA115"/>
    <mergeCell ref="J46:J53"/>
    <mergeCell ref="K46:K53"/>
    <mergeCell ref="A46:A53"/>
    <mergeCell ref="B46:B53"/>
    <mergeCell ref="C46:C53"/>
    <mergeCell ref="D46:D53"/>
    <mergeCell ref="E46:E53"/>
    <mergeCell ref="F46:F53"/>
    <mergeCell ref="G46:G53"/>
    <mergeCell ref="H46:H53"/>
    <mergeCell ref="I46:I53"/>
    <mergeCell ref="AA116:AA121"/>
    <mergeCell ref="AB116:AB121"/>
    <mergeCell ref="A66:A82"/>
    <mergeCell ref="B66:B82"/>
    <mergeCell ref="C66:C82"/>
    <mergeCell ref="D66:D82"/>
    <mergeCell ref="E66:E82"/>
    <mergeCell ref="F66:F82"/>
    <mergeCell ref="G66:G82"/>
    <mergeCell ref="H66:H82"/>
    <mergeCell ref="I66:I82"/>
    <mergeCell ref="J66:J82"/>
    <mergeCell ref="K66:K82"/>
    <mergeCell ref="L66:L82"/>
    <mergeCell ref="M66:M82"/>
    <mergeCell ref="N66:N82"/>
    <mergeCell ref="U116:U121"/>
    <mergeCell ref="V116:V121"/>
    <mergeCell ref="W116:W121"/>
    <mergeCell ref="Y116:Y121"/>
    <mergeCell ref="Z116:Z121"/>
    <mergeCell ref="Z66:Z82"/>
    <mergeCell ref="AA66:AA82"/>
    <mergeCell ref="AB66:AB82"/>
    <mergeCell ref="K116:K121"/>
    <mergeCell ref="L116:L121"/>
    <mergeCell ref="M116:M121"/>
    <mergeCell ref="N116:N121"/>
    <mergeCell ref="O116:O121"/>
    <mergeCell ref="V2:V5"/>
    <mergeCell ref="W2:W5"/>
    <mergeCell ref="Y2:Y5"/>
    <mergeCell ref="R2:R5"/>
    <mergeCell ref="U2:U5"/>
    <mergeCell ref="M2:M5"/>
    <mergeCell ref="N2:N5"/>
    <mergeCell ref="O2:O5"/>
    <mergeCell ref="N83:N92"/>
    <mergeCell ref="O83:O92"/>
    <mergeCell ref="U83:U92"/>
    <mergeCell ref="V83:V92"/>
    <mergeCell ref="N32:N36"/>
    <mergeCell ref="O32:O36"/>
    <mergeCell ref="K6:K8"/>
    <mergeCell ref="L6:L8"/>
    <mergeCell ref="M6:M8"/>
    <mergeCell ref="N6:N8"/>
    <mergeCell ref="O6:O8"/>
    <mergeCell ref="B116:B121"/>
    <mergeCell ref="C116:C121"/>
    <mergeCell ref="D116:D121"/>
    <mergeCell ref="E116:E121"/>
    <mergeCell ref="F116:F121"/>
    <mergeCell ref="G116:G121"/>
    <mergeCell ref="H116:H121"/>
    <mergeCell ref="I116:I121"/>
    <mergeCell ref="J116:J121"/>
    <mergeCell ref="Y127:Y138"/>
    <mergeCell ref="Z127:Z138"/>
    <mergeCell ref="AA127:AA138"/>
    <mergeCell ref="AB127:AB138"/>
    <mergeCell ref="A2:A5"/>
    <mergeCell ref="B2:B5"/>
    <mergeCell ref="C2:C5"/>
    <mergeCell ref="D2:D5"/>
    <mergeCell ref="E2:E5"/>
    <mergeCell ref="F2:F5"/>
    <mergeCell ref="G2:G5"/>
    <mergeCell ref="H2:H5"/>
    <mergeCell ref="I2:I5"/>
    <mergeCell ref="J2:J5"/>
    <mergeCell ref="K2:K5"/>
    <mergeCell ref="L2:L5"/>
    <mergeCell ref="O127:O138"/>
    <mergeCell ref="V127:V138"/>
    <mergeCell ref="W127:W138"/>
    <mergeCell ref="U127:U138"/>
    <mergeCell ref="AB2:AB5"/>
    <mergeCell ref="Z2:Z5"/>
    <mergeCell ref="AA2:AA5"/>
    <mergeCell ref="A116:A121"/>
    <mergeCell ref="A26:A31"/>
    <mergeCell ref="B26:B31"/>
    <mergeCell ref="C26:C31"/>
    <mergeCell ref="D26:D31"/>
    <mergeCell ref="E26:E31"/>
    <mergeCell ref="AA26:AA31"/>
    <mergeCell ref="AB26:AB31"/>
    <mergeCell ref="A127:A138"/>
    <mergeCell ref="B127:B138"/>
    <mergeCell ref="C127:C138"/>
    <mergeCell ref="D127:D138"/>
    <mergeCell ref="E127:E138"/>
    <mergeCell ref="F127:F138"/>
    <mergeCell ref="G127:G138"/>
    <mergeCell ref="H127:H138"/>
    <mergeCell ref="I127:I138"/>
    <mergeCell ref="J127:J138"/>
    <mergeCell ref="K127:K138"/>
    <mergeCell ref="L127:L138"/>
    <mergeCell ref="M127:M138"/>
    <mergeCell ref="N127:N138"/>
    <mergeCell ref="R26:R31"/>
    <mergeCell ref="U26:U31"/>
    <mergeCell ref="V26:V31"/>
    <mergeCell ref="F26:F31"/>
    <mergeCell ref="G26:G31"/>
    <mergeCell ref="H26:H31"/>
    <mergeCell ref="I26:I31"/>
    <mergeCell ref="J26:J31"/>
    <mergeCell ref="W26:W31"/>
    <mergeCell ref="Z26:Z31"/>
    <mergeCell ref="Y26:Y31"/>
    <mergeCell ref="K26:K31"/>
    <mergeCell ref="L26:L31"/>
  </mergeCells>
  <dataValidations count="5">
    <dataValidation type="list" allowBlank="1" showInputMessage="1" showErrorMessage="1" sqref="W143:X153" xr:uid="{F192AAE0-BE3E-44F0-8AD5-7EDF6F80ACF5}">
      <formula1>$W$154:$W$163</formula1>
    </dataValidation>
    <dataValidation type="list" allowBlank="1" showInputMessage="1" showErrorMessage="1" sqref="V2:V142" xr:uid="{89834F96-B9AE-4012-9000-AF7969A499E5}">
      <formula1>$V$156:$V$165</formula1>
    </dataValidation>
    <dataValidation type="list" allowBlank="1" showInputMessage="1" showErrorMessage="1" sqref="Q2:Q141" xr:uid="{0EC39422-7632-46F9-8FDC-39B031EC21BA}">
      <formula1>$Q$143:$Q$156</formula1>
    </dataValidation>
    <dataValidation type="list" allowBlank="1" showInputMessage="1" showErrorMessage="1" sqref="T2:T141" xr:uid="{7FA1B92C-39C5-4E9D-B457-6E2550D6E549}">
      <formula1>$T$143:$T$146</formula1>
    </dataValidation>
    <dataValidation type="list" allowBlank="1" showInputMessage="1" showErrorMessage="1" sqref="J2:J141" xr:uid="{2FC225FC-EB6B-4516-A2C0-B68F91FFF315}">
      <formula1>$J$153:$J$164</formula1>
    </dataValidation>
  </dataValidations>
  <hyperlinks>
    <hyperlink ref="L1" r:id="rId1" display="Bias within study (see website)" xr:uid="{99A9038E-4B59-41FF-A53F-2E51690F2E4B}"/>
    <hyperlink ref="AB26" r:id="rId2" xr:uid="{9B63978E-4F03-447C-9590-9C4D47C08097}"/>
    <hyperlink ref="AA26" r:id="rId3" xr:uid="{7F23692F-65AA-43FB-93B3-73B8EE15B03A}"/>
    <hyperlink ref="K194:O194" r:id="rId4" display="We should mention the EU's Cyber Resilience Act (2024)" xr:uid="{55249307-5174-4130-94F5-5EAA8D11D2E3}"/>
    <hyperlink ref="K192" r:id="rId5" xr:uid="{197F9F52-809E-4FC5-B43C-AA9F82F5E649}"/>
    <hyperlink ref="K212" r:id="rId6" xr:uid="{D83DCA71-1E6E-44EF-A708-529109D3ED92}"/>
  </hyperlinks>
  <pageMargins left="0.7" right="0.7" top="0.75" bottom="0.75" header="0.3" footer="0.3"/>
  <pageSetup orientation="portrait" horizontalDpi="0" verticalDpi="0" r:id="rId7"/>
  <drawing r:id="rId8"/>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2FEA4C-B2E1-4AB8-8003-365D5CAD02A7}">
  <dimension ref="A1:G23"/>
  <sheetViews>
    <sheetView workbookViewId="0">
      <selection activeCell="D5" sqref="D5"/>
    </sheetView>
  </sheetViews>
  <sheetFormatPr defaultRowHeight="14.5" x14ac:dyDescent="0.35"/>
  <cols>
    <col min="1" max="1" width="11.26953125" bestFit="1" customWidth="1"/>
    <col min="2" max="2" width="11.453125" customWidth="1"/>
    <col min="3" max="3" width="19.54296875" customWidth="1"/>
    <col min="4" max="6" width="31.26953125" customWidth="1"/>
    <col min="7" max="7" width="16.26953125" customWidth="1"/>
  </cols>
  <sheetData>
    <row r="1" spans="1:7" x14ac:dyDescent="0.35">
      <c r="A1" s="204" t="s">
        <v>0</v>
      </c>
      <c r="B1" s="19" t="s">
        <v>1</v>
      </c>
      <c r="C1" s="19" t="s">
        <v>597</v>
      </c>
      <c r="D1" s="19" t="s">
        <v>7</v>
      </c>
      <c r="E1" s="19" t="s">
        <v>8</v>
      </c>
      <c r="F1" s="17" t="s">
        <v>454</v>
      </c>
      <c r="G1" s="191" t="s">
        <v>5</v>
      </c>
    </row>
    <row r="2" spans="1:7" ht="29" x14ac:dyDescent="0.35">
      <c r="A2" s="21">
        <v>2024</v>
      </c>
      <c r="B2" s="27" t="s">
        <v>1856</v>
      </c>
      <c r="C2" s="21" t="s">
        <v>472</v>
      </c>
      <c r="D2" s="21" t="s">
        <v>470</v>
      </c>
      <c r="E2" s="21" t="s">
        <v>471</v>
      </c>
      <c r="F2" s="21" t="s">
        <v>472</v>
      </c>
      <c r="G2" s="27" t="s">
        <v>473</v>
      </c>
    </row>
    <row r="3" spans="1:7" ht="72.5" x14ac:dyDescent="0.35">
      <c r="A3" s="21">
        <v>2024</v>
      </c>
      <c r="B3" s="27" t="s">
        <v>1861</v>
      </c>
      <c r="C3" s="21" t="s">
        <v>472</v>
      </c>
      <c r="D3" s="21" t="s">
        <v>470</v>
      </c>
      <c r="E3" s="21" t="s">
        <v>500</v>
      </c>
      <c r="F3" s="21" t="s">
        <v>503</v>
      </c>
      <c r="G3" s="27" t="s">
        <v>473</v>
      </c>
    </row>
    <row r="4" spans="1:7" ht="72.5" x14ac:dyDescent="0.35">
      <c r="A4" s="21">
        <v>2024</v>
      </c>
      <c r="B4" s="27" t="s">
        <v>1862</v>
      </c>
      <c r="C4" s="21" t="s">
        <v>510</v>
      </c>
      <c r="D4" s="21" t="s">
        <v>470</v>
      </c>
      <c r="E4" s="21" t="s">
        <v>511</v>
      </c>
      <c r="F4" s="21" t="s">
        <v>512</v>
      </c>
      <c r="G4" s="27" t="s">
        <v>513</v>
      </c>
    </row>
    <row r="5" spans="1:7" ht="101.5" x14ac:dyDescent="0.35">
      <c r="A5" s="21">
        <v>2024</v>
      </c>
      <c r="B5" s="27" t="s">
        <v>1863</v>
      </c>
      <c r="C5" s="21" t="s">
        <v>1762</v>
      </c>
      <c r="D5" s="21" t="s">
        <v>517</v>
      </c>
      <c r="E5" s="21" t="s">
        <v>500</v>
      </c>
      <c r="F5" s="21" t="s">
        <v>501</v>
      </c>
      <c r="G5" s="27" t="s">
        <v>473</v>
      </c>
    </row>
    <row r="6" spans="1:7" ht="29" x14ac:dyDescent="0.35">
      <c r="A6" s="21">
        <v>2024</v>
      </c>
      <c r="B6" s="27" t="s">
        <v>352</v>
      </c>
      <c r="C6" s="21" t="s">
        <v>1780</v>
      </c>
      <c r="D6" s="21" t="s">
        <v>1781</v>
      </c>
      <c r="E6" s="21" t="s">
        <v>1634</v>
      </c>
      <c r="F6" s="21" t="s">
        <v>501</v>
      </c>
      <c r="G6" s="27" t="s">
        <v>567</v>
      </c>
    </row>
    <row r="7" spans="1:7" ht="58" x14ac:dyDescent="0.35">
      <c r="A7" s="21">
        <v>2024</v>
      </c>
      <c r="B7" s="27" t="s">
        <v>388</v>
      </c>
      <c r="C7" s="21" t="s">
        <v>1790</v>
      </c>
      <c r="D7" s="21" t="s">
        <v>1789</v>
      </c>
      <c r="E7" s="21" t="s">
        <v>1788</v>
      </c>
      <c r="F7" s="21" t="s">
        <v>1791</v>
      </c>
      <c r="G7" s="27" t="s">
        <v>531</v>
      </c>
    </row>
    <row r="8" spans="1:7" ht="29" x14ac:dyDescent="0.35">
      <c r="A8" s="21">
        <v>2023</v>
      </c>
      <c r="B8" s="27" t="s">
        <v>1853</v>
      </c>
      <c r="C8" s="21" t="s">
        <v>472</v>
      </c>
      <c r="D8" s="21" t="s">
        <v>470</v>
      </c>
      <c r="E8" s="21" t="s">
        <v>471</v>
      </c>
      <c r="F8" s="21" t="s">
        <v>472</v>
      </c>
      <c r="G8" s="27" t="s">
        <v>473</v>
      </c>
    </row>
    <row r="9" spans="1:7" ht="29" x14ac:dyDescent="0.35">
      <c r="A9" s="21">
        <v>2023</v>
      </c>
      <c r="B9" s="27" t="s">
        <v>220</v>
      </c>
      <c r="C9" s="21" t="s">
        <v>472</v>
      </c>
      <c r="D9" s="21" t="s">
        <v>470</v>
      </c>
      <c r="E9" s="21" t="s">
        <v>471</v>
      </c>
      <c r="F9" s="21" t="s">
        <v>497</v>
      </c>
      <c r="G9" s="27" t="s">
        <v>473</v>
      </c>
    </row>
    <row r="10" spans="1:7" ht="29" x14ac:dyDescent="0.35">
      <c r="A10" s="21">
        <v>2023</v>
      </c>
      <c r="B10" s="27" t="s">
        <v>381</v>
      </c>
      <c r="C10" s="21" t="s">
        <v>472</v>
      </c>
      <c r="D10" s="21" t="s">
        <v>470</v>
      </c>
      <c r="E10" s="21" t="s">
        <v>500</v>
      </c>
      <c r="F10" s="21" t="s">
        <v>501</v>
      </c>
      <c r="G10" s="27" t="s">
        <v>473</v>
      </c>
    </row>
    <row r="11" spans="1:7" ht="29" x14ac:dyDescent="0.35">
      <c r="A11" s="21">
        <v>2023</v>
      </c>
      <c r="B11" s="27" t="s">
        <v>340</v>
      </c>
      <c r="C11" s="21" t="s">
        <v>1775</v>
      </c>
      <c r="D11" s="21" t="s">
        <v>1776</v>
      </c>
      <c r="E11" s="21" t="s">
        <v>1777</v>
      </c>
      <c r="F11" s="21" t="s">
        <v>501</v>
      </c>
      <c r="G11" s="27" t="s">
        <v>537</v>
      </c>
    </row>
    <row r="12" spans="1:7" ht="29" x14ac:dyDescent="0.35">
      <c r="A12" s="21">
        <v>2022</v>
      </c>
      <c r="B12" s="27" t="s">
        <v>1859</v>
      </c>
      <c r="C12" s="21" t="s">
        <v>489</v>
      </c>
      <c r="D12" s="21" t="s">
        <v>470</v>
      </c>
      <c r="E12" s="21" t="s">
        <v>471</v>
      </c>
      <c r="F12" s="21" t="s">
        <v>472</v>
      </c>
      <c r="G12" s="27" t="s">
        <v>473</v>
      </c>
    </row>
    <row r="13" spans="1:7" ht="29" x14ac:dyDescent="0.35">
      <c r="A13" s="21">
        <v>2022</v>
      </c>
      <c r="B13" s="27" t="s">
        <v>1860</v>
      </c>
      <c r="C13" s="21" t="s">
        <v>472</v>
      </c>
      <c r="D13" s="21" t="s">
        <v>1829</v>
      </c>
      <c r="E13" s="21" t="s">
        <v>471</v>
      </c>
      <c r="F13" s="13" t="s">
        <v>472</v>
      </c>
      <c r="G13" s="27" t="s">
        <v>473</v>
      </c>
    </row>
    <row r="14" spans="1:7" ht="58" x14ac:dyDescent="0.35">
      <c r="A14" s="21">
        <v>2022</v>
      </c>
      <c r="B14" s="27" t="s">
        <v>1861</v>
      </c>
      <c r="C14" s="21" t="s">
        <v>472</v>
      </c>
      <c r="D14" s="21" t="s">
        <v>470</v>
      </c>
      <c r="E14" s="21" t="s">
        <v>500</v>
      </c>
      <c r="F14" s="21" t="s">
        <v>508</v>
      </c>
      <c r="G14" s="27" t="s">
        <v>473</v>
      </c>
    </row>
    <row r="15" spans="1:7" x14ac:dyDescent="0.35">
      <c r="A15" s="21">
        <v>2022</v>
      </c>
      <c r="B15" s="27" t="s">
        <v>302</v>
      </c>
      <c r="C15" s="21" t="s">
        <v>472</v>
      </c>
      <c r="D15" s="21" t="s">
        <v>470</v>
      </c>
      <c r="E15" s="21" t="s">
        <v>500</v>
      </c>
      <c r="F15" s="21" t="s">
        <v>501</v>
      </c>
      <c r="G15" s="27" t="s">
        <v>473</v>
      </c>
    </row>
    <row r="16" spans="1:7" ht="29" x14ac:dyDescent="0.35">
      <c r="A16" s="21">
        <v>2021</v>
      </c>
      <c r="B16" s="27" t="s">
        <v>1858</v>
      </c>
      <c r="C16" s="21" t="s">
        <v>472</v>
      </c>
      <c r="D16" s="21" t="s">
        <v>470</v>
      </c>
      <c r="E16" s="21" t="s">
        <v>471</v>
      </c>
      <c r="F16" s="21" t="s">
        <v>472</v>
      </c>
      <c r="G16" s="27" t="s">
        <v>473</v>
      </c>
    </row>
    <row r="17" spans="1:7" ht="43.5" x14ac:dyDescent="0.35">
      <c r="A17" s="21">
        <v>2021</v>
      </c>
      <c r="B17" s="27" t="s">
        <v>1858</v>
      </c>
      <c r="C17" s="21" t="s">
        <v>472</v>
      </c>
      <c r="D17" s="21" t="s">
        <v>470</v>
      </c>
      <c r="E17" s="21" t="s">
        <v>471</v>
      </c>
      <c r="F17" s="21" t="s">
        <v>492</v>
      </c>
      <c r="G17" s="27" t="s">
        <v>473</v>
      </c>
    </row>
    <row r="18" spans="1:7" x14ac:dyDescent="0.35">
      <c r="A18" s="21">
        <v>2021</v>
      </c>
      <c r="B18" s="27" t="s">
        <v>239</v>
      </c>
      <c r="C18" s="21" t="s">
        <v>472</v>
      </c>
      <c r="D18" s="21" t="s">
        <v>470</v>
      </c>
      <c r="E18" s="21" t="s">
        <v>500</v>
      </c>
      <c r="F18" s="21" t="s">
        <v>501</v>
      </c>
      <c r="G18" s="27" t="s">
        <v>473</v>
      </c>
    </row>
    <row r="19" spans="1:7" ht="29" x14ac:dyDescent="0.35">
      <c r="A19" s="21">
        <v>2020</v>
      </c>
      <c r="B19" s="27" t="s">
        <v>1857</v>
      </c>
      <c r="C19" s="21" t="s">
        <v>472</v>
      </c>
      <c r="D19" s="21" t="s">
        <v>470</v>
      </c>
      <c r="E19" s="21" t="s">
        <v>471</v>
      </c>
      <c r="F19" s="21" t="s">
        <v>472</v>
      </c>
      <c r="G19" s="27" t="s">
        <v>473</v>
      </c>
    </row>
    <row r="20" spans="1:7" ht="43.5" x14ac:dyDescent="0.35">
      <c r="A20" s="21">
        <v>2020</v>
      </c>
      <c r="B20" s="27" t="s">
        <v>396</v>
      </c>
      <c r="C20" s="21" t="s">
        <v>1795</v>
      </c>
      <c r="D20" s="21" t="s">
        <v>470</v>
      </c>
      <c r="E20" s="21" t="s">
        <v>1634</v>
      </c>
      <c r="F20" s="21" t="s">
        <v>501</v>
      </c>
      <c r="G20" s="27" t="s">
        <v>522</v>
      </c>
    </row>
    <row r="21" spans="1:7" ht="29" x14ac:dyDescent="0.35">
      <c r="A21" s="21">
        <v>2019</v>
      </c>
      <c r="B21" s="27" t="s">
        <v>1854</v>
      </c>
      <c r="C21" s="21" t="s">
        <v>472</v>
      </c>
      <c r="D21" s="21" t="s">
        <v>470</v>
      </c>
      <c r="E21" s="21" t="s">
        <v>471</v>
      </c>
      <c r="F21" s="13" t="s">
        <v>472</v>
      </c>
      <c r="G21" s="27" t="s">
        <v>473</v>
      </c>
    </row>
    <row r="22" spans="1:7" ht="29" x14ac:dyDescent="0.35">
      <c r="A22" s="21">
        <v>2018</v>
      </c>
      <c r="B22" s="27" t="s">
        <v>1855</v>
      </c>
      <c r="C22" s="21" t="s">
        <v>472</v>
      </c>
      <c r="D22" s="21" t="s">
        <v>470</v>
      </c>
      <c r="E22" s="21" t="s">
        <v>471</v>
      </c>
      <c r="F22" s="21" t="s">
        <v>472</v>
      </c>
      <c r="G22" s="27" t="s">
        <v>473</v>
      </c>
    </row>
    <row r="23" spans="1:7" ht="29" x14ac:dyDescent="0.35">
      <c r="A23" s="21">
        <v>2018</v>
      </c>
      <c r="B23" s="27" t="s">
        <v>1864</v>
      </c>
      <c r="C23" s="21" t="s">
        <v>520</v>
      </c>
      <c r="D23" s="21" t="s">
        <v>521</v>
      </c>
      <c r="E23" s="21" t="s">
        <v>500</v>
      </c>
      <c r="F23" s="21" t="s">
        <v>501</v>
      </c>
      <c r="G23" s="27" t="s">
        <v>550</v>
      </c>
    </row>
  </sheetData>
  <dataValidations count="1">
    <dataValidation type="list" allowBlank="1" showInputMessage="1" showErrorMessage="1" sqref="G2:G23" xr:uid="{0FFC9055-36D9-40BD-9C79-CE2567CAC0C4}">
      <formula1>$H$35:$H$46</formula1>
    </dataValidation>
  </dataValidation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D434D9-BA43-4795-905A-78CA05C3C8BC}">
  <dimension ref="A1:E140"/>
  <sheetViews>
    <sheetView workbookViewId="0">
      <selection activeCell="E140" sqref="A1:E140"/>
    </sheetView>
  </sheetViews>
  <sheetFormatPr defaultRowHeight="14.5" x14ac:dyDescent="0.35"/>
  <cols>
    <col min="1" max="1" width="10.1796875" customWidth="1"/>
    <col min="2" max="3" width="26.7265625" customWidth="1"/>
    <col min="4" max="4" width="16.1796875" customWidth="1"/>
    <col min="5" max="5" width="16.453125" customWidth="1"/>
  </cols>
  <sheetData>
    <row r="1" spans="1:5" ht="43.5" x14ac:dyDescent="0.35">
      <c r="A1" s="19" t="s">
        <v>1</v>
      </c>
      <c r="B1" s="38" t="s">
        <v>1866</v>
      </c>
      <c r="C1" s="207" t="s">
        <v>1867</v>
      </c>
      <c r="D1" s="37" t="s">
        <v>1676</v>
      </c>
      <c r="E1" s="208" t="s">
        <v>1823</v>
      </c>
    </row>
    <row r="2" spans="1:5" ht="58" x14ac:dyDescent="0.35">
      <c r="A2" s="247" t="s">
        <v>1856</v>
      </c>
      <c r="B2" s="27" t="s">
        <v>1880</v>
      </c>
      <c r="C2" s="20" t="s">
        <v>1692</v>
      </c>
      <c r="D2" s="20" t="s">
        <v>1679</v>
      </c>
      <c r="E2" s="190" t="s">
        <v>1825</v>
      </c>
    </row>
    <row r="3" spans="1:5" ht="29" x14ac:dyDescent="0.35">
      <c r="A3" s="247"/>
      <c r="B3" s="27" t="s">
        <v>485</v>
      </c>
      <c r="C3" s="20" t="s">
        <v>1808</v>
      </c>
      <c r="D3" s="20"/>
      <c r="E3" s="190"/>
    </row>
    <row r="4" spans="1:5" ht="29" x14ac:dyDescent="0.35">
      <c r="A4" s="247"/>
      <c r="B4" s="27" t="s">
        <v>1663</v>
      </c>
      <c r="C4" s="20" t="s">
        <v>1810</v>
      </c>
      <c r="D4" s="20" t="s">
        <v>1678</v>
      </c>
      <c r="E4" s="190" t="s">
        <v>1824</v>
      </c>
    </row>
    <row r="5" spans="1:5" ht="29" x14ac:dyDescent="0.35">
      <c r="A5" s="247"/>
      <c r="B5" s="27" t="s">
        <v>1651</v>
      </c>
      <c r="C5" s="20" t="s">
        <v>1811</v>
      </c>
      <c r="D5" s="20" t="s">
        <v>1677</v>
      </c>
      <c r="E5" s="190" t="s">
        <v>1824</v>
      </c>
    </row>
    <row r="6" spans="1:5" ht="72.5" x14ac:dyDescent="0.35">
      <c r="A6" s="247" t="s">
        <v>1861</v>
      </c>
      <c r="B6" s="20" t="s">
        <v>1881</v>
      </c>
      <c r="C6" s="20" t="s">
        <v>1809</v>
      </c>
      <c r="D6" s="252" t="s">
        <v>478</v>
      </c>
      <c r="E6" s="190"/>
    </row>
    <row r="7" spans="1:5" ht="29" x14ac:dyDescent="0.35">
      <c r="A7" s="247"/>
      <c r="B7" s="20" t="s">
        <v>1733</v>
      </c>
      <c r="C7" s="20" t="s">
        <v>1821</v>
      </c>
      <c r="D7" s="252"/>
      <c r="E7" s="190"/>
    </row>
    <row r="8" spans="1:5" ht="43.5" x14ac:dyDescent="0.35">
      <c r="A8" s="247"/>
      <c r="B8" s="20" t="s">
        <v>1735</v>
      </c>
      <c r="C8" s="20" t="s">
        <v>1821</v>
      </c>
      <c r="D8" s="252"/>
      <c r="E8" s="190"/>
    </row>
    <row r="9" spans="1:5" ht="29" x14ac:dyDescent="0.35">
      <c r="A9" s="247" t="s">
        <v>1862</v>
      </c>
      <c r="B9" s="20" t="s">
        <v>1712</v>
      </c>
      <c r="C9" s="20" t="s">
        <v>1809</v>
      </c>
      <c r="D9" s="20" t="s">
        <v>1747</v>
      </c>
      <c r="E9" s="190" t="s">
        <v>1825</v>
      </c>
    </row>
    <row r="10" spans="1:5" ht="29" x14ac:dyDescent="0.35">
      <c r="A10" s="247"/>
      <c r="B10" s="27" t="s">
        <v>1756</v>
      </c>
      <c r="C10" s="20" t="s">
        <v>1810</v>
      </c>
      <c r="D10" s="20"/>
      <c r="E10" s="190"/>
    </row>
    <row r="11" spans="1:5" x14ac:dyDescent="0.35">
      <c r="A11" s="247"/>
      <c r="B11" s="20" t="s">
        <v>1748</v>
      </c>
      <c r="C11" s="20" t="s">
        <v>1809</v>
      </c>
      <c r="D11" s="20" t="s">
        <v>1754</v>
      </c>
      <c r="E11" s="190" t="s">
        <v>1825</v>
      </c>
    </row>
    <row r="12" spans="1:5" ht="43.5" x14ac:dyDescent="0.35">
      <c r="A12" s="247"/>
      <c r="B12" s="20" t="s">
        <v>1750</v>
      </c>
      <c r="C12" s="20" t="s">
        <v>1813</v>
      </c>
      <c r="D12" s="20" t="s">
        <v>1755</v>
      </c>
      <c r="E12" s="190" t="s">
        <v>1825</v>
      </c>
    </row>
    <row r="13" spans="1:5" x14ac:dyDescent="0.35">
      <c r="A13" s="247" t="s">
        <v>1863</v>
      </c>
      <c r="B13" s="179" t="s">
        <v>1882</v>
      </c>
      <c r="C13" s="20" t="s">
        <v>1809</v>
      </c>
      <c r="D13" s="252" t="s">
        <v>478</v>
      </c>
      <c r="E13" s="190"/>
    </row>
    <row r="14" spans="1:5" x14ac:dyDescent="0.35">
      <c r="A14" s="247"/>
      <c r="B14" s="179" t="s">
        <v>1883</v>
      </c>
      <c r="C14" s="20" t="s">
        <v>1821</v>
      </c>
      <c r="D14" s="252"/>
      <c r="E14" s="190"/>
    </row>
    <row r="15" spans="1:5" ht="29" x14ac:dyDescent="0.35">
      <c r="A15" s="247"/>
      <c r="B15" s="179" t="s">
        <v>1884</v>
      </c>
      <c r="C15" s="20" t="s">
        <v>1809</v>
      </c>
      <c r="D15" s="252"/>
      <c r="E15" s="190"/>
    </row>
    <row r="16" spans="1:5" ht="29" x14ac:dyDescent="0.35">
      <c r="A16" s="247"/>
      <c r="B16" s="179" t="s">
        <v>1758</v>
      </c>
      <c r="C16" s="20" t="s">
        <v>1821</v>
      </c>
      <c r="D16" s="252"/>
      <c r="E16" s="190"/>
    </row>
    <row r="17" spans="1:5" ht="43.5" x14ac:dyDescent="0.35">
      <c r="A17" s="247"/>
      <c r="B17" s="179" t="s">
        <v>1759</v>
      </c>
      <c r="C17" s="20" t="s">
        <v>1809</v>
      </c>
      <c r="D17" s="252"/>
      <c r="E17" s="190"/>
    </row>
    <row r="18" spans="1:5" ht="43.5" x14ac:dyDescent="0.35">
      <c r="A18" s="247"/>
      <c r="B18" s="181" t="s">
        <v>1885</v>
      </c>
      <c r="C18" s="20" t="s">
        <v>1821</v>
      </c>
      <c r="D18" s="252"/>
      <c r="E18" s="190"/>
    </row>
    <row r="19" spans="1:5" x14ac:dyDescent="0.35">
      <c r="A19" s="247" t="s">
        <v>352</v>
      </c>
      <c r="B19" s="20" t="s">
        <v>1646</v>
      </c>
      <c r="C19" s="20" t="s">
        <v>1810</v>
      </c>
      <c r="D19" s="252" t="s">
        <v>478</v>
      </c>
      <c r="E19" s="190"/>
    </row>
    <row r="20" spans="1:5" ht="29" x14ac:dyDescent="0.35">
      <c r="A20" s="247"/>
      <c r="B20" s="20" t="s">
        <v>1783</v>
      </c>
      <c r="C20" s="20" t="s">
        <v>1810</v>
      </c>
      <c r="D20" s="252"/>
      <c r="E20" s="190"/>
    </row>
    <row r="21" spans="1:5" ht="43.5" x14ac:dyDescent="0.35">
      <c r="A21" s="247"/>
      <c r="B21" s="20" t="s">
        <v>1785</v>
      </c>
      <c r="C21" s="20" t="s">
        <v>1810</v>
      </c>
      <c r="D21" s="252"/>
      <c r="E21" s="190"/>
    </row>
    <row r="22" spans="1:5" ht="29" x14ac:dyDescent="0.35">
      <c r="A22" s="247"/>
      <c r="B22" s="20" t="s">
        <v>1784</v>
      </c>
      <c r="C22" s="20" t="s">
        <v>1813</v>
      </c>
      <c r="D22" s="252"/>
      <c r="E22" s="190"/>
    </row>
    <row r="23" spans="1:5" ht="29" x14ac:dyDescent="0.35">
      <c r="A23" s="247" t="s">
        <v>388</v>
      </c>
      <c r="B23" s="20" t="s">
        <v>1787</v>
      </c>
      <c r="C23" s="20" t="s">
        <v>1811</v>
      </c>
      <c r="D23" s="252" t="s">
        <v>478</v>
      </c>
      <c r="E23" s="190"/>
    </row>
    <row r="24" spans="1:5" ht="29" x14ac:dyDescent="0.35">
      <c r="A24" s="247"/>
      <c r="B24" s="20" t="s">
        <v>1792</v>
      </c>
      <c r="C24" s="20" t="s">
        <v>1820</v>
      </c>
      <c r="D24" s="252"/>
      <c r="E24" s="190"/>
    </row>
    <row r="25" spans="1:5" ht="29" x14ac:dyDescent="0.35">
      <c r="A25" s="247"/>
      <c r="B25" s="20" t="s">
        <v>1793</v>
      </c>
      <c r="C25" s="20" t="s">
        <v>1820</v>
      </c>
      <c r="D25" s="252"/>
      <c r="E25" s="190"/>
    </row>
    <row r="26" spans="1:5" x14ac:dyDescent="0.35">
      <c r="A26" s="247" t="s">
        <v>1853</v>
      </c>
      <c r="B26" s="20" t="s">
        <v>1810</v>
      </c>
      <c r="C26" s="20" t="s">
        <v>1810</v>
      </c>
      <c r="D26" s="190" t="s">
        <v>478</v>
      </c>
      <c r="E26" s="190"/>
    </row>
    <row r="27" spans="1:5" x14ac:dyDescent="0.35">
      <c r="A27" s="247"/>
      <c r="B27" s="20" t="s">
        <v>1648</v>
      </c>
      <c r="C27" s="20" t="s">
        <v>1808</v>
      </c>
      <c r="D27" s="188"/>
      <c r="E27" s="190"/>
    </row>
    <row r="28" spans="1:5" ht="29" x14ac:dyDescent="0.35">
      <c r="A28" s="247"/>
      <c r="B28" s="20" t="s">
        <v>1649</v>
      </c>
      <c r="C28" s="20" t="s">
        <v>1649</v>
      </c>
      <c r="D28" s="188"/>
      <c r="E28" s="190"/>
    </row>
    <row r="29" spans="1:5" ht="29" x14ac:dyDescent="0.35">
      <c r="A29" s="247"/>
      <c r="B29" s="20" t="s">
        <v>1645</v>
      </c>
      <c r="C29" s="20" t="s">
        <v>1649</v>
      </c>
      <c r="D29" s="188"/>
      <c r="E29" s="190"/>
    </row>
    <row r="30" spans="1:5" x14ac:dyDescent="0.35">
      <c r="A30" s="247"/>
      <c r="B30" s="20" t="s">
        <v>1646</v>
      </c>
      <c r="C30" s="20" t="s">
        <v>1810</v>
      </c>
      <c r="D30" s="188"/>
      <c r="E30" s="190"/>
    </row>
    <row r="31" spans="1:5" x14ac:dyDescent="0.35">
      <c r="A31" s="247"/>
      <c r="B31" s="20" t="s">
        <v>1647</v>
      </c>
      <c r="C31" s="20" t="s">
        <v>1809</v>
      </c>
      <c r="D31" s="188"/>
      <c r="E31" s="190"/>
    </row>
    <row r="32" spans="1:5" ht="58" x14ac:dyDescent="0.35">
      <c r="A32" s="247" t="s">
        <v>220</v>
      </c>
      <c r="B32" s="20" t="s">
        <v>1886</v>
      </c>
      <c r="C32" s="20" t="s">
        <v>1813</v>
      </c>
      <c r="D32" s="20" t="s">
        <v>497</v>
      </c>
      <c r="E32" s="190" t="s">
        <v>1826</v>
      </c>
    </row>
    <row r="33" spans="1:5" ht="29" x14ac:dyDescent="0.35">
      <c r="A33" s="247"/>
      <c r="B33" s="27" t="s">
        <v>1887</v>
      </c>
      <c r="C33" s="20" t="s">
        <v>1810</v>
      </c>
      <c r="D33" s="20"/>
      <c r="E33" s="190"/>
    </row>
    <row r="34" spans="1:5" x14ac:dyDescent="0.35">
      <c r="A34" s="247"/>
      <c r="B34" s="20" t="s">
        <v>1654</v>
      </c>
      <c r="C34" s="20" t="s">
        <v>1820</v>
      </c>
      <c r="D34" s="20"/>
      <c r="E34" s="190"/>
    </row>
    <row r="35" spans="1:5" x14ac:dyDescent="0.35">
      <c r="A35" s="247"/>
      <c r="B35" s="20" t="s">
        <v>1692</v>
      </c>
      <c r="C35" s="20" t="s">
        <v>1692</v>
      </c>
      <c r="D35" s="20"/>
      <c r="E35" s="190"/>
    </row>
    <row r="36" spans="1:5" x14ac:dyDescent="0.35">
      <c r="A36" s="247"/>
      <c r="B36" s="20" t="s">
        <v>1646</v>
      </c>
      <c r="C36" s="20" t="s">
        <v>1810</v>
      </c>
      <c r="D36" s="20"/>
      <c r="E36" s="190"/>
    </row>
    <row r="37" spans="1:5" ht="29" x14ac:dyDescent="0.35">
      <c r="A37" s="247" t="s">
        <v>381</v>
      </c>
      <c r="B37" s="27" t="s">
        <v>1801</v>
      </c>
      <c r="C37" s="20" t="s">
        <v>1820</v>
      </c>
      <c r="D37" s="20" t="s">
        <v>478</v>
      </c>
      <c r="E37" s="190"/>
    </row>
    <row r="38" spans="1:5" ht="29" x14ac:dyDescent="0.35">
      <c r="A38" s="247"/>
      <c r="B38" s="27" t="s">
        <v>1802</v>
      </c>
      <c r="C38" s="20" t="s">
        <v>1820</v>
      </c>
      <c r="D38" s="20"/>
      <c r="E38" s="190"/>
    </row>
    <row r="39" spans="1:5" ht="58" x14ac:dyDescent="0.35">
      <c r="A39" s="247"/>
      <c r="B39" s="27" t="s">
        <v>1806</v>
      </c>
      <c r="C39" s="20" t="s">
        <v>1820</v>
      </c>
      <c r="D39" s="20"/>
      <c r="E39" s="190"/>
    </row>
    <row r="40" spans="1:5" ht="29" x14ac:dyDescent="0.35">
      <c r="A40" s="247" t="s">
        <v>340</v>
      </c>
      <c r="B40" s="20" t="s">
        <v>1774</v>
      </c>
      <c r="C40" s="20" t="s">
        <v>1767</v>
      </c>
      <c r="D40" s="252" t="s">
        <v>478</v>
      </c>
      <c r="E40" s="190"/>
    </row>
    <row r="41" spans="1:5" x14ac:dyDescent="0.35">
      <c r="A41" s="247"/>
      <c r="B41" s="20" t="s">
        <v>1772</v>
      </c>
      <c r="C41" s="20" t="s">
        <v>1820</v>
      </c>
      <c r="D41" s="252"/>
      <c r="E41" s="190"/>
    </row>
    <row r="42" spans="1:5" x14ac:dyDescent="0.35">
      <c r="A42" s="247"/>
      <c r="B42" s="20" t="s">
        <v>1773</v>
      </c>
      <c r="C42" s="20" t="s">
        <v>1767</v>
      </c>
      <c r="D42" s="252"/>
      <c r="E42" s="190"/>
    </row>
    <row r="43" spans="1:5" ht="29" x14ac:dyDescent="0.35">
      <c r="A43" s="247"/>
      <c r="B43" s="20" t="s">
        <v>1701</v>
      </c>
      <c r="C43" s="20" t="s">
        <v>1821</v>
      </c>
      <c r="D43" s="252"/>
      <c r="E43" s="190"/>
    </row>
    <row r="44" spans="1:5" ht="43.5" x14ac:dyDescent="0.35">
      <c r="A44" s="247"/>
      <c r="B44" s="20" t="s">
        <v>1771</v>
      </c>
      <c r="C44" s="20" t="s">
        <v>1810</v>
      </c>
      <c r="D44" s="252"/>
      <c r="E44" s="190"/>
    </row>
    <row r="45" spans="1:5" ht="43.5" x14ac:dyDescent="0.35">
      <c r="A45" s="247"/>
      <c r="B45" s="20" t="s">
        <v>1885</v>
      </c>
      <c r="C45" s="20" t="s">
        <v>1821</v>
      </c>
      <c r="D45" s="252"/>
      <c r="E45" s="190"/>
    </row>
    <row r="46" spans="1:5" ht="72.5" x14ac:dyDescent="0.35">
      <c r="A46" s="247" t="s">
        <v>1859</v>
      </c>
      <c r="B46" s="20" t="s">
        <v>1888</v>
      </c>
      <c r="C46" s="20" t="s">
        <v>1810</v>
      </c>
      <c r="D46" s="20" t="s">
        <v>478</v>
      </c>
      <c r="E46" s="190"/>
    </row>
    <row r="47" spans="1:5" x14ac:dyDescent="0.35">
      <c r="A47" s="247"/>
      <c r="B47" s="27" t="s">
        <v>1889</v>
      </c>
      <c r="C47" s="20" t="s">
        <v>1808</v>
      </c>
      <c r="D47" s="20"/>
      <c r="E47" s="190"/>
    </row>
    <row r="48" spans="1:5" x14ac:dyDescent="0.35">
      <c r="A48" s="247"/>
      <c r="B48" s="27" t="s">
        <v>1695</v>
      </c>
      <c r="C48" s="20" t="s">
        <v>1810</v>
      </c>
      <c r="D48" s="20"/>
      <c r="E48" s="190"/>
    </row>
    <row r="49" spans="1:5" x14ac:dyDescent="0.35">
      <c r="A49" s="247"/>
      <c r="B49" s="20" t="s">
        <v>1646</v>
      </c>
      <c r="C49" s="20" t="s">
        <v>1810</v>
      </c>
      <c r="D49" s="20"/>
      <c r="E49" s="190"/>
    </row>
    <row r="50" spans="1:5" x14ac:dyDescent="0.35">
      <c r="A50" s="247"/>
      <c r="B50" s="20" t="s">
        <v>1654</v>
      </c>
      <c r="C50" s="20" t="s">
        <v>1820</v>
      </c>
      <c r="D50" s="20"/>
      <c r="E50" s="190"/>
    </row>
    <row r="51" spans="1:5" ht="29" x14ac:dyDescent="0.35">
      <c r="A51" s="247"/>
      <c r="B51" s="20" t="s">
        <v>1673</v>
      </c>
      <c r="C51" s="20" t="s">
        <v>1813</v>
      </c>
      <c r="D51" s="20"/>
      <c r="E51" s="190"/>
    </row>
    <row r="52" spans="1:5" x14ac:dyDescent="0.35">
      <c r="A52" s="247"/>
      <c r="B52" s="20" t="s">
        <v>1674</v>
      </c>
      <c r="C52" s="20" t="s">
        <v>1810</v>
      </c>
      <c r="D52" s="20"/>
      <c r="E52" s="190"/>
    </row>
    <row r="53" spans="1:5" ht="29" x14ac:dyDescent="0.35">
      <c r="A53" s="247"/>
      <c r="B53" s="20" t="s">
        <v>1675</v>
      </c>
      <c r="C53" s="20" t="s">
        <v>1813</v>
      </c>
      <c r="D53" s="20"/>
      <c r="E53" s="190"/>
    </row>
    <row r="54" spans="1:5" x14ac:dyDescent="0.35">
      <c r="A54" s="27" t="s">
        <v>1860</v>
      </c>
      <c r="B54" s="20" t="s">
        <v>482</v>
      </c>
      <c r="C54" s="20" t="s">
        <v>1810</v>
      </c>
      <c r="D54" s="20" t="s">
        <v>478</v>
      </c>
      <c r="E54" s="190"/>
    </row>
    <row r="55" spans="1:5" x14ac:dyDescent="0.35">
      <c r="A55" s="247" t="s">
        <v>1861</v>
      </c>
      <c r="B55" s="27" t="s">
        <v>1745</v>
      </c>
      <c r="C55" s="20" t="s">
        <v>1767</v>
      </c>
      <c r="D55" s="252" t="s">
        <v>1746</v>
      </c>
      <c r="E55" s="190" t="s">
        <v>1825</v>
      </c>
    </row>
    <row r="56" spans="1:5" x14ac:dyDescent="0.35">
      <c r="A56" s="247"/>
      <c r="B56" s="27" t="s">
        <v>1740</v>
      </c>
      <c r="C56" s="20" t="s">
        <v>1767</v>
      </c>
      <c r="D56" s="252"/>
      <c r="E56" s="190"/>
    </row>
    <row r="57" spans="1:5" ht="29" x14ac:dyDescent="0.35">
      <c r="A57" s="247"/>
      <c r="B57" s="27" t="s">
        <v>1741</v>
      </c>
      <c r="C57" s="20" t="s">
        <v>1767</v>
      </c>
      <c r="D57" s="252"/>
      <c r="E57" s="190"/>
    </row>
    <row r="58" spans="1:5" ht="29" x14ac:dyDescent="0.35">
      <c r="A58" s="247"/>
      <c r="B58" s="27" t="s">
        <v>1742</v>
      </c>
      <c r="C58" s="20" t="s">
        <v>1767</v>
      </c>
      <c r="D58" s="252"/>
      <c r="E58" s="190"/>
    </row>
    <row r="59" spans="1:5" x14ac:dyDescent="0.35">
      <c r="A59" s="247"/>
      <c r="B59" s="27" t="s">
        <v>1743</v>
      </c>
      <c r="C59" s="20" t="s">
        <v>1692</v>
      </c>
      <c r="D59" s="252"/>
      <c r="E59" s="190"/>
    </row>
    <row r="60" spans="1:5" ht="29" x14ac:dyDescent="0.35">
      <c r="A60" s="247" t="s">
        <v>302</v>
      </c>
      <c r="B60" s="20" t="s">
        <v>1769</v>
      </c>
      <c r="C60" s="20" t="s">
        <v>1818</v>
      </c>
      <c r="D60" s="252" t="s">
        <v>478</v>
      </c>
      <c r="E60" s="190"/>
    </row>
    <row r="61" spans="1:5" x14ac:dyDescent="0.35">
      <c r="A61" s="247"/>
      <c r="B61" s="20" t="s">
        <v>1765</v>
      </c>
      <c r="C61" s="20" t="s">
        <v>1820</v>
      </c>
      <c r="D61" s="252"/>
      <c r="E61" s="190"/>
    </row>
    <row r="62" spans="1:5" ht="29" x14ac:dyDescent="0.35">
      <c r="A62" s="247"/>
      <c r="B62" s="20" t="s">
        <v>1766</v>
      </c>
      <c r="C62" s="20" t="s">
        <v>1820</v>
      </c>
      <c r="D62" s="252"/>
      <c r="E62" s="190"/>
    </row>
    <row r="63" spans="1:5" x14ac:dyDescent="0.35">
      <c r="A63" s="247"/>
      <c r="B63" s="20" t="s">
        <v>1767</v>
      </c>
      <c r="C63" s="20" t="s">
        <v>1767</v>
      </c>
      <c r="D63" s="252"/>
      <c r="E63" s="190"/>
    </row>
    <row r="64" spans="1:5" ht="29" x14ac:dyDescent="0.35">
      <c r="A64" s="247"/>
      <c r="B64" s="20" t="s">
        <v>1805</v>
      </c>
      <c r="C64" s="20" t="s">
        <v>1811</v>
      </c>
      <c r="D64" s="252"/>
      <c r="E64" s="190"/>
    </row>
    <row r="65" spans="1:5" ht="29" x14ac:dyDescent="0.35">
      <c r="A65" s="247"/>
      <c r="B65" s="20" t="s">
        <v>1768</v>
      </c>
      <c r="C65" s="20" t="s">
        <v>1821</v>
      </c>
      <c r="D65" s="252"/>
      <c r="E65" s="190"/>
    </row>
    <row r="66" spans="1:5" x14ac:dyDescent="0.35">
      <c r="A66" s="247" t="s">
        <v>1858</v>
      </c>
      <c r="B66" s="20" t="s">
        <v>1689</v>
      </c>
      <c r="C66" s="20" t="s">
        <v>1811</v>
      </c>
      <c r="D66" s="20" t="s">
        <v>478</v>
      </c>
      <c r="E66" s="190"/>
    </row>
    <row r="67" spans="1:5" x14ac:dyDescent="0.35">
      <c r="A67" s="247"/>
      <c r="B67" s="27" t="s">
        <v>1690</v>
      </c>
      <c r="C67" s="20" t="s">
        <v>1810</v>
      </c>
      <c r="D67" s="20"/>
      <c r="E67" s="190"/>
    </row>
    <row r="68" spans="1:5" ht="29" x14ac:dyDescent="0.35">
      <c r="A68" s="247"/>
      <c r="B68" s="27" t="s">
        <v>1890</v>
      </c>
      <c r="C68" s="20" t="s">
        <v>1810</v>
      </c>
      <c r="D68" s="20"/>
      <c r="E68" s="190"/>
    </row>
    <row r="69" spans="1:5" ht="43.5" x14ac:dyDescent="0.35">
      <c r="A69" s="247"/>
      <c r="B69" s="27" t="s">
        <v>1691</v>
      </c>
      <c r="C69" s="20" t="s">
        <v>1812</v>
      </c>
      <c r="D69" s="20"/>
      <c r="E69" s="190"/>
    </row>
    <row r="70" spans="1:5" x14ac:dyDescent="0.35">
      <c r="A70" s="247"/>
      <c r="B70" s="27" t="s">
        <v>1692</v>
      </c>
      <c r="C70" s="20" t="s">
        <v>1692</v>
      </c>
      <c r="D70" s="20"/>
      <c r="E70" s="190"/>
    </row>
    <row r="71" spans="1:5" ht="29" x14ac:dyDescent="0.35">
      <c r="A71" s="247"/>
      <c r="B71" s="27" t="s">
        <v>1693</v>
      </c>
      <c r="C71" s="20" t="s">
        <v>1813</v>
      </c>
      <c r="D71" s="20"/>
      <c r="E71" s="190"/>
    </row>
    <row r="72" spans="1:5" x14ac:dyDescent="0.35">
      <c r="A72" s="247"/>
      <c r="B72" s="27" t="s">
        <v>1695</v>
      </c>
      <c r="C72" s="20" t="s">
        <v>1810</v>
      </c>
      <c r="D72" s="20"/>
      <c r="E72" s="190"/>
    </row>
    <row r="73" spans="1:5" ht="29" x14ac:dyDescent="0.35">
      <c r="A73" s="247"/>
      <c r="B73" s="20" t="s">
        <v>1680</v>
      </c>
      <c r="C73" s="20" t="s">
        <v>1813</v>
      </c>
      <c r="D73" s="20"/>
      <c r="E73" s="190"/>
    </row>
    <row r="74" spans="1:5" x14ac:dyDescent="0.35">
      <c r="A74" s="247"/>
      <c r="B74" s="20" t="s">
        <v>1681</v>
      </c>
      <c r="C74" s="20" t="s">
        <v>1810</v>
      </c>
      <c r="D74" s="20"/>
      <c r="E74" s="190"/>
    </row>
    <row r="75" spans="1:5" x14ac:dyDescent="0.35">
      <c r="A75" s="247"/>
      <c r="B75" s="20" t="s">
        <v>1654</v>
      </c>
      <c r="C75" s="20" t="s">
        <v>1820</v>
      </c>
      <c r="D75" s="20"/>
      <c r="E75" s="190"/>
    </row>
    <row r="76" spans="1:5" x14ac:dyDescent="0.35">
      <c r="A76" s="247"/>
      <c r="B76" s="20" t="s">
        <v>1686</v>
      </c>
      <c r="C76" s="20" t="s">
        <v>1810</v>
      </c>
      <c r="D76" s="20"/>
      <c r="E76" s="190"/>
    </row>
    <row r="77" spans="1:5" ht="29" x14ac:dyDescent="0.35">
      <c r="A77" s="247"/>
      <c r="B77" s="24" t="s">
        <v>1682</v>
      </c>
      <c r="C77" s="20" t="s">
        <v>1813</v>
      </c>
      <c r="D77" s="20"/>
      <c r="E77" s="190"/>
    </row>
    <row r="78" spans="1:5" ht="29" x14ac:dyDescent="0.35">
      <c r="A78" s="247"/>
      <c r="B78" s="24" t="s">
        <v>1687</v>
      </c>
      <c r="C78" s="20" t="s">
        <v>1813</v>
      </c>
      <c r="D78" s="20"/>
      <c r="E78" s="190"/>
    </row>
    <row r="79" spans="1:5" x14ac:dyDescent="0.35">
      <c r="A79" s="247"/>
      <c r="B79" s="24" t="s">
        <v>1646</v>
      </c>
      <c r="C79" s="20" t="s">
        <v>1810</v>
      </c>
      <c r="D79" s="20"/>
      <c r="E79" s="190"/>
    </row>
    <row r="80" spans="1:5" ht="29" x14ac:dyDescent="0.35">
      <c r="A80" s="247"/>
      <c r="B80" s="24" t="s">
        <v>1683</v>
      </c>
      <c r="C80" s="20" t="s">
        <v>1810</v>
      </c>
      <c r="D80" s="20"/>
      <c r="E80" s="190"/>
    </row>
    <row r="81" spans="1:5" x14ac:dyDescent="0.35">
      <c r="A81" s="247"/>
      <c r="B81" s="24" t="s">
        <v>1684</v>
      </c>
      <c r="C81" s="20" t="s">
        <v>1811</v>
      </c>
      <c r="D81" s="20"/>
      <c r="E81" s="190"/>
    </row>
    <row r="82" spans="1:5" x14ac:dyDescent="0.35">
      <c r="A82" s="247"/>
      <c r="B82" s="24" t="s">
        <v>1685</v>
      </c>
      <c r="C82" s="20" t="s">
        <v>1809</v>
      </c>
      <c r="D82" s="20"/>
      <c r="E82" s="190"/>
    </row>
    <row r="83" spans="1:5" ht="43.5" x14ac:dyDescent="0.35">
      <c r="A83" s="247" t="s">
        <v>1858</v>
      </c>
      <c r="B83" s="20" t="s">
        <v>1704</v>
      </c>
      <c r="C83" s="20" t="s">
        <v>1810</v>
      </c>
      <c r="D83" s="20" t="s">
        <v>1737</v>
      </c>
      <c r="E83" s="190" t="s">
        <v>1825</v>
      </c>
    </row>
    <row r="84" spans="1:5" ht="43.5" x14ac:dyDescent="0.35">
      <c r="A84" s="247"/>
      <c r="B84" s="27" t="s">
        <v>1891</v>
      </c>
      <c r="C84" s="20" t="s">
        <v>1820</v>
      </c>
      <c r="D84" s="20"/>
      <c r="E84" s="190"/>
    </row>
    <row r="85" spans="1:5" ht="29" x14ac:dyDescent="0.35">
      <c r="A85" s="247"/>
      <c r="B85" s="27" t="s">
        <v>1892</v>
      </c>
      <c r="C85" s="20" t="s">
        <v>1811</v>
      </c>
      <c r="D85" s="20"/>
      <c r="E85" s="190"/>
    </row>
    <row r="86" spans="1:5" ht="29" x14ac:dyDescent="0.35">
      <c r="A86" s="247"/>
      <c r="B86" s="27" t="s">
        <v>1893</v>
      </c>
      <c r="C86" s="20" t="s">
        <v>1810</v>
      </c>
      <c r="D86" s="20"/>
      <c r="E86" s="190"/>
    </row>
    <row r="87" spans="1:5" x14ac:dyDescent="0.35">
      <c r="A87" s="247"/>
      <c r="B87" s="27" t="s">
        <v>1894</v>
      </c>
      <c r="C87" s="20" t="s">
        <v>1692</v>
      </c>
      <c r="D87" s="20"/>
      <c r="E87" s="190"/>
    </row>
    <row r="88" spans="1:5" ht="72.5" x14ac:dyDescent="0.35">
      <c r="A88" s="247"/>
      <c r="B88" s="20" t="s">
        <v>1699</v>
      </c>
      <c r="C88" s="20" t="s">
        <v>1813</v>
      </c>
      <c r="D88" s="20" t="s">
        <v>1738</v>
      </c>
      <c r="E88" s="190" t="s">
        <v>1826</v>
      </c>
    </row>
    <row r="89" spans="1:5" ht="43.5" x14ac:dyDescent="0.35">
      <c r="A89" s="247"/>
      <c r="B89" s="20" t="s">
        <v>1702</v>
      </c>
      <c r="C89" s="20" t="s">
        <v>1812</v>
      </c>
      <c r="D89" s="20"/>
      <c r="E89" s="190"/>
    </row>
    <row r="90" spans="1:5" ht="29" x14ac:dyDescent="0.35">
      <c r="A90" s="247"/>
      <c r="B90" s="20" t="s">
        <v>1703</v>
      </c>
      <c r="C90" s="20" t="s">
        <v>1810</v>
      </c>
      <c r="D90" s="20"/>
      <c r="E90" s="190"/>
    </row>
    <row r="91" spans="1:5" ht="29" x14ac:dyDescent="0.35">
      <c r="A91" s="247"/>
      <c r="B91" s="20" t="s">
        <v>1700</v>
      </c>
      <c r="C91" s="20" t="s">
        <v>1810</v>
      </c>
      <c r="D91" s="20"/>
      <c r="E91" s="190"/>
    </row>
    <row r="92" spans="1:5" ht="29" x14ac:dyDescent="0.35">
      <c r="A92" s="247"/>
      <c r="B92" s="20" t="s">
        <v>1701</v>
      </c>
      <c r="C92" s="20" t="s">
        <v>1821</v>
      </c>
      <c r="D92" s="20"/>
      <c r="E92" s="190"/>
    </row>
    <row r="93" spans="1:5" ht="72.5" x14ac:dyDescent="0.35">
      <c r="A93" s="247" t="s">
        <v>239</v>
      </c>
      <c r="B93" s="20" t="s">
        <v>1869</v>
      </c>
      <c r="C93" s="20" t="s">
        <v>1810</v>
      </c>
      <c r="D93" s="20" t="s">
        <v>1732</v>
      </c>
      <c r="E93" s="190" t="s">
        <v>1826</v>
      </c>
    </row>
    <row r="94" spans="1:5" ht="29" x14ac:dyDescent="0.35">
      <c r="A94" s="247"/>
      <c r="B94" s="27" t="s">
        <v>1731</v>
      </c>
      <c r="C94" s="20" t="s">
        <v>1810</v>
      </c>
      <c r="D94" s="20"/>
      <c r="E94" s="190"/>
    </row>
    <row r="95" spans="1:5" ht="43.5" x14ac:dyDescent="0.35">
      <c r="A95" s="247"/>
      <c r="B95" s="27" t="s">
        <v>1726</v>
      </c>
      <c r="C95" s="20" t="s">
        <v>1649</v>
      </c>
      <c r="D95" s="20"/>
      <c r="E95" s="190"/>
    </row>
    <row r="96" spans="1:5" ht="29" x14ac:dyDescent="0.35">
      <c r="A96" s="247"/>
      <c r="B96" s="27" t="s">
        <v>1870</v>
      </c>
      <c r="C96" s="20" t="s">
        <v>1810</v>
      </c>
      <c r="D96" s="20"/>
      <c r="E96" s="190"/>
    </row>
    <row r="97" spans="1:5" x14ac:dyDescent="0.35">
      <c r="A97" s="247"/>
      <c r="B97" s="27" t="s">
        <v>1871</v>
      </c>
      <c r="C97" s="20" t="s">
        <v>1809</v>
      </c>
      <c r="D97" s="20"/>
      <c r="E97" s="190"/>
    </row>
    <row r="98" spans="1:5" ht="29" x14ac:dyDescent="0.35">
      <c r="A98" s="247"/>
      <c r="B98" s="27" t="s">
        <v>1872</v>
      </c>
      <c r="C98" s="20" t="s">
        <v>1813</v>
      </c>
      <c r="D98" s="20"/>
      <c r="E98" s="190"/>
    </row>
    <row r="99" spans="1:5" ht="29" x14ac:dyDescent="0.35">
      <c r="A99" s="247"/>
      <c r="B99" s="20" t="s">
        <v>1709</v>
      </c>
      <c r="C99" s="20" t="s">
        <v>1649</v>
      </c>
      <c r="D99" s="20"/>
      <c r="E99" s="190"/>
    </row>
    <row r="100" spans="1:5" ht="29" x14ac:dyDescent="0.35">
      <c r="A100" s="247"/>
      <c r="B100" s="20" t="s">
        <v>1710</v>
      </c>
      <c r="C100" s="20" t="s">
        <v>1810</v>
      </c>
      <c r="D100" s="20"/>
      <c r="E100" s="190"/>
    </row>
    <row r="101" spans="1:5" ht="29" x14ac:dyDescent="0.35">
      <c r="A101" s="247"/>
      <c r="B101" s="20" t="s">
        <v>1711</v>
      </c>
      <c r="C101" s="20" t="s">
        <v>1649</v>
      </c>
      <c r="D101" s="20"/>
      <c r="E101" s="190"/>
    </row>
    <row r="102" spans="1:5" x14ac:dyDescent="0.35">
      <c r="A102" s="247"/>
      <c r="B102" s="20" t="s">
        <v>1653</v>
      </c>
      <c r="C102" s="20" t="s">
        <v>1809</v>
      </c>
      <c r="D102" s="20"/>
      <c r="E102" s="190"/>
    </row>
    <row r="103" spans="1:5" x14ac:dyDescent="0.35">
      <c r="A103" s="247"/>
      <c r="B103" s="20" t="s">
        <v>1712</v>
      </c>
      <c r="C103" s="20" t="s">
        <v>1809</v>
      </c>
      <c r="D103" s="20"/>
      <c r="E103" s="190"/>
    </row>
    <row r="104" spans="1:5" x14ac:dyDescent="0.35">
      <c r="A104" s="247"/>
      <c r="B104" s="20" t="s">
        <v>1811</v>
      </c>
      <c r="C104" s="20" t="s">
        <v>1811</v>
      </c>
      <c r="D104" s="20"/>
      <c r="E104" s="190"/>
    </row>
    <row r="105" spans="1:5" ht="29" x14ac:dyDescent="0.35">
      <c r="A105" s="247"/>
      <c r="B105" s="20" t="s">
        <v>1714</v>
      </c>
      <c r="C105" s="20" t="s">
        <v>1809</v>
      </c>
      <c r="D105" s="20"/>
      <c r="E105" s="190"/>
    </row>
    <row r="106" spans="1:5" x14ac:dyDescent="0.35">
      <c r="A106" s="247"/>
      <c r="B106" s="20" t="s">
        <v>1873</v>
      </c>
      <c r="C106" s="20" t="s">
        <v>1809</v>
      </c>
      <c r="D106" s="20"/>
      <c r="E106" s="190"/>
    </row>
    <row r="107" spans="1:5" x14ac:dyDescent="0.35">
      <c r="A107" s="247"/>
      <c r="B107" s="20" t="s">
        <v>1874</v>
      </c>
      <c r="C107" s="20" t="s">
        <v>1810</v>
      </c>
      <c r="D107" s="20"/>
      <c r="E107" s="190"/>
    </row>
    <row r="108" spans="1:5" x14ac:dyDescent="0.35">
      <c r="A108" s="247"/>
      <c r="B108" s="20" t="s">
        <v>1875</v>
      </c>
      <c r="C108" s="20" t="s">
        <v>1809</v>
      </c>
      <c r="D108" s="20"/>
      <c r="E108" s="190"/>
    </row>
    <row r="109" spans="1:5" ht="29" x14ac:dyDescent="0.35">
      <c r="A109" s="247"/>
      <c r="B109" s="20" t="s">
        <v>1876</v>
      </c>
      <c r="C109" s="20" t="s">
        <v>1809</v>
      </c>
      <c r="D109" s="20"/>
      <c r="E109" s="190"/>
    </row>
    <row r="110" spans="1:5" x14ac:dyDescent="0.35">
      <c r="A110" s="247"/>
      <c r="B110" s="20" t="s">
        <v>1877</v>
      </c>
      <c r="C110" s="20" t="s">
        <v>1809</v>
      </c>
      <c r="D110" s="20"/>
      <c r="E110" s="190"/>
    </row>
    <row r="111" spans="1:5" x14ac:dyDescent="0.35">
      <c r="A111" s="247"/>
      <c r="B111" s="20" t="s">
        <v>1720</v>
      </c>
      <c r="C111" s="20" t="s">
        <v>1809</v>
      </c>
      <c r="D111" s="20"/>
      <c r="E111" s="190"/>
    </row>
    <row r="112" spans="1:5" ht="29" x14ac:dyDescent="0.35">
      <c r="A112" s="247"/>
      <c r="B112" s="20" t="s">
        <v>1721</v>
      </c>
      <c r="C112" s="20" t="s">
        <v>1649</v>
      </c>
      <c r="D112" s="20"/>
      <c r="E112" s="190"/>
    </row>
    <row r="113" spans="1:5" x14ac:dyDescent="0.35">
      <c r="A113" s="247"/>
      <c r="B113" s="20" t="s">
        <v>1743</v>
      </c>
      <c r="C113" s="20" t="s">
        <v>1692</v>
      </c>
      <c r="D113" s="20"/>
      <c r="E113" s="190"/>
    </row>
    <row r="114" spans="1:5" ht="29" x14ac:dyDescent="0.35">
      <c r="A114" s="247"/>
      <c r="B114" s="20" t="s">
        <v>1878</v>
      </c>
      <c r="C114" s="20" t="s">
        <v>1810</v>
      </c>
      <c r="D114" s="20"/>
      <c r="E114" s="190"/>
    </row>
    <row r="115" spans="1:5" x14ac:dyDescent="0.35">
      <c r="A115" s="247"/>
      <c r="B115" s="20" t="s">
        <v>1724</v>
      </c>
      <c r="C115" s="20" t="s">
        <v>1809</v>
      </c>
      <c r="D115" s="20"/>
      <c r="E115" s="190"/>
    </row>
    <row r="116" spans="1:5" ht="43.5" x14ac:dyDescent="0.35">
      <c r="A116" s="247" t="s">
        <v>1857</v>
      </c>
      <c r="B116" s="20" t="s">
        <v>1879</v>
      </c>
      <c r="C116" s="20" t="s">
        <v>1810</v>
      </c>
      <c r="D116" s="20" t="s">
        <v>478</v>
      </c>
      <c r="E116" s="190"/>
    </row>
    <row r="117" spans="1:5" ht="116" x14ac:dyDescent="0.35">
      <c r="A117" s="247"/>
      <c r="B117" s="27" t="s">
        <v>486</v>
      </c>
      <c r="C117" s="20" t="s">
        <v>1649</v>
      </c>
      <c r="D117" s="20"/>
      <c r="E117" s="190"/>
    </row>
    <row r="118" spans="1:5" ht="29" x14ac:dyDescent="0.35">
      <c r="A118" s="247"/>
      <c r="B118" s="27" t="s">
        <v>1671</v>
      </c>
      <c r="C118" s="20" t="s">
        <v>1649</v>
      </c>
      <c r="D118" s="20"/>
      <c r="E118" s="190"/>
    </row>
    <row r="119" spans="1:5" x14ac:dyDescent="0.35">
      <c r="A119" s="247"/>
      <c r="B119" s="27" t="s">
        <v>1670</v>
      </c>
      <c r="C119" s="20" t="s">
        <v>1810</v>
      </c>
      <c r="D119" s="20"/>
      <c r="E119" s="190"/>
    </row>
    <row r="120" spans="1:5" x14ac:dyDescent="0.35">
      <c r="A120" s="247"/>
      <c r="B120" s="20" t="s">
        <v>1667</v>
      </c>
      <c r="C120" s="20" t="s">
        <v>1810</v>
      </c>
      <c r="D120" s="20"/>
      <c r="E120" s="190"/>
    </row>
    <row r="121" spans="1:5" x14ac:dyDescent="0.35">
      <c r="A121" s="247"/>
      <c r="B121" s="20" t="s">
        <v>1668</v>
      </c>
      <c r="C121" s="20" t="s">
        <v>1767</v>
      </c>
      <c r="D121" s="20"/>
      <c r="E121" s="190"/>
    </row>
    <row r="122" spans="1:5" ht="29" x14ac:dyDescent="0.35">
      <c r="A122" s="247" t="s">
        <v>396</v>
      </c>
      <c r="B122" s="20" t="s">
        <v>1797</v>
      </c>
      <c r="C122" s="20" t="s">
        <v>1822</v>
      </c>
      <c r="D122" s="252" t="s">
        <v>478</v>
      </c>
      <c r="E122" s="190"/>
    </row>
    <row r="123" spans="1:5" ht="29" x14ac:dyDescent="0.35">
      <c r="A123" s="247"/>
      <c r="B123" s="20" t="s">
        <v>1798</v>
      </c>
      <c r="C123" s="20" t="s">
        <v>1810</v>
      </c>
      <c r="D123" s="252"/>
      <c r="E123" s="190"/>
    </row>
    <row r="124" spans="1:5" ht="29" x14ac:dyDescent="0.35">
      <c r="A124" s="247"/>
      <c r="B124" s="20" t="s">
        <v>1800</v>
      </c>
      <c r="C124" s="20" t="s">
        <v>1808</v>
      </c>
      <c r="D124" s="252"/>
      <c r="E124" s="190"/>
    </row>
    <row r="125" spans="1:5" ht="29" x14ac:dyDescent="0.35">
      <c r="A125" s="247"/>
      <c r="B125" s="20" t="s">
        <v>1799</v>
      </c>
      <c r="C125" s="20" t="s">
        <v>1810</v>
      </c>
      <c r="D125" s="252"/>
      <c r="E125" s="190"/>
    </row>
    <row r="126" spans="1:5" ht="29" x14ac:dyDescent="0.35">
      <c r="A126" s="27" t="s">
        <v>1854</v>
      </c>
      <c r="B126" s="20" t="s">
        <v>1804</v>
      </c>
      <c r="C126" s="20" t="s">
        <v>1810</v>
      </c>
      <c r="D126" s="20" t="s">
        <v>478</v>
      </c>
      <c r="E126" s="190"/>
    </row>
    <row r="127" spans="1:5" x14ac:dyDescent="0.35">
      <c r="A127" s="247" t="s">
        <v>1855</v>
      </c>
      <c r="B127" s="20" t="s">
        <v>1868</v>
      </c>
      <c r="C127" s="20" t="s">
        <v>1810</v>
      </c>
      <c r="D127" s="20" t="s">
        <v>478</v>
      </c>
      <c r="E127" s="190"/>
    </row>
    <row r="128" spans="1:5" x14ac:dyDescent="0.35">
      <c r="A128" s="247"/>
      <c r="B128" s="20" t="s">
        <v>1651</v>
      </c>
      <c r="C128" s="20" t="s">
        <v>1811</v>
      </c>
      <c r="D128" s="20"/>
      <c r="E128" s="190"/>
    </row>
    <row r="129" spans="1:5" x14ac:dyDescent="0.35">
      <c r="A129" s="247"/>
      <c r="B129" s="20" t="s">
        <v>1661</v>
      </c>
      <c r="C129" s="20" t="s">
        <v>1692</v>
      </c>
      <c r="D129" s="20"/>
      <c r="E129" s="190"/>
    </row>
    <row r="130" spans="1:5" ht="43.5" x14ac:dyDescent="0.35">
      <c r="A130" s="247"/>
      <c r="B130" s="20" t="s">
        <v>1659</v>
      </c>
      <c r="C130" s="20" t="s">
        <v>1813</v>
      </c>
      <c r="D130" s="20"/>
      <c r="E130" s="190"/>
    </row>
    <row r="131" spans="1:5" ht="29" x14ac:dyDescent="0.35">
      <c r="A131" s="247"/>
      <c r="B131" s="20" t="s">
        <v>1660</v>
      </c>
      <c r="C131" s="20" t="s">
        <v>1810</v>
      </c>
      <c r="D131" s="20"/>
      <c r="E131" s="190"/>
    </row>
    <row r="132" spans="1:5" ht="29" x14ac:dyDescent="0.35">
      <c r="A132" s="247"/>
      <c r="B132" s="20" t="s">
        <v>1662</v>
      </c>
      <c r="C132" s="20" t="s">
        <v>1810</v>
      </c>
      <c r="D132" s="20"/>
      <c r="E132" s="190"/>
    </row>
    <row r="133" spans="1:5" x14ac:dyDescent="0.35">
      <c r="A133" s="247"/>
      <c r="B133" s="24" t="s">
        <v>1652</v>
      </c>
      <c r="C133" s="20" t="s">
        <v>1809</v>
      </c>
      <c r="D133" s="20"/>
      <c r="E133" s="190"/>
    </row>
    <row r="134" spans="1:5" x14ac:dyDescent="0.35">
      <c r="A134" s="247"/>
      <c r="B134" s="20" t="s">
        <v>1653</v>
      </c>
      <c r="C134" s="20" t="s">
        <v>1809</v>
      </c>
      <c r="D134" s="20"/>
      <c r="E134" s="190"/>
    </row>
    <row r="135" spans="1:5" x14ac:dyDescent="0.35">
      <c r="A135" s="247"/>
      <c r="B135" s="24" t="s">
        <v>1654</v>
      </c>
      <c r="C135" s="20" t="s">
        <v>1820</v>
      </c>
      <c r="D135" s="20"/>
      <c r="E135" s="190"/>
    </row>
    <row r="136" spans="1:5" ht="29" x14ac:dyDescent="0.35">
      <c r="A136" s="247"/>
      <c r="B136" s="24" t="s">
        <v>1655</v>
      </c>
      <c r="C136" s="20" t="s">
        <v>1649</v>
      </c>
      <c r="D136" s="20"/>
      <c r="E136" s="190"/>
    </row>
    <row r="137" spans="1:5" x14ac:dyDescent="0.35">
      <c r="A137" s="247"/>
      <c r="B137" s="24" t="s">
        <v>1656</v>
      </c>
      <c r="C137" s="20" t="s">
        <v>1810</v>
      </c>
      <c r="D137" s="20"/>
      <c r="E137" s="190"/>
    </row>
    <row r="138" spans="1:5" ht="29" x14ac:dyDescent="0.35">
      <c r="A138" s="247"/>
      <c r="B138" s="24" t="s">
        <v>1657</v>
      </c>
      <c r="C138" s="20" t="s">
        <v>1813</v>
      </c>
      <c r="D138" s="20"/>
      <c r="E138" s="190"/>
    </row>
    <row r="139" spans="1:5" ht="29" x14ac:dyDescent="0.35">
      <c r="A139" s="247" t="s">
        <v>1864</v>
      </c>
      <c r="B139" s="20" t="s">
        <v>1764</v>
      </c>
      <c r="C139" s="20" t="s">
        <v>1649</v>
      </c>
      <c r="D139" s="252" t="s">
        <v>478</v>
      </c>
      <c r="E139" s="190"/>
    </row>
    <row r="140" spans="1:5" ht="29" x14ac:dyDescent="0.35">
      <c r="A140" s="247"/>
      <c r="B140" s="20" t="s">
        <v>1763</v>
      </c>
      <c r="C140" s="20" t="s">
        <v>1649</v>
      </c>
      <c r="D140" s="252"/>
      <c r="E140" s="190"/>
    </row>
  </sheetData>
  <mergeCells count="29">
    <mergeCell ref="D139:D140"/>
    <mergeCell ref="A139:A140"/>
    <mergeCell ref="A127:A138"/>
    <mergeCell ref="D122:D125"/>
    <mergeCell ref="A122:A125"/>
    <mergeCell ref="A116:A121"/>
    <mergeCell ref="A93:A115"/>
    <mergeCell ref="A83:A92"/>
    <mergeCell ref="D60:D65"/>
    <mergeCell ref="A66:A82"/>
    <mergeCell ref="D55:D59"/>
    <mergeCell ref="A60:A65"/>
    <mergeCell ref="A55:A59"/>
    <mergeCell ref="D40:D45"/>
    <mergeCell ref="A46:A53"/>
    <mergeCell ref="A40:A45"/>
    <mergeCell ref="A37:A39"/>
    <mergeCell ref="A32:A36"/>
    <mergeCell ref="D23:D25"/>
    <mergeCell ref="A26:A31"/>
    <mergeCell ref="A23:A25"/>
    <mergeCell ref="D6:D8"/>
    <mergeCell ref="A6:A8"/>
    <mergeCell ref="A2:A5"/>
    <mergeCell ref="D19:D22"/>
    <mergeCell ref="A19:A22"/>
    <mergeCell ref="D13:D18"/>
    <mergeCell ref="A13:A18"/>
    <mergeCell ref="A9:A12"/>
  </mergeCells>
  <dataValidations count="2">
    <dataValidation type="list" allowBlank="1" showInputMessage="1" showErrorMessage="1" sqref="E2:E140" xr:uid="{454EE341-A3AA-4CAC-B0A1-4C6E4FB20714}">
      <formula1>$G$143:$G$146</formula1>
    </dataValidation>
    <dataValidation type="list" allowBlank="1" showInputMessage="1" showErrorMessage="1" sqref="C2:C140" xr:uid="{712C1A2B-6F1F-470F-B5FE-D53C710CEFE7}">
      <formula1>$E$143:$E$156</formula1>
    </dataValidation>
  </dataValidation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891B98-F250-4E21-8230-C444F1EC425F}">
  <dimension ref="A1:J29"/>
  <sheetViews>
    <sheetView workbookViewId="0">
      <selection activeCell="E3" sqref="E3:E7"/>
    </sheetView>
  </sheetViews>
  <sheetFormatPr defaultRowHeight="14.5" x14ac:dyDescent="0.35"/>
  <cols>
    <col min="1" max="1" width="14.54296875" customWidth="1"/>
    <col min="2" max="2" width="7.54296875" bestFit="1" customWidth="1"/>
    <col min="3" max="3" width="24.1796875" customWidth="1"/>
    <col min="5" max="5" width="11.81640625" customWidth="1"/>
    <col min="6" max="6" width="21.1796875" customWidth="1"/>
    <col min="7" max="7" width="20" customWidth="1"/>
    <col min="10" max="10" width="15.7265625" customWidth="1"/>
  </cols>
  <sheetData>
    <row r="1" spans="1:10" ht="43.5" x14ac:dyDescent="0.35">
      <c r="A1" s="19" t="s">
        <v>1</v>
      </c>
      <c r="B1" s="17" t="s">
        <v>1895</v>
      </c>
      <c r="C1" s="17" t="s">
        <v>1896</v>
      </c>
      <c r="D1" s="17" t="s">
        <v>1897</v>
      </c>
      <c r="E1" s="17" t="s">
        <v>1898</v>
      </c>
      <c r="F1" s="17" t="s">
        <v>460</v>
      </c>
      <c r="G1" s="68" t="s">
        <v>463</v>
      </c>
      <c r="H1" s="194" t="s">
        <v>464</v>
      </c>
      <c r="I1" s="195" t="s">
        <v>465</v>
      </c>
      <c r="J1" s="17" t="s">
        <v>1837</v>
      </c>
    </row>
    <row r="2" spans="1:10" ht="29" x14ac:dyDescent="0.35">
      <c r="A2" s="27" t="s">
        <v>1856</v>
      </c>
      <c r="B2" s="21">
        <v>0</v>
      </c>
      <c r="C2" s="21" t="s">
        <v>474</v>
      </c>
      <c r="D2" s="21" t="s">
        <v>472</v>
      </c>
      <c r="E2" s="21" t="s">
        <v>493</v>
      </c>
      <c r="F2" s="21" t="s">
        <v>472</v>
      </c>
      <c r="G2" s="21" t="s">
        <v>478</v>
      </c>
      <c r="H2" s="74" t="s">
        <v>479</v>
      </c>
      <c r="I2" s="74" t="s">
        <v>425</v>
      </c>
      <c r="J2" s="74" t="s">
        <v>478</v>
      </c>
    </row>
    <row r="3" spans="1:10" x14ac:dyDescent="0.35">
      <c r="A3" s="247" t="s">
        <v>1861</v>
      </c>
      <c r="B3" s="246">
        <v>0</v>
      </c>
      <c r="C3" s="246" t="s">
        <v>474</v>
      </c>
      <c r="D3" s="246" t="s">
        <v>472</v>
      </c>
      <c r="E3" s="246" t="s">
        <v>504</v>
      </c>
      <c r="F3" s="246" t="s">
        <v>472</v>
      </c>
      <c r="G3" s="246" t="s">
        <v>478</v>
      </c>
      <c r="H3" s="248" t="s">
        <v>479</v>
      </c>
      <c r="I3" s="248" t="s">
        <v>469</v>
      </c>
      <c r="J3" s="248" t="s">
        <v>478</v>
      </c>
    </row>
    <row r="4" spans="1:10" x14ac:dyDescent="0.35">
      <c r="A4" s="247"/>
      <c r="B4" s="246"/>
      <c r="C4" s="246"/>
      <c r="D4" s="246"/>
      <c r="E4" s="246"/>
      <c r="F4" s="246"/>
      <c r="G4" s="246"/>
      <c r="H4" s="248"/>
      <c r="I4" s="248"/>
      <c r="J4" s="248"/>
    </row>
    <row r="5" spans="1:10" x14ac:dyDescent="0.35">
      <c r="A5" s="247"/>
      <c r="B5" s="246"/>
      <c r="C5" s="246"/>
      <c r="D5" s="246"/>
      <c r="E5" s="246"/>
      <c r="F5" s="246"/>
      <c r="G5" s="246"/>
      <c r="H5" s="248"/>
      <c r="I5" s="248"/>
      <c r="J5" s="248"/>
    </row>
    <row r="6" spans="1:10" x14ac:dyDescent="0.35">
      <c r="A6" s="247"/>
      <c r="B6" s="246"/>
      <c r="C6" s="246"/>
      <c r="D6" s="246"/>
      <c r="E6" s="246"/>
      <c r="F6" s="246"/>
      <c r="G6" s="246"/>
      <c r="H6" s="248"/>
      <c r="I6" s="248"/>
      <c r="J6" s="248"/>
    </row>
    <row r="7" spans="1:10" x14ac:dyDescent="0.35">
      <c r="A7" s="247"/>
      <c r="B7" s="246"/>
      <c r="C7" s="246"/>
      <c r="D7" s="246"/>
      <c r="E7" s="246"/>
      <c r="F7" s="246"/>
      <c r="G7" s="246"/>
      <c r="H7" s="248"/>
      <c r="I7" s="248"/>
      <c r="J7" s="248"/>
    </row>
    <row r="8" spans="1:10" ht="29" x14ac:dyDescent="0.35">
      <c r="A8" s="247" t="s">
        <v>1862</v>
      </c>
      <c r="B8" s="246">
        <v>1</v>
      </c>
      <c r="C8" s="246" t="s">
        <v>474</v>
      </c>
      <c r="D8" s="246" t="s">
        <v>472</v>
      </c>
      <c r="E8" s="246" t="s">
        <v>514</v>
      </c>
      <c r="F8" s="21" t="s">
        <v>1753</v>
      </c>
      <c r="G8" s="246" t="s">
        <v>515</v>
      </c>
      <c r="H8" s="248" t="s">
        <v>468</v>
      </c>
      <c r="I8" s="248" t="s">
        <v>469</v>
      </c>
      <c r="J8" s="248" t="s">
        <v>1838</v>
      </c>
    </row>
    <row r="9" spans="1:10" ht="50.25" customHeight="1" x14ac:dyDescent="0.35">
      <c r="A9" s="247"/>
      <c r="B9" s="246"/>
      <c r="C9" s="246"/>
      <c r="D9" s="246"/>
      <c r="E9" s="246"/>
      <c r="F9" s="21" t="s">
        <v>1751</v>
      </c>
      <c r="G9" s="246"/>
      <c r="H9" s="248"/>
      <c r="I9" s="248"/>
      <c r="J9" s="248"/>
    </row>
    <row r="10" spans="1:10" ht="58" x14ac:dyDescent="0.35">
      <c r="A10" s="247"/>
      <c r="B10" s="246"/>
      <c r="C10" s="246"/>
      <c r="D10" s="246"/>
      <c r="E10" s="246"/>
      <c r="F10" s="21" t="s">
        <v>1752</v>
      </c>
      <c r="G10" s="246"/>
      <c r="H10" s="248"/>
      <c r="I10" s="248"/>
      <c r="J10" s="248"/>
    </row>
    <row r="11" spans="1:10" ht="29" x14ac:dyDescent="0.35">
      <c r="A11" s="27" t="s">
        <v>1863</v>
      </c>
      <c r="B11" s="206">
        <v>16000</v>
      </c>
      <c r="C11" s="21" t="s">
        <v>474</v>
      </c>
      <c r="D11" s="21" t="s">
        <v>472</v>
      </c>
      <c r="E11" s="21" t="s">
        <v>997</v>
      </c>
      <c r="F11" s="21" t="s">
        <v>518</v>
      </c>
      <c r="G11" s="21" t="s">
        <v>478</v>
      </c>
      <c r="H11" s="74" t="s">
        <v>468</v>
      </c>
      <c r="I11" s="74" t="s">
        <v>469</v>
      </c>
      <c r="J11" s="74" t="s">
        <v>478</v>
      </c>
    </row>
    <row r="12" spans="1:10" ht="29" x14ac:dyDescent="0.35">
      <c r="A12" s="27" t="s">
        <v>352</v>
      </c>
      <c r="B12" s="21">
        <v>259</v>
      </c>
      <c r="C12" s="21" t="s">
        <v>474</v>
      </c>
      <c r="D12" s="21" t="s">
        <v>472</v>
      </c>
      <c r="E12" s="21" t="s">
        <v>1782</v>
      </c>
      <c r="F12" s="21" t="s">
        <v>472</v>
      </c>
      <c r="G12" s="21"/>
      <c r="H12" s="74" t="s">
        <v>468</v>
      </c>
      <c r="I12" s="74" t="s">
        <v>425</v>
      </c>
      <c r="J12" s="74" t="s">
        <v>478</v>
      </c>
    </row>
    <row r="13" spans="1:10" ht="29" x14ac:dyDescent="0.35">
      <c r="A13" s="27" t="s">
        <v>388</v>
      </c>
      <c r="B13" s="21">
        <v>0</v>
      </c>
      <c r="C13" s="21" t="s">
        <v>474</v>
      </c>
      <c r="D13" s="21" t="s">
        <v>472</v>
      </c>
      <c r="E13" s="21" t="s">
        <v>546</v>
      </c>
      <c r="F13" s="21" t="s">
        <v>472</v>
      </c>
      <c r="G13" s="21"/>
      <c r="H13" s="74" t="s">
        <v>468</v>
      </c>
      <c r="I13" s="74" t="s">
        <v>425</v>
      </c>
      <c r="J13" s="74" t="s">
        <v>478</v>
      </c>
    </row>
    <row r="14" spans="1:10" ht="29" x14ac:dyDescent="0.35">
      <c r="A14" s="27" t="s">
        <v>1853</v>
      </c>
      <c r="B14" s="21">
        <v>0</v>
      </c>
      <c r="C14" s="21" t="s">
        <v>474</v>
      </c>
      <c r="D14" s="21" t="s">
        <v>475</v>
      </c>
      <c r="E14" s="21" t="s">
        <v>476</v>
      </c>
      <c r="F14" s="21" t="s">
        <v>472</v>
      </c>
      <c r="G14" s="21" t="s">
        <v>478</v>
      </c>
      <c r="H14" s="74" t="s">
        <v>479</v>
      </c>
      <c r="I14" s="74" t="s">
        <v>469</v>
      </c>
      <c r="J14" s="74" t="s">
        <v>478</v>
      </c>
    </row>
    <row r="15" spans="1:10" ht="43.5" x14ac:dyDescent="0.35">
      <c r="A15" s="27" t="s">
        <v>220</v>
      </c>
      <c r="B15" s="21">
        <v>0</v>
      </c>
      <c r="C15" s="21" t="s">
        <v>474</v>
      </c>
      <c r="D15" s="21" t="s">
        <v>472</v>
      </c>
      <c r="E15" s="21" t="s">
        <v>493</v>
      </c>
      <c r="F15" s="21" t="s">
        <v>472</v>
      </c>
      <c r="G15" s="21" t="s">
        <v>498</v>
      </c>
      <c r="H15" s="74" t="s">
        <v>479</v>
      </c>
      <c r="I15" s="74" t="s">
        <v>425</v>
      </c>
      <c r="J15" s="74" t="s">
        <v>478</v>
      </c>
    </row>
    <row r="16" spans="1:10" ht="29" x14ac:dyDescent="0.35">
      <c r="A16" s="27" t="s">
        <v>381</v>
      </c>
      <c r="B16" s="21">
        <v>0</v>
      </c>
      <c r="C16" s="21" t="s">
        <v>474</v>
      </c>
      <c r="D16" s="21" t="s">
        <v>472</v>
      </c>
      <c r="E16" s="21" t="s">
        <v>1832</v>
      </c>
      <c r="F16" s="21" t="s">
        <v>472</v>
      </c>
      <c r="G16" s="21"/>
      <c r="H16" s="74" t="s">
        <v>479</v>
      </c>
      <c r="I16" s="74" t="s">
        <v>425</v>
      </c>
      <c r="J16" s="74" t="s">
        <v>478</v>
      </c>
    </row>
    <row r="17" spans="1:10" ht="43.5" x14ac:dyDescent="0.35">
      <c r="A17" s="27" t="s">
        <v>340</v>
      </c>
      <c r="B17" s="21">
        <v>1025</v>
      </c>
      <c r="C17" s="21" t="s">
        <v>1778</v>
      </c>
      <c r="D17" s="21" t="s">
        <v>472</v>
      </c>
      <c r="E17" s="21" t="s">
        <v>1770</v>
      </c>
      <c r="F17" s="21" t="s">
        <v>472</v>
      </c>
      <c r="G17" s="21"/>
      <c r="H17" s="74" t="s">
        <v>468</v>
      </c>
      <c r="I17" s="74" t="s">
        <v>469</v>
      </c>
      <c r="J17" s="74" t="s">
        <v>478</v>
      </c>
    </row>
    <row r="18" spans="1:10" ht="29" x14ac:dyDescent="0.35">
      <c r="A18" s="27" t="s">
        <v>1859</v>
      </c>
      <c r="B18" s="21">
        <v>0</v>
      </c>
      <c r="C18" s="21" t="s">
        <v>474</v>
      </c>
      <c r="D18" s="21" t="s">
        <v>472</v>
      </c>
      <c r="E18" s="21" t="s">
        <v>493</v>
      </c>
      <c r="F18" s="21" t="s">
        <v>472</v>
      </c>
      <c r="G18" s="21" t="s">
        <v>478</v>
      </c>
      <c r="H18" s="74" t="s">
        <v>479</v>
      </c>
      <c r="I18" s="74" t="s">
        <v>425</v>
      </c>
      <c r="J18" s="74" t="s">
        <v>478</v>
      </c>
    </row>
    <row r="19" spans="1:10" ht="29" x14ac:dyDescent="0.35">
      <c r="A19" s="27" t="s">
        <v>1860</v>
      </c>
      <c r="B19" s="21">
        <v>0</v>
      </c>
      <c r="C19" s="21" t="s">
        <v>474</v>
      </c>
      <c r="D19" s="21" t="s">
        <v>472</v>
      </c>
      <c r="E19" s="21" t="s">
        <v>1782</v>
      </c>
      <c r="F19" s="21" t="s">
        <v>472</v>
      </c>
      <c r="G19" s="21"/>
      <c r="H19" s="74" t="s">
        <v>479</v>
      </c>
      <c r="I19" s="74" t="s">
        <v>424</v>
      </c>
      <c r="J19" s="74" t="s">
        <v>478</v>
      </c>
    </row>
    <row r="20" spans="1:10" ht="29" x14ac:dyDescent="0.35">
      <c r="A20" s="27" t="s">
        <v>1861</v>
      </c>
      <c r="B20" s="21">
        <v>0</v>
      </c>
      <c r="C20" s="21" t="s">
        <v>1778</v>
      </c>
      <c r="D20" s="21" t="s">
        <v>472</v>
      </c>
      <c r="E20" s="21" t="s">
        <v>1833</v>
      </c>
      <c r="F20" s="21" t="s">
        <v>472</v>
      </c>
      <c r="G20" s="21" t="s">
        <v>478</v>
      </c>
      <c r="H20" s="74" t="s">
        <v>479</v>
      </c>
      <c r="I20" s="74" t="s">
        <v>425</v>
      </c>
      <c r="J20" s="74" t="s">
        <v>478</v>
      </c>
    </row>
    <row r="21" spans="1:10" ht="29" x14ac:dyDescent="0.35">
      <c r="A21" s="27" t="s">
        <v>302</v>
      </c>
      <c r="B21" s="21">
        <v>0</v>
      </c>
      <c r="C21" s="21" t="s">
        <v>474</v>
      </c>
      <c r="D21" s="21" t="s">
        <v>472</v>
      </c>
      <c r="E21" s="21" t="s">
        <v>525</v>
      </c>
      <c r="F21" s="21" t="s">
        <v>472</v>
      </c>
      <c r="G21" s="21" t="s">
        <v>478</v>
      </c>
      <c r="H21" s="74" t="s">
        <v>479</v>
      </c>
      <c r="I21" s="74" t="s">
        <v>425</v>
      </c>
      <c r="J21" s="74" t="s">
        <v>478</v>
      </c>
    </row>
    <row r="22" spans="1:10" ht="29" x14ac:dyDescent="0.35">
      <c r="A22" s="27" t="s">
        <v>1858</v>
      </c>
      <c r="B22" s="21">
        <v>0</v>
      </c>
      <c r="C22" s="21" t="s">
        <v>474</v>
      </c>
      <c r="D22" s="21" t="s">
        <v>472</v>
      </c>
      <c r="E22" s="21" t="s">
        <v>493</v>
      </c>
      <c r="F22" s="21" t="s">
        <v>472</v>
      </c>
      <c r="G22" s="21" t="s">
        <v>478</v>
      </c>
      <c r="H22" s="74" t="s">
        <v>479</v>
      </c>
      <c r="I22" s="74" t="s">
        <v>425</v>
      </c>
      <c r="J22" s="74" t="s">
        <v>478</v>
      </c>
    </row>
    <row r="23" spans="1:10" ht="87" x14ac:dyDescent="0.35">
      <c r="A23" s="27" t="s">
        <v>1858</v>
      </c>
      <c r="B23" s="21">
        <v>0</v>
      </c>
      <c r="C23" s="21" t="s">
        <v>474</v>
      </c>
      <c r="D23" s="21" t="s">
        <v>472</v>
      </c>
      <c r="E23" s="21" t="s">
        <v>493</v>
      </c>
      <c r="F23" s="21" t="s">
        <v>478</v>
      </c>
      <c r="G23" s="21" t="s">
        <v>494</v>
      </c>
      <c r="H23" s="74" t="s">
        <v>479</v>
      </c>
      <c r="I23" s="74" t="s">
        <v>425</v>
      </c>
      <c r="J23" s="74" t="s">
        <v>478</v>
      </c>
    </row>
    <row r="24" spans="1:10" ht="29" x14ac:dyDescent="0.35">
      <c r="A24" s="27" t="s">
        <v>239</v>
      </c>
      <c r="B24" s="21">
        <v>0</v>
      </c>
      <c r="C24" s="21" t="s">
        <v>474</v>
      </c>
      <c r="D24" s="21" t="s">
        <v>472</v>
      </c>
      <c r="E24" s="21" t="s">
        <v>493</v>
      </c>
      <c r="F24" s="21" t="s">
        <v>472</v>
      </c>
      <c r="G24" s="21" t="s">
        <v>478</v>
      </c>
      <c r="H24" s="74" t="s">
        <v>479</v>
      </c>
      <c r="I24" s="74" t="s">
        <v>425</v>
      </c>
      <c r="J24" s="74" t="s">
        <v>478</v>
      </c>
    </row>
    <row r="25" spans="1:10" ht="29" x14ac:dyDescent="0.35">
      <c r="A25" s="27" t="s">
        <v>1857</v>
      </c>
      <c r="B25" s="21">
        <v>0</v>
      </c>
      <c r="C25" s="21" t="s">
        <v>474</v>
      </c>
      <c r="D25" s="21" t="s">
        <v>472</v>
      </c>
      <c r="E25" s="21" t="s">
        <v>493</v>
      </c>
      <c r="F25" s="21" t="s">
        <v>472</v>
      </c>
      <c r="G25" s="21" t="s">
        <v>478</v>
      </c>
      <c r="H25" s="74" t="s">
        <v>479</v>
      </c>
      <c r="I25" s="74" t="s">
        <v>425</v>
      </c>
      <c r="J25" s="74" t="s">
        <v>478</v>
      </c>
    </row>
    <row r="26" spans="1:10" ht="130.5" x14ac:dyDescent="0.35">
      <c r="A26" s="27" t="s">
        <v>396</v>
      </c>
      <c r="B26" s="21">
        <v>139</v>
      </c>
      <c r="C26" s="21" t="s">
        <v>474</v>
      </c>
      <c r="D26" s="21" t="s">
        <v>472</v>
      </c>
      <c r="E26" s="21" t="s">
        <v>504</v>
      </c>
      <c r="F26" s="21" t="s">
        <v>472</v>
      </c>
      <c r="G26" s="21"/>
      <c r="H26" s="74" t="s">
        <v>468</v>
      </c>
      <c r="I26" s="74" t="s">
        <v>425</v>
      </c>
      <c r="J26" s="74" t="s">
        <v>1839</v>
      </c>
    </row>
    <row r="27" spans="1:10" ht="29" x14ac:dyDescent="0.35">
      <c r="A27" s="27" t="s">
        <v>1854</v>
      </c>
      <c r="B27" s="21">
        <v>0</v>
      </c>
      <c r="C27" s="21" t="s">
        <v>474</v>
      </c>
      <c r="D27" s="21" t="s">
        <v>475</v>
      </c>
      <c r="E27" s="21" t="s">
        <v>476</v>
      </c>
      <c r="F27" s="21" t="s">
        <v>472</v>
      </c>
      <c r="G27" s="21" t="s">
        <v>478</v>
      </c>
      <c r="H27" s="74" t="s">
        <v>479</v>
      </c>
      <c r="I27" s="74" t="s">
        <v>425</v>
      </c>
      <c r="J27" s="74" t="s">
        <v>478</v>
      </c>
    </row>
    <row r="28" spans="1:10" ht="29" x14ac:dyDescent="0.35">
      <c r="A28" s="27" t="s">
        <v>1855</v>
      </c>
      <c r="B28" s="21">
        <v>0</v>
      </c>
      <c r="C28" s="21" t="s">
        <v>474</v>
      </c>
      <c r="D28" s="21" t="s">
        <v>472</v>
      </c>
      <c r="E28" s="21" t="s">
        <v>493</v>
      </c>
      <c r="F28" s="21" t="s">
        <v>472</v>
      </c>
      <c r="G28" s="27" t="s">
        <v>478</v>
      </c>
      <c r="H28" s="74" t="s">
        <v>479</v>
      </c>
      <c r="I28" s="74" t="s">
        <v>425</v>
      </c>
      <c r="J28" s="74" t="s">
        <v>478</v>
      </c>
    </row>
    <row r="29" spans="1:10" ht="72.5" x14ac:dyDescent="0.35">
      <c r="A29" s="27" t="s">
        <v>1864</v>
      </c>
      <c r="B29" s="21">
        <v>15</v>
      </c>
      <c r="C29" s="21" t="s">
        <v>1827</v>
      </c>
      <c r="D29" s="21" t="s">
        <v>472</v>
      </c>
      <c r="E29" s="21" t="s">
        <v>1834</v>
      </c>
      <c r="F29" s="21" t="s">
        <v>523</v>
      </c>
      <c r="G29" s="21" t="s">
        <v>478</v>
      </c>
      <c r="H29" s="74" t="s">
        <v>468</v>
      </c>
      <c r="I29" s="74" t="s">
        <v>425</v>
      </c>
      <c r="J29" s="74" t="s">
        <v>478</v>
      </c>
    </row>
  </sheetData>
  <mergeCells count="19">
    <mergeCell ref="H8:H10"/>
    <mergeCell ref="I8:I10"/>
    <mergeCell ref="J8:J10"/>
    <mergeCell ref="J3:J7"/>
    <mergeCell ref="H3:H7"/>
    <mergeCell ref="I3:I7"/>
    <mergeCell ref="A8:A10"/>
    <mergeCell ref="B8:B10"/>
    <mergeCell ref="C8:C10"/>
    <mergeCell ref="F3:F7"/>
    <mergeCell ref="G3:G7"/>
    <mergeCell ref="B3:B7"/>
    <mergeCell ref="C3:C7"/>
    <mergeCell ref="D3:D7"/>
    <mergeCell ref="E3:E7"/>
    <mergeCell ref="A3:A7"/>
    <mergeCell ref="G8:G10"/>
    <mergeCell ref="D8:D10"/>
    <mergeCell ref="E8:E10"/>
  </mergeCells>
  <dataValidations count="1">
    <dataValidation type="list" allowBlank="1" showInputMessage="1" showErrorMessage="1" sqref="H2:H29" xr:uid="{072A0CD3-C5E8-4C23-BCB7-09B4D94E7C77}">
      <formula1>$K$45:$K$54</formula1>
    </dataValidation>
  </dataValidation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D22AE6-949F-403C-9631-A4A9204A19FE}">
  <dimension ref="A2:J80"/>
  <sheetViews>
    <sheetView topLeftCell="A50" workbookViewId="0">
      <selection sqref="A1:A1048576"/>
    </sheetView>
  </sheetViews>
  <sheetFormatPr defaultRowHeight="14.5" x14ac:dyDescent="0.35"/>
  <cols>
    <col min="1" max="1" width="16.453125" style="60" customWidth="1"/>
    <col min="2" max="2" width="18" customWidth="1"/>
    <col min="3" max="3" width="46.26953125" customWidth="1"/>
    <col min="4" max="4" width="18.81640625" customWidth="1"/>
    <col min="5" max="5" width="12.81640625" customWidth="1"/>
    <col min="9" max="9" width="46.90625" customWidth="1"/>
  </cols>
  <sheetData>
    <row r="2" spans="1:10" ht="28.5" customHeight="1" x14ac:dyDescent="0.35">
      <c r="A2" s="310" t="s">
        <v>1902</v>
      </c>
    </row>
    <row r="3" spans="1:10" ht="41" customHeight="1" x14ac:dyDescent="0.35">
      <c r="A3" s="311"/>
      <c r="B3" s="289"/>
      <c r="C3" s="288"/>
      <c r="D3" s="289"/>
      <c r="E3" s="290"/>
      <c r="F3" s="299" t="s">
        <v>102</v>
      </c>
      <c r="G3" s="299"/>
      <c r="H3" s="299"/>
      <c r="I3" s="290" t="s">
        <v>103</v>
      </c>
      <c r="J3" s="290" t="s">
        <v>1903</v>
      </c>
    </row>
    <row r="4" spans="1:10" ht="41" customHeight="1" x14ac:dyDescent="0.35">
      <c r="A4" s="312" t="s">
        <v>0</v>
      </c>
      <c r="B4" s="300" t="s">
        <v>1</v>
      </c>
      <c r="C4" s="300" t="s">
        <v>2</v>
      </c>
      <c r="D4" s="300" t="s">
        <v>3</v>
      </c>
      <c r="E4" s="299" t="s">
        <v>1865</v>
      </c>
      <c r="F4" s="303" t="s">
        <v>11</v>
      </c>
      <c r="G4" s="303" t="s">
        <v>10</v>
      </c>
      <c r="H4" s="303" t="s">
        <v>12</v>
      </c>
      <c r="I4" s="290" t="s">
        <v>1905</v>
      </c>
      <c r="J4" s="290" t="s">
        <v>1904</v>
      </c>
    </row>
    <row r="5" spans="1:10" ht="18" customHeight="1" thickBot="1" x14ac:dyDescent="0.4">
      <c r="A5" s="313"/>
      <c r="B5" s="301"/>
      <c r="C5" s="301"/>
      <c r="D5" s="301"/>
      <c r="E5" s="302"/>
      <c r="F5" s="304"/>
      <c r="G5" s="304"/>
      <c r="H5" s="304"/>
      <c r="I5" s="292" t="s">
        <v>1906</v>
      </c>
      <c r="J5" s="291"/>
    </row>
    <row r="6" spans="1:10" ht="58" x14ac:dyDescent="0.35">
      <c r="A6" s="314">
        <v>2024</v>
      </c>
      <c r="B6" s="293" t="s">
        <v>119</v>
      </c>
      <c r="C6" s="293" t="s">
        <v>120</v>
      </c>
      <c r="D6" s="293" t="s">
        <v>121</v>
      </c>
      <c r="E6" s="293" t="s">
        <v>1907</v>
      </c>
      <c r="F6" s="294">
        <v>0</v>
      </c>
      <c r="G6" s="294">
        <v>0</v>
      </c>
      <c r="H6" s="287"/>
      <c r="I6" s="295" t="s">
        <v>122</v>
      </c>
      <c r="J6" s="294">
        <v>0</v>
      </c>
    </row>
    <row r="7" spans="1:10" ht="29" x14ac:dyDescent="0.35">
      <c r="A7" s="314">
        <v>2021</v>
      </c>
      <c r="B7" s="296"/>
      <c r="C7" s="293" t="s">
        <v>127</v>
      </c>
      <c r="D7" s="293" t="s">
        <v>128</v>
      </c>
      <c r="E7" s="293" t="s">
        <v>1908</v>
      </c>
      <c r="F7" s="294">
        <v>0</v>
      </c>
      <c r="G7" s="294">
        <v>0</v>
      </c>
      <c r="H7" s="287"/>
      <c r="I7" s="295" t="s">
        <v>129</v>
      </c>
      <c r="J7" s="294">
        <v>0</v>
      </c>
    </row>
    <row r="8" spans="1:10" ht="43.5" x14ac:dyDescent="0.35">
      <c r="A8" s="314">
        <v>2022</v>
      </c>
      <c r="B8" s="293" t="s">
        <v>131</v>
      </c>
      <c r="C8" s="293" t="s">
        <v>132</v>
      </c>
      <c r="D8" s="293" t="s">
        <v>133</v>
      </c>
      <c r="E8" s="293" t="s">
        <v>1907</v>
      </c>
      <c r="F8" s="294">
        <v>0</v>
      </c>
      <c r="G8" s="294">
        <v>1</v>
      </c>
      <c r="H8" s="287"/>
      <c r="I8" s="295" t="s">
        <v>134</v>
      </c>
      <c r="J8" s="294">
        <v>0</v>
      </c>
    </row>
    <row r="9" spans="1:10" ht="29" x14ac:dyDescent="0.35">
      <c r="A9" s="314">
        <v>2024</v>
      </c>
      <c r="B9" s="293" t="s">
        <v>138</v>
      </c>
      <c r="C9" s="293" t="s">
        <v>139</v>
      </c>
      <c r="D9" s="293" t="s">
        <v>140</v>
      </c>
      <c r="E9" s="293" t="s">
        <v>1907</v>
      </c>
      <c r="F9" s="294">
        <v>0</v>
      </c>
      <c r="G9" s="294">
        <v>0</v>
      </c>
      <c r="H9" s="287"/>
      <c r="I9" s="295" t="s">
        <v>141</v>
      </c>
      <c r="J9" s="294">
        <v>0</v>
      </c>
    </row>
    <row r="10" spans="1:10" ht="29" x14ac:dyDescent="0.35">
      <c r="A10" s="314">
        <v>2024</v>
      </c>
      <c r="B10" s="293" t="s">
        <v>142</v>
      </c>
      <c r="C10" s="293" t="s">
        <v>143</v>
      </c>
      <c r="D10" s="293" t="s">
        <v>144</v>
      </c>
      <c r="E10" s="293" t="s">
        <v>1907</v>
      </c>
      <c r="F10" s="294">
        <v>0</v>
      </c>
      <c r="G10" s="294">
        <v>0</v>
      </c>
      <c r="H10" s="287"/>
      <c r="I10" s="295" t="s">
        <v>141</v>
      </c>
      <c r="J10" s="294">
        <v>0</v>
      </c>
    </row>
    <row r="11" spans="1:10" ht="43.5" x14ac:dyDescent="0.35">
      <c r="A11" s="314">
        <v>2019</v>
      </c>
      <c r="B11" s="293" t="s">
        <v>145</v>
      </c>
      <c r="C11" s="293" t="s">
        <v>146</v>
      </c>
      <c r="D11" s="293" t="s">
        <v>147</v>
      </c>
      <c r="E11" s="293" t="s">
        <v>1908</v>
      </c>
      <c r="F11" s="294">
        <v>0</v>
      </c>
      <c r="G11" s="294">
        <v>1</v>
      </c>
      <c r="H11" s="287"/>
      <c r="I11" s="295" t="s">
        <v>148</v>
      </c>
      <c r="J11" s="294">
        <v>0</v>
      </c>
    </row>
    <row r="12" spans="1:10" ht="72.5" x14ac:dyDescent="0.35">
      <c r="A12" s="314">
        <v>2017</v>
      </c>
      <c r="B12" s="296"/>
      <c r="C12" s="293" t="s">
        <v>149</v>
      </c>
      <c r="D12" s="293" t="s">
        <v>128</v>
      </c>
      <c r="E12" s="293" t="s">
        <v>1907</v>
      </c>
      <c r="F12" s="294">
        <v>0</v>
      </c>
      <c r="G12" s="294">
        <v>0</v>
      </c>
      <c r="H12" s="287"/>
      <c r="I12" s="295" t="s">
        <v>150</v>
      </c>
      <c r="J12" s="294">
        <v>0</v>
      </c>
    </row>
    <row r="13" spans="1:10" ht="29" x14ac:dyDescent="0.35">
      <c r="A13" s="314">
        <v>2015</v>
      </c>
      <c r="B13" s="296"/>
      <c r="C13" s="293" t="s">
        <v>154</v>
      </c>
      <c r="D13" s="293" t="s">
        <v>155</v>
      </c>
      <c r="E13" s="293" t="s">
        <v>1908</v>
      </c>
      <c r="F13" s="294">
        <v>0</v>
      </c>
      <c r="G13" s="294">
        <v>0</v>
      </c>
      <c r="H13" s="287"/>
      <c r="I13" s="295" t="s">
        <v>156</v>
      </c>
      <c r="J13" s="294">
        <v>0</v>
      </c>
    </row>
    <row r="14" spans="1:10" ht="29" x14ac:dyDescent="0.35">
      <c r="A14" s="314">
        <v>2020</v>
      </c>
      <c r="B14" s="293" t="s">
        <v>166</v>
      </c>
      <c r="C14" s="293" t="s">
        <v>167</v>
      </c>
      <c r="D14" s="293" t="s">
        <v>168</v>
      </c>
      <c r="E14" s="293" t="s">
        <v>1909</v>
      </c>
      <c r="F14" s="294" t="s">
        <v>164</v>
      </c>
      <c r="G14" s="294">
        <v>1</v>
      </c>
      <c r="H14" s="294">
        <v>1</v>
      </c>
      <c r="I14" s="295" t="s">
        <v>169</v>
      </c>
      <c r="J14" s="294">
        <v>0</v>
      </c>
    </row>
    <row r="15" spans="1:10" ht="16" x14ac:dyDescent="0.35">
      <c r="A15" s="314">
        <v>2024</v>
      </c>
      <c r="B15" s="293" t="s">
        <v>157</v>
      </c>
      <c r="C15" s="293" t="s">
        <v>170</v>
      </c>
      <c r="D15" s="293" t="s">
        <v>171</v>
      </c>
      <c r="E15" s="293" t="s">
        <v>1907</v>
      </c>
      <c r="F15" s="287"/>
      <c r="G15" s="294">
        <v>0</v>
      </c>
      <c r="H15" s="294">
        <v>0</v>
      </c>
      <c r="I15" s="295" t="s">
        <v>172</v>
      </c>
      <c r="J15" s="294">
        <v>0</v>
      </c>
    </row>
    <row r="16" spans="1:10" ht="29" x14ac:dyDescent="0.35">
      <c r="A16" s="314">
        <v>2024</v>
      </c>
      <c r="B16" s="293" t="s">
        <v>173</v>
      </c>
      <c r="C16" s="293" t="s">
        <v>174</v>
      </c>
      <c r="D16" s="293" t="s">
        <v>175</v>
      </c>
      <c r="E16" s="293" t="s">
        <v>1907</v>
      </c>
      <c r="F16" s="287"/>
      <c r="G16" s="294">
        <v>0</v>
      </c>
      <c r="H16" s="294">
        <v>0</v>
      </c>
      <c r="I16" s="295" t="s">
        <v>176</v>
      </c>
      <c r="J16" s="294">
        <v>0</v>
      </c>
    </row>
    <row r="17" spans="1:10" ht="72.5" x14ac:dyDescent="0.35">
      <c r="A17" s="314">
        <v>2024</v>
      </c>
      <c r="B17" s="293" t="s">
        <v>177</v>
      </c>
      <c r="C17" s="293" t="s">
        <v>178</v>
      </c>
      <c r="D17" s="293" t="s">
        <v>179</v>
      </c>
      <c r="E17" s="293" t="s">
        <v>1907</v>
      </c>
      <c r="F17" s="287"/>
      <c r="G17" s="294">
        <v>0</v>
      </c>
      <c r="H17" s="294">
        <v>0</v>
      </c>
      <c r="I17" s="295" t="s">
        <v>172</v>
      </c>
      <c r="J17" s="294">
        <v>0</v>
      </c>
    </row>
    <row r="18" spans="1:10" ht="16" x14ac:dyDescent="0.35">
      <c r="A18" s="314">
        <v>2017</v>
      </c>
      <c r="B18" s="296"/>
      <c r="C18" s="293" t="s">
        <v>180</v>
      </c>
      <c r="D18" s="293" t="s">
        <v>181</v>
      </c>
      <c r="E18" s="293" t="s">
        <v>1907</v>
      </c>
      <c r="F18" s="287"/>
      <c r="G18" s="294">
        <v>0</v>
      </c>
      <c r="H18" s="294">
        <v>0</v>
      </c>
      <c r="I18" s="295" t="s">
        <v>172</v>
      </c>
      <c r="J18" s="294">
        <v>0</v>
      </c>
    </row>
    <row r="19" spans="1:10" ht="72.5" x14ac:dyDescent="0.35">
      <c r="A19" s="314">
        <v>2022</v>
      </c>
      <c r="B19" s="293" t="s">
        <v>182</v>
      </c>
      <c r="C19" s="293" t="s">
        <v>183</v>
      </c>
      <c r="D19" s="293" t="s">
        <v>184</v>
      </c>
      <c r="E19" s="293" t="s">
        <v>1910</v>
      </c>
      <c r="F19" s="287"/>
      <c r="G19" s="294">
        <v>1</v>
      </c>
      <c r="H19" s="294">
        <v>1</v>
      </c>
      <c r="I19" s="295" t="s">
        <v>185</v>
      </c>
      <c r="J19" s="294">
        <v>0</v>
      </c>
    </row>
    <row r="20" spans="1:10" ht="29" x14ac:dyDescent="0.35">
      <c r="A20" s="314">
        <v>2015</v>
      </c>
      <c r="B20" s="296"/>
      <c r="C20" s="293" t="s">
        <v>154</v>
      </c>
      <c r="D20" s="293" t="s">
        <v>128</v>
      </c>
      <c r="E20" s="293" t="s">
        <v>1907</v>
      </c>
      <c r="F20" s="287"/>
      <c r="G20" s="294">
        <v>0</v>
      </c>
      <c r="H20" s="294">
        <v>0</v>
      </c>
      <c r="I20" s="295" t="s">
        <v>186</v>
      </c>
      <c r="J20" s="294">
        <v>0</v>
      </c>
    </row>
    <row r="21" spans="1:10" ht="29" x14ac:dyDescent="0.35">
      <c r="A21" s="314">
        <v>2024</v>
      </c>
      <c r="B21" s="293" t="s">
        <v>187</v>
      </c>
      <c r="C21" s="293" t="s">
        <v>188</v>
      </c>
      <c r="D21" s="293" t="s">
        <v>189</v>
      </c>
      <c r="E21" s="293" t="s">
        <v>1907</v>
      </c>
      <c r="F21" s="287"/>
      <c r="G21" s="294">
        <v>0</v>
      </c>
      <c r="H21" s="294">
        <v>0</v>
      </c>
      <c r="I21" s="295" t="s">
        <v>186</v>
      </c>
      <c r="J21" s="294">
        <v>0</v>
      </c>
    </row>
    <row r="22" spans="1:10" ht="72.5" x14ac:dyDescent="0.35">
      <c r="A22" s="314">
        <v>2022</v>
      </c>
      <c r="B22" s="293" t="s">
        <v>190</v>
      </c>
      <c r="C22" s="293" t="s">
        <v>191</v>
      </c>
      <c r="D22" s="293" t="s">
        <v>184</v>
      </c>
      <c r="E22" s="293" t="s">
        <v>1910</v>
      </c>
      <c r="F22" s="287"/>
      <c r="G22" s="294">
        <v>0</v>
      </c>
      <c r="H22" s="294">
        <v>0</v>
      </c>
      <c r="I22" s="295" t="s">
        <v>192</v>
      </c>
      <c r="J22" s="294">
        <v>0</v>
      </c>
    </row>
    <row r="23" spans="1:10" ht="29" x14ac:dyDescent="0.35">
      <c r="A23" s="314">
        <v>2024</v>
      </c>
      <c r="B23" s="293" t="s">
        <v>157</v>
      </c>
      <c r="C23" s="293" t="s">
        <v>158</v>
      </c>
      <c r="D23" s="293" t="s">
        <v>175</v>
      </c>
      <c r="E23" s="293" t="s">
        <v>1907</v>
      </c>
      <c r="F23" s="287"/>
      <c r="G23" s="294">
        <v>0</v>
      </c>
      <c r="H23" s="294">
        <v>0</v>
      </c>
      <c r="I23" s="295" t="s">
        <v>176</v>
      </c>
      <c r="J23" s="294">
        <v>0</v>
      </c>
    </row>
    <row r="24" spans="1:10" ht="29" x14ac:dyDescent="0.35">
      <c r="A24" s="314">
        <v>2024</v>
      </c>
      <c r="B24" s="296"/>
      <c r="C24" s="293" t="s">
        <v>194</v>
      </c>
      <c r="D24" s="293" t="s">
        <v>128</v>
      </c>
      <c r="E24" s="293" t="s">
        <v>1907</v>
      </c>
      <c r="F24" s="287"/>
      <c r="G24" s="294">
        <v>0</v>
      </c>
      <c r="H24" s="294">
        <v>0</v>
      </c>
      <c r="I24" s="295" t="s">
        <v>195</v>
      </c>
      <c r="J24" s="294">
        <v>0</v>
      </c>
    </row>
    <row r="25" spans="1:10" ht="43.5" x14ac:dyDescent="0.35">
      <c r="A25" s="314">
        <v>2022</v>
      </c>
      <c r="B25" s="293" t="s">
        <v>202</v>
      </c>
      <c r="C25" s="293" t="s">
        <v>203</v>
      </c>
      <c r="D25" s="293" t="s">
        <v>184</v>
      </c>
      <c r="E25" s="293" t="s">
        <v>1910</v>
      </c>
      <c r="F25" s="294">
        <v>1</v>
      </c>
      <c r="G25" s="287"/>
      <c r="H25" s="294">
        <v>1</v>
      </c>
      <c r="I25" s="295" t="s">
        <v>204</v>
      </c>
      <c r="J25" s="294">
        <v>0</v>
      </c>
    </row>
    <row r="26" spans="1:10" ht="29" x14ac:dyDescent="0.35">
      <c r="A26" s="314">
        <v>2018</v>
      </c>
      <c r="B26" s="293" t="s">
        <v>209</v>
      </c>
      <c r="C26" s="293" t="s">
        <v>210</v>
      </c>
      <c r="D26" s="293" t="s">
        <v>128</v>
      </c>
      <c r="E26" s="293" t="s">
        <v>1907</v>
      </c>
      <c r="F26" s="294">
        <v>0</v>
      </c>
      <c r="G26" s="287"/>
      <c r="H26" s="294">
        <v>0</v>
      </c>
      <c r="I26" s="295" t="s">
        <v>211</v>
      </c>
      <c r="J26" s="294">
        <v>0</v>
      </c>
    </row>
    <row r="27" spans="1:10" ht="29" x14ac:dyDescent="0.35">
      <c r="A27" s="314">
        <v>2021</v>
      </c>
      <c r="B27" s="296"/>
      <c r="C27" s="293" t="s">
        <v>215</v>
      </c>
      <c r="D27" s="293" t="s">
        <v>128</v>
      </c>
      <c r="E27" s="293" t="s">
        <v>1907</v>
      </c>
      <c r="F27" s="294">
        <v>0</v>
      </c>
      <c r="G27" s="287"/>
      <c r="H27" s="294">
        <v>0</v>
      </c>
      <c r="I27" s="295" t="s">
        <v>216</v>
      </c>
      <c r="J27" s="294">
        <v>0</v>
      </c>
    </row>
    <row r="28" spans="1:10" ht="29" x14ac:dyDescent="0.35">
      <c r="A28" s="314">
        <v>2022</v>
      </c>
      <c r="B28" s="296"/>
      <c r="C28" s="293" t="s">
        <v>217</v>
      </c>
      <c r="D28" s="293" t="s">
        <v>128</v>
      </c>
      <c r="E28" s="293" t="s">
        <v>1907</v>
      </c>
      <c r="F28" s="294">
        <v>0</v>
      </c>
      <c r="G28" s="287"/>
      <c r="H28" s="294">
        <v>0</v>
      </c>
      <c r="I28" s="295" t="s">
        <v>216</v>
      </c>
      <c r="J28" s="294">
        <v>0</v>
      </c>
    </row>
    <row r="29" spans="1:10" ht="29" x14ac:dyDescent="0.35">
      <c r="A29" s="314">
        <v>2024</v>
      </c>
      <c r="B29" s="293" t="s">
        <v>224</v>
      </c>
      <c r="C29" s="293" t="s">
        <v>225</v>
      </c>
      <c r="D29" s="293" t="s">
        <v>226</v>
      </c>
      <c r="E29" s="293" t="s">
        <v>1910</v>
      </c>
      <c r="F29" s="294">
        <v>1</v>
      </c>
      <c r="G29" s="287"/>
      <c r="H29" s="294">
        <v>1</v>
      </c>
      <c r="I29" s="295" t="s">
        <v>227</v>
      </c>
      <c r="J29" s="294">
        <v>0</v>
      </c>
    </row>
    <row r="30" spans="1:10" ht="29" x14ac:dyDescent="0.35">
      <c r="A30" s="315">
        <v>2023</v>
      </c>
      <c r="B30" s="305" t="s">
        <v>228</v>
      </c>
      <c r="C30" s="293" t="s">
        <v>1911</v>
      </c>
      <c r="D30" s="305" t="s">
        <v>230</v>
      </c>
      <c r="E30" s="305" t="s">
        <v>1910</v>
      </c>
      <c r="F30" s="306">
        <v>1</v>
      </c>
      <c r="G30" s="307"/>
      <c r="H30" s="306">
        <v>1</v>
      </c>
      <c r="I30" s="308" t="s">
        <v>231</v>
      </c>
      <c r="J30" s="306">
        <v>0</v>
      </c>
    </row>
    <row r="31" spans="1:10" x14ac:dyDescent="0.35">
      <c r="A31" s="315"/>
      <c r="B31" s="305"/>
      <c r="C31" s="293" t="s">
        <v>1912</v>
      </c>
      <c r="D31" s="305"/>
      <c r="E31" s="305"/>
      <c r="F31" s="306"/>
      <c r="G31" s="307"/>
      <c r="H31" s="306"/>
      <c r="I31" s="308"/>
      <c r="J31" s="306"/>
    </row>
    <row r="32" spans="1:10" ht="29" x14ac:dyDescent="0.35">
      <c r="A32" s="315">
        <v>2023</v>
      </c>
      <c r="B32" s="305" t="s">
        <v>232</v>
      </c>
      <c r="C32" s="293" t="s">
        <v>1913</v>
      </c>
      <c r="D32" s="305" t="s">
        <v>234</v>
      </c>
      <c r="E32" s="305" t="s">
        <v>1910</v>
      </c>
      <c r="F32" s="306">
        <v>1</v>
      </c>
      <c r="G32" s="306">
        <v>1</v>
      </c>
      <c r="H32" s="307"/>
      <c r="I32" s="309"/>
      <c r="J32" s="306">
        <v>0</v>
      </c>
    </row>
    <row r="33" spans="1:10" x14ac:dyDescent="0.35">
      <c r="A33" s="315"/>
      <c r="B33" s="305"/>
      <c r="C33" s="293" t="s">
        <v>1914</v>
      </c>
      <c r="D33" s="305"/>
      <c r="E33" s="305"/>
      <c r="F33" s="306"/>
      <c r="G33" s="306"/>
      <c r="H33" s="307"/>
      <c r="I33" s="309"/>
      <c r="J33" s="306"/>
    </row>
    <row r="34" spans="1:10" ht="29" x14ac:dyDescent="0.4">
      <c r="A34" s="314">
        <v>2021</v>
      </c>
      <c r="B34" s="293" t="s">
        <v>235</v>
      </c>
      <c r="C34" s="293" t="s">
        <v>236</v>
      </c>
      <c r="D34" s="293" t="s">
        <v>230</v>
      </c>
      <c r="E34" s="293" t="s">
        <v>1910</v>
      </c>
      <c r="F34" s="294">
        <v>0</v>
      </c>
      <c r="G34" s="294">
        <v>0</v>
      </c>
      <c r="H34" s="287"/>
      <c r="I34" s="297"/>
      <c r="J34" s="294">
        <v>0</v>
      </c>
    </row>
    <row r="35" spans="1:10" ht="29" x14ac:dyDescent="0.35">
      <c r="A35" s="315">
        <v>2022</v>
      </c>
      <c r="B35" s="305" t="s">
        <v>237</v>
      </c>
      <c r="C35" s="293" t="s">
        <v>1915</v>
      </c>
      <c r="D35" s="305" t="s">
        <v>230</v>
      </c>
      <c r="E35" s="305" t="s">
        <v>1910</v>
      </c>
      <c r="F35" s="306">
        <v>0</v>
      </c>
      <c r="G35" s="306">
        <v>0</v>
      </c>
      <c r="H35" s="307"/>
      <c r="I35" s="309"/>
      <c r="J35" s="306">
        <v>0</v>
      </c>
    </row>
    <row r="36" spans="1:10" x14ac:dyDescent="0.35">
      <c r="A36" s="315"/>
      <c r="B36" s="305"/>
      <c r="C36" s="293" t="s">
        <v>1916</v>
      </c>
      <c r="D36" s="305"/>
      <c r="E36" s="305"/>
      <c r="F36" s="306"/>
      <c r="G36" s="306"/>
      <c r="H36" s="307"/>
      <c r="I36" s="309"/>
      <c r="J36" s="306"/>
    </row>
    <row r="37" spans="1:10" ht="29" x14ac:dyDescent="0.35">
      <c r="A37" s="315">
        <v>2019</v>
      </c>
      <c r="B37" s="305" t="s">
        <v>242</v>
      </c>
      <c r="C37" s="293" t="s">
        <v>1917</v>
      </c>
      <c r="D37" s="305" t="s">
        <v>244</v>
      </c>
      <c r="E37" s="305" t="s">
        <v>1908</v>
      </c>
      <c r="F37" s="306">
        <v>0</v>
      </c>
      <c r="G37" s="306">
        <v>0</v>
      </c>
      <c r="H37" s="307"/>
      <c r="I37" s="308" t="s">
        <v>245</v>
      </c>
      <c r="J37" s="306">
        <v>0</v>
      </c>
    </row>
    <row r="38" spans="1:10" x14ac:dyDescent="0.35">
      <c r="A38" s="315"/>
      <c r="B38" s="305"/>
      <c r="C38" s="293" t="s">
        <v>1918</v>
      </c>
      <c r="D38" s="305"/>
      <c r="E38" s="305"/>
      <c r="F38" s="306"/>
      <c r="G38" s="306"/>
      <c r="H38" s="307"/>
      <c r="I38" s="308"/>
      <c r="J38" s="306"/>
    </row>
    <row r="39" spans="1:10" ht="29" x14ac:dyDescent="0.35">
      <c r="A39" s="315">
        <v>2021</v>
      </c>
      <c r="B39" s="305" t="s">
        <v>246</v>
      </c>
      <c r="C39" s="293" t="s">
        <v>1919</v>
      </c>
      <c r="D39" s="305" t="s">
        <v>248</v>
      </c>
      <c r="E39" s="305" t="s">
        <v>1910</v>
      </c>
      <c r="F39" s="306">
        <v>0</v>
      </c>
      <c r="G39" s="306">
        <v>0</v>
      </c>
      <c r="H39" s="307"/>
      <c r="I39" s="309"/>
      <c r="J39" s="306">
        <v>0</v>
      </c>
    </row>
    <row r="40" spans="1:10" x14ac:dyDescent="0.35">
      <c r="A40" s="315"/>
      <c r="B40" s="305"/>
      <c r="C40" s="293" t="s">
        <v>1920</v>
      </c>
      <c r="D40" s="305"/>
      <c r="E40" s="305"/>
      <c r="F40" s="306"/>
      <c r="G40" s="306"/>
      <c r="H40" s="307"/>
      <c r="I40" s="309"/>
      <c r="J40" s="306"/>
    </row>
    <row r="41" spans="1:10" ht="29" x14ac:dyDescent="0.35">
      <c r="A41" s="315">
        <v>2024</v>
      </c>
      <c r="B41" s="305" t="s">
        <v>249</v>
      </c>
      <c r="C41" s="293" t="s">
        <v>1921</v>
      </c>
      <c r="D41" s="305" t="s">
        <v>248</v>
      </c>
      <c r="E41" s="305" t="s">
        <v>1910</v>
      </c>
      <c r="F41" s="306">
        <v>0</v>
      </c>
      <c r="G41" s="306">
        <v>0</v>
      </c>
      <c r="H41" s="307"/>
      <c r="I41" s="309"/>
      <c r="J41" s="306">
        <v>0</v>
      </c>
    </row>
    <row r="42" spans="1:10" x14ac:dyDescent="0.35">
      <c r="A42" s="315"/>
      <c r="B42" s="305"/>
      <c r="C42" s="293" t="s">
        <v>1922</v>
      </c>
      <c r="D42" s="305"/>
      <c r="E42" s="305"/>
      <c r="F42" s="306"/>
      <c r="G42" s="306"/>
      <c r="H42" s="307"/>
      <c r="I42" s="309"/>
      <c r="J42" s="306"/>
    </row>
    <row r="43" spans="1:10" ht="29" x14ac:dyDescent="0.35">
      <c r="A43" s="315">
        <v>2024</v>
      </c>
      <c r="B43" s="305" t="s">
        <v>251</v>
      </c>
      <c r="C43" s="293" t="s">
        <v>1923</v>
      </c>
      <c r="D43" s="305" t="s">
        <v>248</v>
      </c>
      <c r="E43" s="305" t="s">
        <v>1910</v>
      </c>
      <c r="F43" s="306">
        <v>0</v>
      </c>
      <c r="G43" s="306">
        <v>0</v>
      </c>
      <c r="H43" s="307"/>
      <c r="I43" s="309"/>
      <c r="J43" s="306">
        <v>0</v>
      </c>
    </row>
    <row r="44" spans="1:10" x14ac:dyDescent="0.35">
      <c r="A44" s="315"/>
      <c r="B44" s="305"/>
      <c r="C44" s="293" t="s">
        <v>1924</v>
      </c>
      <c r="D44" s="305"/>
      <c r="E44" s="305"/>
      <c r="F44" s="306"/>
      <c r="G44" s="306"/>
      <c r="H44" s="307"/>
      <c r="I44" s="309"/>
      <c r="J44" s="306"/>
    </row>
    <row r="45" spans="1:10" ht="50" x14ac:dyDescent="0.4">
      <c r="A45" s="316">
        <v>2024</v>
      </c>
      <c r="B45" s="298" t="s">
        <v>254</v>
      </c>
      <c r="C45" s="298" t="s">
        <v>255</v>
      </c>
      <c r="D45" s="298" t="s">
        <v>256</v>
      </c>
      <c r="E45" s="293" t="s">
        <v>1909</v>
      </c>
      <c r="F45" s="294">
        <v>0</v>
      </c>
      <c r="G45" s="294">
        <v>0</v>
      </c>
      <c r="H45" s="287"/>
      <c r="I45" s="297"/>
      <c r="J45" s="294">
        <v>0</v>
      </c>
    </row>
    <row r="46" spans="1:10" ht="50" x14ac:dyDescent="0.35">
      <c r="A46" s="316">
        <v>2023</v>
      </c>
      <c r="B46" s="298" t="s">
        <v>270</v>
      </c>
      <c r="C46" s="298" t="s">
        <v>271</v>
      </c>
      <c r="D46" s="298" t="s">
        <v>272</v>
      </c>
      <c r="E46" s="293" t="s">
        <v>1908</v>
      </c>
      <c r="F46" s="287"/>
      <c r="G46" s="294">
        <v>0</v>
      </c>
      <c r="H46" s="294">
        <v>0</v>
      </c>
      <c r="I46" s="295" t="s">
        <v>273</v>
      </c>
      <c r="J46" s="294">
        <v>0</v>
      </c>
    </row>
    <row r="47" spans="1:10" ht="29" x14ac:dyDescent="0.35">
      <c r="A47" s="314">
        <v>2024</v>
      </c>
      <c r="B47" s="293" t="s">
        <v>283</v>
      </c>
      <c r="C47" s="293" t="s">
        <v>284</v>
      </c>
      <c r="D47" s="293" t="s">
        <v>285</v>
      </c>
      <c r="E47" s="293" t="s">
        <v>1909</v>
      </c>
      <c r="F47" s="287"/>
      <c r="G47" s="294">
        <v>0</v>
      </c>
      <c r="H47" s="294">
        <v>0</v>
      </c>
      <c r="I47" s="295" t="s">
        <v>286</v>
      </c>
      <c r="J47" s="294">
        <v>0</v>
      </c>
    </row>
    <row r="48" spans="1:10" ht="29" x14ac:dyDescent="0.35">
      <c r="A48" s="314">
        <v>2024</v>
      </c>
      <c r="B48" s="293" t="s">
        <v>287</v>
      </c>
      <c r="C48" s="293" t="s">
        <v>288</v>
      </c>
      <c r="D48" s="293" t="s">
        <v>289</v>
      </c>
      <c r="E48" s="293" t="s">
        <v>1908</v>
      </c>
      <c r="F48" s="287"/>
      <c r="G48" s="294">
        <v>0</v>
      </c>
      <c r="H48" s="294">
        <v>0</v>
      </c>
      <c r="I48" s="295" t="s">
        <v>290</v>
      </c>
      <c r="J48" s="294">
        <v>0</v>
      </c>
    </row>
    <row r="49" spans="1:10" ht="29" x14ac:dyDescent="0.35">
      <c r="A49" s="314">
        <v>2017</v>
      </c>
      <c r="B49" s="293" t="s">
        <v>291</v>
      </c>
      <c r="C49" s="293" t="s">
        <v>292</v>
      </c>
      <c r="D49" s="293" t="s">
        <v>293</v>
      </c>
      <c r="E49" s="293" t="s">
        <v>1908</v>
      </c>
      <c r="F49" s="287"/>
      <c r="G49" s="294">
        <v>0</v>
      </c>
      <c r="H49" s="294">
        <v>0</v>
      </c>
      <c r="I49" s="295" t="s">
        <v>294</v>
      </c>
      <c r="J49" s="294">
        <v>0</v>
      </c>
    </row>
    <row r="50" spans="1:10" ht="43.5" x14ac:dyDescent="0.35">
      <c r="A50" s="314">
        <v>2020</v>
      </c>
      <c r="B50" s="293" t="s">
        <v>295</v>
      </c>
      <c r="C50" s="293" t="s">
        <v>296</v>
      </c>
      <c r="D50" s="293" t="s">
        <v>34</v>
      </c>
      <c r="E50" s="293" t="s">
        <v>1910</v>
      </c>
      <c r="F50" s="287"/>
      <c r="G50" s="294">
        <v>0</v>
      </c>
      <c r="H50" s="294">
        <v>0</v>
      </c>
      <c r="I50" s="295" t="s">
        <v>297</v>
      </c>
      <c r="J50" s="294">
        <v>0</v>
      </c>
    </row>
    <row r="51" spans="1:10" ht="29" x14ac:dyDescent="0.35">
      <c r="A51" s="314">
        <v>2022</v>
      </c>
      <c r="B51" s="293" t="s">
        <v>298</v>
      </c>
      <c r="C51" s="293" t="s">
        <v>299</v>
      </c>
      <c r="D51" s="293" t="s">
        <v>300</v>
      </c>
      <c r="E51" s="293" t="s">
        <v>1908</v>
      </c>
      <c r="F51" s="287"/>
      <c r="G51" s="294">
        <v>0</v>
      </c>
      <c r="H51" s="294">
        <v>0</v>
      </c>
      <c r="I51" s="295" t="s">
        <v>301</v>
      </c>
      <c r="J51" s="294">
        <v>0</v>
      </c>
    </row>
    <row r="52" spans="1:10" ht="43.5" x14ac:dyDescent="0.35">
      <c r="A52" s="314">
        <v>2022</v>
      </c>
      <c r="B52" s="293" t="s">
        <v>305</v>
      </c>
      <c r="C52" s="293" t="s">
        <v>306</v>
      </c>
      <c r="D52" s="293" t="s">
        <v>67</v>
      </c>
      <c r="E52" s="293" t="s">
        <v>1908</v>
      </c>
      <c r="F52" s="287"/>
      <c r="G52" s="294">
        <v>0</v>
      </c>
      <c r="H52" s="294">
        <v>0</v>
      </c>
      <c r="I52" s="295" t="s">
        <v>307</v>
      </c>
      <c r="J52" s="294">
        <v>0</v>
      </c>
    </row>
    <row r="53" spans="1:10" ht="29" x14ac:dyDescent="0.35">
      <c r="A53" s="314">
        <v>2024</v>
      </c>
      <c r="B53" s="293" t="s">
        <v>308</v>
      </c>
      <c r="C53" s="293" t="s">
        <v>309</v>
      </c>
      <c r="D53" s="293" t="s">
        <v>34</v>
      </c>
      <c r="E53" s="293" t="s">
        <v>1910</v>
      </c>
      <c r="F53" s="287"/>
      <c r="G53" s="294">
        <v>0</v>
      </c>
      <c r="H53" s="294">
        <v>1</v>
      </c>
      <c r="I53" s="295" t="s">
        <v>310</v>
      </c>
      <c r="J53" s="294">
        <v>0</v>
      </c>
    </row>
    <row r="54" spans="1:10" ht="43.5" x14ac:dyDescent="0.35">
      <c r="A54" s="314">
        <v>2019</v>
      </c>
      <c r="B54" s="293" t="s">
        <v>311</v>
      </c>
      <c r="C54" s="293" t="s">
        <v>312</v>
      </c>
      <c r="D54" s="293" t="s">
        <v>34</v>
      </c>
      <c r="E54" s="293" t="s">
        <v>1925</v>
      </c>
      <c r="F54" s="294">
        <v>0</v>
      </c>
      <c r="G54" s="287"/>
      <c r="H54" s="294">
        <v>0</v>
      </c>
      <c r="I54" s="295" t="s">
        <v>313</v>
      </c>
      <c r="J54" s="294">
        <v>0</v>
      </c>
    </row>
    <row r="55" spans="1:10" ht="29" x14ac:dyDescent="0.35">
      <c r="A55" s="314">
        <v>2024</v>
      </c>
      <c r="B55" s="293" t="s">
        <v>315</v>
      </c>
      <c r="C55" s="293" t="s">
        <v>316</v>
      </c>
      <c r="D55" s="293" t="s">
        <v>317</v>
      </c>
      <c r="E55" s="293" t="s">
        <v>1908</v>
      </c>
      <c r="F55" s="294">
        <v>0</v>
      </c>
      <c r="G55" s="287"/>
      <c r="H55" s="294">
        <v>0</v>
      </c>
      <c r="I55" s="295" t="s">
        <v>318</v>
      </c>
      <c r="J55" s="294">
        <v>0</v>
      </c>
    </row>
    <row r="56" spans="1:10" ht="43.5" x14ac:dyDescent="0.35">
      <c r="A56" s="314">
        <v>2024</v>
      </c>
      <c r="B56" s="293" t="s">
        <v>319</v>
      </c>
      <c r="C56" s="293" t="s">
        <v>320</v>
      </c>
      <c r="D56" s="293" t="s">
        <v>67</v>
      </c>
      <c r="E56" s="293" t="s">
        <v>1910</v>
      </c>
      <c r="F56" s="294">
        <v>0</v>
      </c>
      <c r="G56" s="287"/>
      <c r="H56" s="294">
        <v>0</v>
      </c>
      <c r="I56" s="295" t="s">
        <v>321</v>
      </c>
      <c r="J56" s="294">
        <v>0</v>
      </c>
    </row>
    <row r="57" spans="1:10" ht="72.5" x14ac:dyDescent="0.35">
      <c r="A57" s="314">
        <v>2023</v>
      </c>
      <c r="B57" s="293" t="s">
        <v>322</v>
      </c>
      <c r="C57" s="293" t="s">
        <v>323</v>
      </c>
      <c r="D57" s="293" t="s">
        <v>67</v>
      </c>
      <c r="E57" s="293" t="s">
        <v>1908</v>
      </c>
      <c r="F57" s="294">
        <v>0</v>
      </c>
      <c r="G57" s="287"/>
      <c r="H57" s="294">
        <v>0</v>
      </c>
      <c r="I57" s="295" t="s">
        <v>324</v>
      </c>
      <c r="J57" s="294">
        <v>0</v>
      </c>
    </row>
    <row r="58" spans="1:10" ht="29" x14ac:dyDescent="0.35">
      <c r="A58" s="314">
        <v>2025</v>
      </c>
      <c r="B58" s="293" t="s">
        <v>325</v>
      </c>
      <c r="C58" s="293" t="s">
        <v>326</v>
      </c>
      <c r="D58" s="293" t="s">
        <v>327</v>
      </c>
      <c r="E58" s="293" t="s">
        <v>1908</v>
      </c>
      <c r="F58" s="294">
        <v>0</v>
      </c>
      <c r="G58" s="287"/>
      <c r="H58" s="294">
        <v>0</v>
      </c>
      <c r="I58" s="295" t="s">
        <v>129</v>
      </c>
      <c r="J58" s="294">
        <v>0</v>
      </c>
    </row>
    <row r="59" spans="1:10" ht="29" x14ac:dyDescent="0.4">
      <c r="A59" s="314">
        <v>2023</v>
      </c>
      <c r="B59" s="293" t="s">
        <v>328</v>
      </c>
      <c r="C59" s="293" t="s">
        <v>329</v>
      </c>
      <c r="D59" s="293" t="s">
        <v>330</v>
      </c>
      <c r="E59" s="293" t="s">
        <v>1910</v>
      </c>
      <c r="F59" s="294">
        <v>0</v>
      </c>
      <c r="G59" s="287"/>
      <c r="H59" s="294">
        <v>0</v>
      </c>
      <c r="I59" s="297"/>
      <c r="J59" s="294">
        <v>0</v>
      </c>
    </row>
    <row r="60" spans="1:10" ht="43.5" x14ac:dyDescent="0.35">
      <c r="A60" s="314">
        <v>2023</v>
      </c>
      <c r="B60" s="293" t="s">
        <v>331</v>
      </c>
      <c r="C60" s="293" t="s">
        <v>332</v>
      </c>
      <c r="D60" s="293" t="s">
        <v>67</v>
      </c>
      <c r="E60" s="293" t="s">
        <v>1908</v>
      </c>
      <c r="F60" s="294">
        <v>0</v>
      </c>
      <c r="G60" s="287"/>
      <c r="H60" s="294">
        <v>0</v>
      </c>
      <c r="I60" s="295" t="s">
        <v>333</v>
      </c>
      <c r="J60" s="294">
        <v>0</v>
      </c>
    </row>
    <row r="61" spans="1:10" ht="43.5" x14ac:dyDescent="0.35">
      <c r="A61" s="314">
        <v>2022</v>
      </c>
      <c r="B61" s="293" t="s">
        <v>334</v>
      </c>
      <c r="C61" s="293" t="s">
        <v>335</v>
      </c>
      <c r="D61" s="293" t="s">
        <v>336</v>
      </c>
      <c r="E61" s="293" t="s">
        <v>1908</v>
      </c>
      <c r="F61" s="294">
        <v>0</v>
      </c>
      <c r="G61" s="287"/>
      <c r="H61" s="294">
        <v>0</v>
      </c>
      <c r="I61" s="295" t="s">
        <v>186</v>
      </c>
      <c r="J61" s="294">
        <v>0</v>
      </c>
    </row>
    <row r="62" spans="1:10" ht="43.5" x14ac:dyDescent="0.35">
      <c r="A62" s="314">
        <v>2025</v>
      </c>
      <c r="B62" s="293" t="s">
        <v>337</v>
      </c>
      <c r="C62" s="293" t="s">
        <v>338</v>
      </c>
      <c r="D62" s="293" t="s">
        <v>67</v>
      </c>
      <c r="E62" s="293" t="s">
        <v>1910</v>
      </c>
      <c r="F62" s="294">
        <v>0</v>
      </c>
      <c r="G62" s="287"/>
      <c r="H62" s="294">
        <v>1</v>
      </c>
      <c r="I62" s="295" t="s">
        <v>339</v>
      </c>
      <c r="J62" s="294">
        <v>0</v>
      </c>
    </row>
    <row r="63" spans="1:10" ht="29" x14ac:dyDescent="0.35">
      <c r="A63" s="314">
        <v>2020</v>
      </c>
      <c r="B63" s="293" t="s">
        <v>344</v>
      </c>
      <c r="C63" s="293" t="s">
        <v>345</v>
      </c>
      <c r="D63" s="293" t="s">
        <v>293</v>
      </c>
      <c r="E63" s="293" t="s">
        <v>1910</v>
      </c>
      <c r="F63" s="294">
        <v>0</v>
      </c>
      <c r="G63" s="287"/>
      <c r="H63" s="294">
        <v>0</v>
      </c>
      <c r="I63" s="295" t="s">
        <v>347</v>
      </c>
      <c r="J63" s="294">
        <v>0</v>
      </c>
    </row>
    <row r="64" spans="1:10" ht="29" x14ac:dyDescent="0.35">
      <c r="A64" s="314">
        <v>2024</v>
      </c>
      <c r="B64" s="293" t="s">
        <v>348</v>
      </c>
      <c r="C64" s="293" t="s">
        <v>349</v>
      </c>
      <c r="D64" s="293" t="s">
        <v>350</v>
      </c>
      <c r="E64" s="293" t="s">
        <v>1908</v>
      </c>
      <c r="F64" s="294">
        <v>0</v>
      </c>
      <c r="G64" s="287"/>
      <c r="H64" s="294">
        <v>0</v>
      </c>
      <c r="I64" s="295" t="s">
        <v>351</v>
      </c>
      <c r="J64" s="294">
        <v>0</v>
      </c>
    </row>
    <row r="65" spans="1:10" ht="58" x14ac:dyDescent="0.35">
      <c r="A65" s="314">
        <v>2024</v>
      </c>
      <c r="B65" s="293" t="s">
        <v>356</v>
      </c>
      <c r="C65" s="293" t="s">
        <v>357</v>
      </c>
      <c r="D65" s="293" t="s">
        <v>67</v>
      </c>
      <c r="E65" s="293" t="s">
        <v>1908</v>
      </c>
      <c r="F65" s="294">
        <v>0</v>
      </c>
      <c r="G65" s="294">
        <v>0</v>
      </c>
      <c r="H65" s="287"/>
      <c r="I65" s="295" t="s">
        <v>358</v>
      </c>
      <c r="J65" s="294">
        <v>0</v>
      </c>
    </row>
    <row r="66" spans="1:10" ht="29" x14ac:dyDescent="0.35">
      <c r="A66" s="314">
        <v>2021</v>
      </c>
      <c r="B66" s="293" t="s">
        <v>359</v>
      </c>
      <c r="C66" s="293" t="s">
        <v>360</v>
      </c>
      <c r="D66" s="293" t="s">
        <v>1926</v>
      </c>
      <c r="E66" s="293" t="s">
        <v>1908</v>
      </c>
      <c r="F66" s="294">
        <v>0</v>
      </c>
      <c r="G66" s="294">
        <v>0</v>
      </c>
      <c r="H66" s="287"/>
      <c r="I66" s="295" t="s">
        <v>362</v>
      </c>
      <c r="J66" s="294">
        <v>0</v>
      </c>
    </row>
    <row r="67" spans="1:10" ht="43.5" x14ac:dyDescent="0.35">
      <c r="A67" s="314">
        <v>2024</v>
      </c>
      <c r="B67" s="293" t="s">
        <v>363</v>
      </c>
      <c r="C67" s="293" t="s">
        <v>364</v>
      </c>
      <c r="D67" s="293" t="s">
        <v>34</v>
      </c>
      <c r="E67" s="293" t="s">
        <v>1908</v>
      </c>
      <c r="F67" s="294">
        <v>0</v>
      </c>
      <c r="G67" s="294">
        <v>0</v>
      </c>
      <c r="H67" s="287"/>
      <c r="I67" s="295" t="s">
        <v>365</v>
      </c>
      <c r="J67" s="294">
        <v>0</v>
      </c>
    </row>
    <row r="68" spans="1:10" ht="43.5" x14ac:dyDescent="0.35">
      <c r="A68" s="314">
        <v>2025</v>
      </c>
      <c r="B68" s="293" t="s">
        <v>366</v>
      </c>
      <c r="C68" s="293" t="s">
        <v>367</v>
      </c>
      <c r="D68" s="293" t="s">
        <v>67</v>
      </c>
      <c r="E68" s="293" t="s">
        <v>1908</v>
      </c>
      <c r="F68" s="294">
        <v>0</v>
      </c>
      <c r="G68" s="294">
        <v>0</v>
      </c>
      <c r="H68" s="287"/>
      <c r="I68" s="295" t="s">
        <v>78</v>
      </c>
      <c r="J68" s="294">
        <v>0</v>
      </c>
    </row>
    <row r="69" spans="1:10" ht="43.5" x14ac:dyDescent="0.35">
      <c r="A69" s="314">
        <v>2024</v>
      </c>
      <c r="B69" s="293" t="s">
        <v>368</v>
      </c>
      <c r="C69" s="293" t="s">
        <v>369</v>
      </c>
      <c r="D69" s="293" t="s">
        <v>34</v>
      </c>
      <c r="E69" s="293" t="s">
        <v>1908</v>
      </c>
      <c r="F69" s="287"/>
      <c r="G69" s="294">
        <v>0</v>
      </c>
      <c r="H69" s="294">
        <v>0</v>
      </c>
      <c r="I69" s="295" t="s">
        <v>370</v>
      </c>
      <c r="J69" s="294">
        <v>0</v>
      </c>
    </row>
    <row r="70" spans="1:10" ht="29" x14ac:dyDescent="0.35">
      <c r="A70" s="314">
        <v>2024</v>
      </c>
      <c r="B70" s="293" t="s">
        <v>371</v>
      </c>
      <c r="C70" s="293" t="s">
        <v>372</v>
      </c>
      <c r="D70" s="293" t="s">
        <v>289</v>
      </c>
      <c r="E70" s="293" t="s">
        <v>1908</v>
      </c>
      <c r="F70" s="287"/>
      <c r="G70" s="294">
        <v>0</v>
      </c>
      <c r="H70" s="294">
        <v>0</v>
      </c>
      <c r="I70" s="295" t="s">
        <v>373</v>
      </c>
      <c r="J70" s="294">
        <v>0</v>
      </c>
    </row>
    <row r="71" spans="1:10" ht="58" x14ac:dyDescent="0.35">
      <c r="A71" s="314">
        <v>2024</v>
      </c>
      <c r="B71" s="293" t="s">
        <v>374</v>
      </c>
      <c r="C71" s="293" t="s">
        <v>375</v>
      </c>
      <c r="D71" s="293" t="s">
        <v>1927</v>
      </c>
      <c r="E71" s="293" t="s">
        <v>1910</v>
      </c>
      <c r="F71" s="287"/>
      <c r="G71" s="294">
        <v>0</v>
      </c>
      <c r="H71" s="294">
        <v>0</v>
      </c>
      <c r="I71" s="295" t="s">
        <v>377</v>
      </c>
      <c r="J71" s="294">
        <v>0</v>
      </c>
    </row>
    <row r="72" spans="1:10" ht="174" customHeight="1" x14ac:dyDescent="0.35">
      <c r="A72" s="315">
        <v>2021</v>
      </c>
      <c r="B72" s="305" t="s">
        <v>378</v>
      </c>
      <c r="C72" s="305" t="s">
        <v>379</v>
      </c>
      <c r="D72" s="305" t="s">
        <v>350</v>
      </c>
      <c r="E72" s="305" t="s">
        <v>1910</v>
      </c>
      <c r="F72" s="306">
        <v>0</v>
      </c>
      <c r="G72" s="307"/>
      <c r="H72" s="306">
        <v>0</v>
      </c>
      <c r="I72" s="295" t="s">
        <v>1928</v>
      </c>
      <c r="J72" s="306">
        <v>0</v>
      </c>
    </row>
    <row r="73" spans="1:10" x14ac:dyDescent="0.35">
      <c r="A73" s="315"/>
      <c r="B73" s="305"/>
      <c r="C73" s="305"/>
      <c r="D73" s="305"/>
      <c r="E73" s="305"/>
      <c r="F73" s="306"/>
      <c r="G73" s="307"/>
      <c r="H73" s="306"/>
      <c r="I73" s="295" t="s">
        <v>1929</v>
      </c>
      <c r="J73" s="306"/>
    </row>
    <row r="74" spans="1:10" ht="43.5" x14ac:dyDescent="0.35">
      <c r="A74" s="314">
        <v>2022</v>
      </c>
      <c r="B74" s="293" t="s">
        <v>381</v>
      </c>
      <c r="C74" s="293" t="s">
        <v>382</v>
      </c>
      <c r="D74" s="293" t="s">
        <v>289</v>
      </c>
      <c r="E74" s="293" t="s">
        <v>1908</v>
      </c>
      <c r="F74" s="294">
        <v>0</v>
      </c>
      <c r="G74" s="287"/>
      <c r="H74" s="294">
        <v>0</v>
      </c>
      <c r="I74" s="295" t="s">
        <v>383</v>
      </c>
      <c r="J74" s="294">
        <v>0</v>
      </c>
    </row>
    <row r="75" spans="1:10" ht="29" x14ac:dyDescent="0.35">
      <c r="A75" s="315">
        <v>2021</v>
      </c>
      <c r="B75" s="305" t="s">
        <v>384</v>
      </c>
      <c r="C75" s="305" t="s">
        <v>385</v>
      </c>
      <c r="D75" s="305" t="s">
        <v>386</v>
      </c>
      <c r="E75" s="305" t="s">
        <v>1908</v>
      </c>
      <c r="F75" s="306">
        <v>0</v>
      </c>
      <c r="G75" s="307"/>
      <c r="H75" s="306">
        <v>1</v>
      </c>
      <c r="I75" s="295" t="s">
        <v>1930</v>
      </c>
      <c r="J75" s="306">
        <v>0</v>
      </c>
    </row>
    <row r="76" spans="1:10" ht="29" x14ac:dyDescent="0.35">
      <c r="A76" s="315"/>
      <c r="B76" s="305"/>
      <c r="C76" s="305"/>
      <c r="D76" s="305"/>
      <c r="E76" s="305"/>
      <c r="F76" s="306"/>
      <c r="G76" s="307"/>
      <c r="H76" s="306"/>
      <c r="I76" s="295" t="s">
        <v>1931</v>
      </c>
      <c r="J76" s="306"/>
    </row>
    <row r="77" spans="1:10" ht="87" customHeight="1" x14ac:dyDescent="0.35">
      <c r="A77" s="315">
        <v>2024</v>
      </c>
      <c r="B77" s="305" t="s">
        <v>392</v>
      </c>
      <c r="C77" s="305" t="s">
        <v>393</v>
      </c>
      <c r="D77" s="305" t="s">
        <v>1932</v>
      </c>
      <c r="E77" s="305" t="s">
        <v>1910</v>
      </c>
      <c r="F77" s="306">
        <v>0</v>
      </c>
      <c r="G77" s="307"/>
      <c r="H77" s="306">
        <v>1</v>
      </c>
      <c r="I77" s="295" t="s">
        <v>1933</v>
      </c>
      <c r="J77" s="306">
        <v>0</v>
      </c>
    </row>
    <row r="78" spans="1:10" x14ac:dyDescent="0.35">
      <c r="A78" s="315"/>
      <c r="B78" s="305"/>
      <c r="C78" s="305"/>
      <c r="D78" s="305"/>
      <c r="E78" s="305"/>
      <c r="F78" s="306"/>
      <c r="G78" s="307"/>
      <c r="H78" s="306"/>
      <c r="I78" s="295" t="s">
        <v>1934</v>
      </c>
      <c r="J78" s="306"/>
    </row>
    <row r="79" spans="1:10" ht="29" x14ac:dyDescent="0.35">
      <c r="A79" s="314">
        <v>2023</v>
      </c>
      <c r="B79" s="293" t="s">
        <v>400</v>
      </c>
      <c r="C79" s="293" t="s">
        <v>401</v>
      </c>
      <c r="D79" s="293" t="s">
        <v>350</v>
      </c>
      <c r="E79" s="293" t="s">
        <v>1908</v>
      </c>
      <c r="F79" s="287"/>
      <c r="G79" s="294">
        <v>0</v>
      </c>
      <c r="H79" s="294">
        <v>0</v>
      </c>
      <c r="I79" s="295" t="s">
        <v>402</v>
      </c>
      <c r="J79" s="294">
        <v>0</v>
      </c>
    </row>
    <row r="80" spans="1:10" ht="16" x14ac:dyDescent="0.35">
      <c r="A80" s="310"/>
    </row>
  </sheetData>
  <mergeCells count="99">
    <mergeCell ref="H77:H78"/>
    <mergeCell ref="J77:J78"/>
    <mergeCell ref="G75:G76"/>
    <mergeCell ref="H75:H76"/>
    <mergeCell ref="J75:J76"/>
    <mergeCell ref="A77:A78"/>
    <mergeCell ref="B77:B78"/>
    <mergeCell ref="C77:C78"/>
    <mergeCell ref="D77:D78"/>
    <mergeCell ref="E77:E78"/>
    <mergeCell ref="F77:F78"/>
    <mergeCell ref="G77:G78"/>
    <mergeCell ref="A75:A76"/>
    <mergeCell ref="B75:B76"/>
    <mergeCell ref="C75:C76"/>
    <mergeCell ref="D75:D76"/>
    <mergeCell ref="E75:E76"/>
    <mergeCell ref="F75:F76"/>
    <mergeCell ref="J43:J44"/>
    <mergeCell ref="A72:A73"/>
    <mergeCell ref="B72:B73"/>
    <mergeCell ref="C72:C73"/>
    <mergeCell ref="D72:D73"/>
    <mergeCell ref="E72:E73"/>
    <mergeCell ref="F72:F73"/>
    <mergeCell ref="G72:G73"/>
    <mergeCell ref="H72:H73"/>
    <mergeCell ref="J72:J73"/>
    <mergeCell ref="I41:I42"/>
    <mergeCell ref="J41:J42"/>
    <mergeCell ref="A43:A44"/>
    <mergeCell ref="B43:B44"/>
    <mergeCell ref="D43:D44"/>
    <mergeCell ref="E43:E44"/>
    <mergeCell ref="F43:F44"/>
    <mergeCell ref="G43:G44"/>
    <mergeCell ref="H43:H44"/>
    <mergeCell ref="I43:I44"/>
    <mergeCell ref="H39:H40"/>
    <mergeCell ref="I39:I40"/>
    <mergeCell ref="J39:J40"/>
    <mergeCell ref="A41:A42"/>
    <mergeCell ref="B41:B42"/>
    <mergeCell ref="D41:D42"/>
    <mergeCell ref="E41:E42"/>
    <mergeCell ref="F41:F42"/>
    <mergeCell ref="G41:G42"/>
    <mergeCell ref="H41:H42"/>
    <mergeCell ref="A39:A40"/>
    <mergeCell ref="B39:B40"/>
    <mergeCell ref="D39:D40"/>
    <mergeCell ref="E39:E40"/>
    <mergeCell ref="F39:F40"/>
    <mergeCell ref="G39:G40"/>
    <mergeCell ref="J35:J36"/>
    <mergeCell ref="A37:A38"/>
    <mergeCell ref="B37:B38"/>
    <mergeCell ref="D37:D38"/>
    <mergeCell ref="E37:E38"/>
    <mergeCell ref="F37:F38"/>
    <mergeCell ref="G37:G38"/>
    <mergeCell ref="H37:H38"/>
    <mergeCell ref="I37:I38"/>
    <mergeCell ref="J37:J38"/>
    <mergeCell ref="I32:I33"/>
    <mergeCell ref="J32:J33"/>
    <mergeCell ref="A35:A36"/>
    <mergeCell ref="B35:B36"/>
    <mergeCell ref="D35:D36"/>
    <mergeCell ref="E35:E36"/>
    <mergeCell ref="F35:F36"/>
    <mergeCell ref="G35:G36"/>
    <mergeCell ref="H35:H36"/>
    <mergeCell ref="I35:I36"/>
    <mergeCell ref="H30:H31"/>
    <mergeCell ref="I30:I31"/>
    <mergeCell ref="J30:J31"/>
    <mergeCell ref="A32:A33"/>
    <mergeCell ref="B32:B33"/>
    <mergeCell ref="D32:D33"/>
    <mergeCell ref="E32:E33"/>
    <mergeCell ref="F32:F33"/>
    <mergeCell ref="G32:G33"/>
    <mergeCell ref="H32:H33"/>
    <mergeCell ref="A30:A31"/>
    <mergeCell ref="B30:B31"/>
    <mergeCell ref="D30:D31"/>
    <mergeCell ref="E30:E31"/>
    <mergeCell ref="F30:F31"/>
    <mergeCell ref="G30:G31"/>
    <mergeCell ref="F3:H3"/>
    <mergeCell ref="A4:A5"/>
    <mergeCell ref="B4:B5"/>
    <mergeCell ref="C4:C5"/>
    <mergeCell ref="D4:D5"/>
    <mergeCell ref="E4:E5"/>
    <mergeCell ref="F4:F5"/>
    <mergeCell ref="G4:G5"/>
    <mergeCell ref="H4:H5"/>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4DEE6A-C223-4AA4-9822-BF247A973F1E}">
  <dimension ref="A1:E24"/>
  <sheetViews>
    <sheetView workbookViewId="0">
      <selection activeCell="H20" sqref="H20"/>
    </sheetView>
  </sheetViews>
  <sheetFormatPr defaultRowHeight="14.5" x14ac:dyDescent="0.35"/>
  <cols>
    <col min="1" max="1" width="18.26953125" customWidth="1"/>
  </cols>
  <sheetData>
    <row r="1" spans="1:5" x14ac:dyDescent="0.35">
      <c r="A1" s="91" t="s">
        <v>574</v>
      </c>
      <c r="B1" s="59" t="s">
        <v>11</v>
      </c>
      <c r="C1" s="59" t="s">
        <v>10</v>
      </c>
      <c r="D1" s="59" t="s">
        <v>12</v>
      </c>
      <c r="E1" s="1"/>
    </row>
    <row r="2" spans="1:5" x14ac:dyDescent="0.35">
      <c r="A2" t="s">
        <v>575</v>
      </c>
      <c r="B2" s="1" t="s">
        <v>403</v>
      </c>
      <c r="C2" s="1" t="s">
        <v>403</v>
      </c>
      <c r="D2" s="1"/>
    </row>
    <row r="3" spans="1:5" x14ac:dyDescent="0.35">
      <c r="A3" t="s">
        <v>576</v>
      </c>
      <c r="B3" s="1" t="s">
        <v>403</v>
      </c>
      <c r="C3" s="1" t="s">
        <v>403</v>
      </c>
      <c r="D3" s="1"/>
    </row>
    <row r="4" spans="1:5" x14ac:dyDescent="0.35">
      <c r="A4" t="s">
        <v>577</v>
      </c>
      <c r="B4" s="1" t="s">
        <v>403</v>
      </c>
      <c r="C4" s="1" t="s">
        <v>403</v>
      </c>
      <c r="D4" s="1"/>
    </row>
    <row r="5" spans="1:5" x14ac:dyDescent="0.35">
      <c r="A5" t="s">
        <v>578</v>
      </c>
      <c r="B5" s="1" t="s">
        <v>403</v>
      </c>
      <c r="C5" s="1" t="s">
        <v>403</v>
      </c>
      <c r="D5" s="1"/>
    </row>
    <row r="6" spans="1:5" x14ac:dyDescent="0.35">
      <c r="A6" t="s">
        <v>579</v>
      </c>
      <c r="B6" s="1" t="s">
        <v>403</v>
      </c>
      <c r="C6" s="1" t="s">
        <v>403</v>
      </c>
      <c r="D6" s="1"/>
    </row>
    <row r="7" spans="1:5" x14ac:dyDescent="0.35">
      <c r="A7" t="s">
        <v>580</v>
      </c>
      <c r="B7" s="1" t="s">
        <v>403</v>
      </c>
      <c r="D7" s="1" t="s">
        <v>403</v>
      </c>
    </row>
    <row r="8" spans="1:5" x14ac:dyDescent="0.35">
      <c r="A8" t="s">
        <v>581</v>
      </c>
      <c r="B8" s="1" t="s">
        <v>403</v>
      </c>
      <c r="D8" s="1" t="s">
        <v>403</v>
      </c>
    </row>
    <row r="9" spans="1:5" x14ac:dyDescent="0.35">
      <c r="A9" t="s">
        <v>582</v>
      </c>
      <c r="B9" s="1" t="s">
        <v>403</v>
      </c>
      <c r="D9" s="1" t="s">
        <v>403</v>
      </c>
    </row>
    <row r="10" spans="1:5" x14ac:dyDescent="0.35">
      <c r="A10" t="s">
        <v>583</v>
      </c>
      <c r="B10" s="1" t="s">
        <v>403</v>
      </c>
      <c r="D10" s="1" t="s">
        <v>403</v>
      </c>
    </row>
    <row r="11" spans="1:5" x14ac:dyDescent="0.35">
      <c r="A11" t="s">
        <v>584</v>
      </c>
      <c r="B11" s="1" t="s">
        <v>403</v>
      </c>
      <c r="D11" s="1" t="s">
        <v>403</v>
      </c>
    </row>
    <row r="12" spans="1:5" x14ac:dyDescent="0.35">
      <c r="A12" t="s">
        <v>585</v>
      </c>
      <c r="B12" s="1"/>
      <c r="C12" s="1" t="s">
        <v>403</v>
      </c>
      <c r="D12" s="1" t="s">
        <v>403</v>
      </c>
    </row>
    <row r="13" spans="1:5" x14ac:dyDescent="0.35">
      <c r="A13" t="s">
        <v>586</v>
      </c>
      <c r="B13" s="1"/>
      <c r="C13" s="1" t="s">
        <v>403</v>
      </c>
      <c r="D13" s="1" t="s">
        <v>403</v>
      </c>
    </row>
    <row r="14" spans="1:5" x14ac:dyDescent="0.35">
      <c r="A14" t="s">
        <v>587</v>
      </c>
      <c r="B14" s="1"/>
      <c r="C14" s="1" t="s">
        <v>403</v>
      </c>
      <c r="D14" s="1" t="s">
        <v>403</v>
      </c>
    </row>
    <row r="15" spans="1:5" x14ac:dyDescent="0.35">
      <c r="A15" t="s">
        <v>588</v>
      </c>
      <c r="B15" s="1"/>
      <c r="C15" s="1" t="s">
        <v>403</v>
      </c>
      <c r="D15" s="1" t="s">
        <v>403</v>
      </c>
    </row>
    <row r="16" spans="1:5" x14ac:dyDescent="0.35">
      <c r="A16" t="s">
        <v>589</v>
      </c>
      <c r="B16" s="1"/>
      <c r="C16" s="1" t="s">
        <v>403</v>
      </c>
      <c r="D16" s="1" t="s">
        <v>403</v>
      </c>
    </row>
    <row r="17" spans="1:4" x14ac:dyDescent="0.35">
      <c r="A17" t="s">
        <v>590</v>
      </c>
      <c r="B17" s="1"/>
      <c r="C17" s="1" t="s">
        <v>403</v>
      </c>
      <c r="D17" s="1" t="s">
        <v>403</v>
      </c>
    </row>
    <row r="18" spans="1:4" x14ac:dyDescent="0.35">
      <c r="A18" t="s">
        <v>591</v>
      </c>
      <c r="B18" s="1"/>
      <c r="C18" s="1" t="s">
        <v>403</v>
      </c>
      <c r="D18" s="1" t="s">
        <v>403</v>
      </c>
    </row>
    <row r="19" spans="1:4" x14ac:dyDescent="0.35">
      <c r="A19" t="s">
        <v>592</v>
      </c>
      <c r="B19" s="1" t="s">
        <v>403</v>
      </c>
      <c r="C19" s="1" t="s">
        <v>403</v>
      </c>
      <c r="D19" s="1"/>
    </row>
    <row r="20" spans="1:4" x14ac:dyDescent="0.35">
      <c r="A20" t="s">
        <v>593</v>
      </c>
      <c r="B20" s="1" t="s">
        <v>403</v>
      </c>
      <c r="C20" s="1" t="s">
        <v>403</v>
      </c>
      <c r="D20" s="1"/>
    </row>
    <row r="21" spans="1:4" x14ac:dyDescent="0.35">
      <c r="A21" t="s">
        <v>594</v>
      </c>
      <c r="B21" s="1" t="s">
        <v>403</v>
      </c>
      <c r="C21" s="1" t="s">
        <v>403</v>
      </c>
      <c r="D21" s="1"/>
    </row>
    <row r="22" spans="1:4" x14ac:dyDescent="0.35">
      <c r="A22" t="s">
        <v>595</v>
      </c>
      <c r="B22" s="1" t="s">
        <v>403</v>
      </c>
      <c r="D22" s="1" t="s">
        <v>403</v>
      </c>
    </row>
    <row r="23" spans="1:4" x14ac:dyDescent="0.35">
      <c r="A23" t="s">
        <v>596</v>
      </c>
      <c r="B23" s="59" t="s">
        <v>403</v>
      </c>
      <c r="C23" s="91"/>
      <c r="D23" s="59" t="s">
        <v>403</v>
      </c>
    </row>
    <row r="24" spans="1:4" x14ac:dyDescent="0.35">
      <c r="B24">
        <f>COUNTA(B2:B23)</f>
        <v>15</v>
      </c>
      <c r="C24">
        <f>COUNTA(C2:C23)</f>
        <v>15</v>
      </c>
      <c r="D24">
        <f>COUNTA(D2:D23)</f>
        <v>14</v>
      </c>
    </row>
  </sheetData>
  <phoneticPr fontId="6" type="noConversion"/>
  <pageMargins left="0.7" right="0.7" top="0.75" bottom="0.75" header="0.3" footer="0.3"/>
  <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4E66EA88BD68E6469BC24D2ED96F96AB" ma:contentTypeVersion="19" ma:contentTypeDescription="Create a new document." ma:contentTypeScope="" ma:versionID="63e6faf4e5dd002428c683403d179b74">
  <xsd:schema xmlns:xsd="http://www.w3.org/2001/XMLSchema" xmlns:xs="http://www.w3.org/2001/XMLSchema" xmlns:p="http://schemas.microsoft.com/office/2006/metadata/properties" xmlns:ns1="http://schemas.microsoft.com/sharepoint/v3" xmlns:ns2="b019a41e-8c5c-4b3d-99ba-55bac14c4b30" xmlns:ns3="4dd1ad1e-ca56-4a4d-92e6-905f211dde25" targetNamespace="http://schemas.microsoft.com/office/2006/metadata/properties" ma:root="true" ma:fieldsID="8dc576a069bc199ab002b85383949eff" ns1:_="" ns2:_="" ns3:_="">
    <xsd:import namespace="http://schemas.microsoft.com/sharepoint/v3"/>
    <xsd:import namespace="b019a41e-8c5c-4b3d-99ba-55bac14c4b30"/>
    <xsd:import namespace="4dd1ad1e-ca56-4a4d-92e6-905f211dde25"/>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element ref="ns1:_ip_UnifiedCompliancePolicyProperties" minOccurs="0"/>
                <xsd:element ref="ns1:_ip_UnifiedCompliancePolicyUIAction" minOccurs="0"/>
                <xsd:element ref="ns2:MediaServiceDateTaken" minOccurs="0"/>
                <xsd:element ref="ns3:SharedWithUsers" minOccurs="0"/>
                <xsd:element ref="ns3:SharedWithDetails" minOccurs="0"/>
                <xsd:element ref="ns2:MediaLengthInSeconds" minOccurs="0"/>
                <xsd:element ref="ns2:lcf76f155ced4ddcb4097134ff3c332f" minOccurs="0"/>
                <xsd:element ref="ns3:TaxCatchAll"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3" elementFormDefault="qualified">
    <xsd:import namespace="http://schemas.microsoft.com/office/2006/documentManagement/types"/>
    <xsd:import namespace="http://schemas.microsoft.com/office/infopath/2007/PartnerControls"/>
    <xsd:element name="_ip_UnifiedCompliancePolicyProperties" ma:index="16" nillable="true" ma:displayName="Unified Compliance Policy Properties" ma:hidden="true" ma:internalName="_ip_UnifiedCompliancePolicyProperties">
      <xsd:simpleType>
        <xsd:restriction base="dms:Note"/>
      </xsd:simpleType>
    </xsd:element>
    <xsd:element name="_ip_UnifiedCompliancePolicyUIAction" ma:index="17" nillable="true" ma:displayName="Unified Compliance Policy UI Action" ma:hidden="true" ma:internalName="_ip_UnifiedCompliancePolicyUIAction">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b019a41e-8c5c-4b3d-99ba-55bac14c4b3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8" nillable="true" ma:displayName="MediaServiceDateTaken" ma:hidden="true" ma:internalName="MediaServiceDateTaken" ma:readOnly="true">
      <xsd:simpleType>
        <xsd:restriction base="dms:Text"/>
      </xsd:simpleType>
    </xsd:element>
    <xsd:element name="MediaLengthInSeconds" ma:index="21" nillable="true" ma:displayName="MediaLengthInSeconds" ma:hidden="true" ma:internalName="MediaLengthInSeconds" ma:readOnly="true">
      <xsd:simpleType>
        <xsd:restriction base="dms:Unknown"/>
      </xsd:simpleType>
    </xsd:element>
    <xsd:element name="lcf76f155ced4ddcb4097134ff3c332f" ma:index="23" nillable="true" ma:taxonomy="true" ma:internalName="lcf76f155ced4ddcb4097134ff3c332f" ma:taxonomyFieldName="MediaServiceImageTags" ma:displayName="Image Tags" ma:readOnly="false" ma:fieldId="{5cf76f15-5ced-4ddc-b409-7134ff3c332f}" ma:taxonomyMulti="true" ma:sspId="83a692e8-e48a-48e7-a779-d106e04dcfd5"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5" nillable="true" ma:displayName="MediaServiceObjectDetectorVersions" ma:hidden="true" ma:indexed="true" ma:internalName="MediaServiceObjectDetectorVersions" ma:readOnly="true">
      <xsd:simpleType>
        <xsd:restriction base="dms:Text"/>
      </xsd:simpleType>
    </xsd:element>
    <xsd:element name="MediaServiceSearchProperties" ma:index="26"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4dd1ad1e-ca56-4a4d-92e6-905f211dde25" elementFormDefault="qualified">
    <xsd:import namespace="http://schemas.microsoft.com/office/2006/documentManagement/types"/>
    <xsd:import namespace="http://schemas.microsoft.com/office/infopath/2007/PartnerControls"/>
    <xsd:element name="SharedWithUsers" ma:index="19"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0" nillable="true" ma:displayName="Shared With Details" ma:internalName="SharedWithDetails" ma:readOnly="true">
      <xsd:simpleType>
        <xsd:restriction base="dms:Note">
          <xsd:maxLength value="255"/>
        </xsd:restriction>
      </xsd:simpleType>
    </xsd:element>
    <xsd:element name="TaxCatchAll" ma:index="24" nillable="true" ma:displayName="Taxonomy Catch All Column" ma:hidden="true" ma:list="{a05a83de-9a0c-434a-8979-bd6b0d24fe76}" ma:internalName="TaxCatchAll" ma:showField="CatchAllData" ma:web="4dd1ad1e-ca56-4a4d-92e6-905f211dde25">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_ip_UnifiedCompliancePolicyUIAction xmlns="http://schemas.microsoft.com/sharepoint/v3" xsi:nil="true"/>
    <_ip_UnifiedCompliancePolicyProperties xmlns="http://schemas.microsoft.com/sharepoint/v3" xsi:nil="true"/>
    <lcf76f155ced4ddcb4097134ff3c332f xmlns="b019a41e-8c5c-4b3d-99ba-55bac14c4b30">
      <Terms xmlns="http://schemas.microsoft.com/office/infopath/2007/PartnerControls"/>
    </lcf76f155ced4ddcb4097134ff3c332f>
    <TaxCatchAll xmlns="4dd1ad1e-ca56-4a4d-92e6-905f211dde25" xsi:nil="true"/>
  </documentManagement>
</p:properties>
</file>

<file path=customXml/itemProps1.xml><?xml version="1.0" encoding="utf-8"?>
<ds:datastoreItem xmlns:ds="http://schemas.openxmlformats.org/officeDocument/2006/customXml" ds:itemID="{56428114-ABC6-4C19-A2FD-823D7ABC28D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microsoft.com/sharepoint/v3"/>
    <ds:schemaRef ds:uri="b019a41e-8c5c-4b3d-99ba-55bac14c4b30"/>
    <ds:schemaRef ds:uri="4dd1ad1e-ca56-4a4d-92e6-905f211dde2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223BE318-B719-4C44-8C86-2262992D840B}">
  <ds:schemaRefs>
    <ds:schemaRef ds:uri="http://schemas.microsoft.com/sharepoint/v3/contenttype/forms"/>
  </ds:schemaRefs>
</ds:datastoreItem>
</file>

<file path=customXml/itemProps3.xml><?xml version="1.0" encoding="utf-8"?>
<ds:datastoreItem xmlns:ds="http://schemas.openxmlformats.org/officeDocument/2006/customXml" ds:itemID="{8DEF37C6-6A81-46D7-89E6-B7F6C6DC0579}">
  <ds:schemaRefs>
    <ds:schemaRef ds:uri="http://schemas.microsoft.com/office/2006/documentManagement/types"/>
    <ds:schemaRef ds:uri="http://purl.org/dc/elements/1.1/"/>
    <ds:schemaRef ds:uri="http://purl.org/dc/dcmitype/"/>
    <ds:schemaRef ds:uri="http://schemas.openxmlformats.org/package/2006/metadata/core-properties"/>
    <ds:schemaRef ds:uri="http://schemas.microsoft.com/sharepoint/v3"/>
    <ds:schemaRef ds:uri="http://schemas.microsoft.com/office/infopath/2007/PartnerControls"/>
    <ds:schemaRef ds:uri="4dd1ad1e-ca56-4a4d-92e6-905f211dde25"/>
    <ds:schemaRef ds:uri="http://www.w3.org/XML/1998/namespace"/>
    <ds:schemaRef ds:uri="b019a41e-8c5c-4b3d-99ba-55bac14c4b30"/>
    <ds:schemaRef ds:uri="http://schemas.microsoft.com/office/2006/metadata/properties"/>
    <ds:schemaRef ds:uri="http://purl.org/dc/terms/"/>
  </ds:schemaRefs>
</ds:datastoreItem>
</file>

<file path=docMetadata/LabelInfo.xml><?xml version="1.0" encoding="utf-8"?>
<clbl:labelList xmlns:clbl="http://schemas.microsoft.com/office/2020/mipLabelMetadata">
  <clbl:label id="{b19c134a-14c9-4d4c-af65-c420f94c8cbb}" enabled="0" method="" siteId="{b19c134a-14c9-4d4c-af65-c420f94c8cbb}" removed="1"/>
</clbl:labelLis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Google Scholar</vt:lpstr>
      <vt:lpstr>Filter Articles</vt:lpstr>
      <vt:lpstr>Abstract screening</vt:lpstr>
      <vt:lpstr>Analysis</vt:lpstr>
      <vt:lpstr>Table 1</vt:lpstr>
      <vt:lpstr>Table 2</vt:lpstr>
      <vt:lpstr>Appendix A</vt:lpstr>
      <vt:lpstr>Appendix B</vt:lpstr>
      <vt:lpstr>Assigning Workload</vt:lpstr>
      <vt:lpstr>Ex. Analysis 1</vt:lpstr>
      <vt:lpstr>Ex. Analysis 2</vt:lpstr>
      <vt:lpstr>Ex. Analysis 3</vt:lpstr>
    </vt:vector>
  </TitlesOfParts>
  <Manager/>
  <Company>Texas State University</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cott Kruse</dc:creator>
  <cp:keywords/>
  <dc:description/>
  <cp:lastModifiedBy>Banerjee, Shrima</cp:lastModifiedBy>
  <cp:revision/>
  <dcterms:created xsi:type="dcterms:W3CDTF">2015-03-26T15:56:49Z</dcterms:created>
  <dcterms:modified xsi:type="dcterms:W3CDTF">2026-05-04T11:13:4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E66EA88BD68E6469BC24D2ED96F96AB</vt:lpwstr>
  </property>
  <property fmtid="{D5CDD505-2E9C-101B-9397-08002B2CF9AE}" pid="3" name="MediaServiceImageTags">
    <vt:lpwstr/>
  </property>
  <property fmtid="{D5CDD505-2E9C-101B-9397-08002B2CF9AE}" pid="4" name="MSIP_Label_b73649dc-6fee-4eb8-a128-734c3c842ea8_Enabled">
    <vt:lpwstr>true</vt:lpwstr>
  </property>
  <property fmtid="{D5CDD505-2E9C-101B-9397-08002B2CF9AE}" pid="5" name="MSIP_Label_b73649dc-6fee-4eb8-a128-734c3c842ea8_SetDate">
    <vt:lpwstr>2025-10-20T16:10:13Z</vt:lpwstr>
  </property>
  <property fmtid="{D5CDD505-2E9C-101B-9397-08002B2CF9AE}" pid="6" name="MSIP_Label_b73649dc-6fee-4eb8-a128-734c3c842ea8_Method">
    <vt:lpwstr>Standard</vt:lpwstr>
  </property>
  <property fmtid="{D5CDD505-2E9C-101B-9397-08002B2CF9AE}" pid="7" name="MSIP_Label_b73649dc-6fee-4eb8-a128-734c3c842ea8_Name">
    <vt:lpwstr>defa4170-0d19-0005-0004-bc88714345d2</vt:lpwstr>
  </property>
  <property fmtid="{D5CDD505-2E9C-101B-9397-08002B2CF9AE}" pid="8" name="MSIP_Label_b73649dc-6fee-4eb8-a128-734c3c842ea8_SiteId">
    <vt:lpwstr>857c21d2-1a16-43a4-90cf-d57f3fab9d2f</vt:lpwstr>
  </property>
  <property fmtid="{D5CDD505-2E9C-101B-9397-08002B2CF9AE}" pid="9" name="MSIP_Label_b73649dc-6fee-4eb8-a128-734c3c842ea8_ActionId">
    <vt:lpwstr>ba42e708-b5e5-4c65-b7af-bb0e1123c9c8</vt:lpwstr>
  </property>
  <property fmtid="{D5CDD505-2E9C-101B-9397-08002B2CF9AE}" pid="10" name="MSIP_Label_b73649dc-6fee-4eb8-a128-734c3c842ea8_ContentBits">
    <vt:lpwstr>0</vt:lpwstr>
  </property>
  <property fmtid="{D5CDD505-2E9C-101B-9397-08002B2CF9AE}" pid="11" name="MSIP_Label_b73649dc-6fee-4eb8-a128-734c3c842ea8_Tag">
    <vt:lpwstr>10, 3, 0, 1</vt:lpwstr>
  </property>
</Properties>
</file>